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CAF\CAFnew\"/>
    </mc:Choice>
  </mc:AlternateContent>
  <xr:revisionPtr revIDLastSave="0" documentId="13_ncr:1_{502DDAB8-DF70-418F-91DC-D28B9F5ED5C3}" xr6:coauthVersionLast="47" xr6:coauthVersionMax="47" xr10:uidLastSave="{00000000-0000-0000-0000-000000000000}"/>
  <bookViews>
    <workbookView xWindow="-468" yWindow="1872" windowWidth="17280" windowHeight="943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394" i="1" l="1"/>
  <c r="C2393" i="1"/>
  <c r="C2392" i="1"/>
  <c r="C2391" i="1"/>
  <c r="C2390" i="1"/>
  <c r="C2389" i="1"/>
  <c r="C2388" i="1"/>
  <c r="C2387" i="1"/>
  <c r="C2386" i="1"/>
  <c r="C2385" i="1"/>
  <c r="C2384" i="1"/>
  <c r="C2383" i="1"/>
  <c r="C2382" i="1"/>
  <c r="C2381" i="1"/>
  <c r="C2380" i="1"/>
  <c r="C2379" i="1"/>
  <c r="C2378" i="1"/>
  <c r="C2377" i="1"/>
  <c r="C2376" i="1"/>
  <c r="C2375" i="1"/>
  <c r="C2374" i="1"/>
  <c r="C2373" i="1"/>
  <c r="C2372" i="1"/>
  <c r="C2371" i="1"/>
  <c r="C2370" i="1"/>
  <c r="C2369" i="1"/>
  <c r="C2368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49" i="1"/>
  <c r="C2348" i="1"/>
  <c r="C2347" i="1"/>
  <c r="C2346" i="1"/>
  <c r="C2345" i="1"/>
  <c r="C2344" i="1"/>
  <c r="C2343" i="1"/>
  <c r="C2342" i="1"/>
  <c r="C2341" i="1"/>
  <c r="C2340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4" i="1"/>
  <c r="C2323" i="1"/>
  <c r="C2322" i="1"/>
  <c r="C2321" i="1"/>
  <c r="C2320" i="1"/>
  <c r="C2319" i="1"/>
  <c r="C2317" i="1"/>
  <c r="C2316" i="1"/>
  <c r="C2315" i="1"/>
  <c r="C2314" i="1"/>
  <c r="C2313" i="1"/>
  <c r="C2312" i="1"/>
  <c r="C2311" i="1"/>
  <c r="C2310" i="1"/>
  <c r="C2309" i="1"/>
  <c r="C2308" i="1"/>
  <c r="C2307" i="1"/>
  <c r="C2306" i="1"/>
  <c r="C2305" i="1"/>
  <c r="C2304" i="1"/>
  <c r="C2303" i="1"/>
  <c r="C2302" i="1"/>
  <c r="C2301" i="1"/>
  <c r="C2300" i="1"/>
  <c r="C2299" i="1"/>
  <c r="C2298" i="1"/>
  <c r="C2297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49" i="1"/>
  <c r="C2248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3" i="1"/>
  <c r="C2212" i="1"/>
  <c r="C2211" i="1"/>
  <c r="C2210" i="1"/>
  <c r="C2209" i="1"/>
  <c r="C2208" i="1"/>
  <c r="C2207" i="1"/>
  <c r="C2206" i="1"/>
  <c r="C2205" i="1"/>
  <c r="C2204" i="1"/>
  <c r="C2203" i="1"/>
  <c r="C2201" i="1"/>
  <c r="C2200" i="1"/>
  <c r="C2199" i="1"/>
  <c r="C2198" i="1"/>
  <c r="C2197" i="1"/>
  <c r="C2195" i="1"/>
  <c r="C2194" i="1"/>
  <c r="C2193" i="1"/>
  <c r="C2192" i="1"/>
  <c r="C2191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5" i="1"/>
  <c r="C2164" i="1"/>
  <c r="C2163" i="1"/>
  <c r="C2162" i="1"/>
  <c r="C2161" i="1"/>
  <c r="C2160" i="1"/>
  <c r="C2158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1" i="1"/>
  <c r="C2089" i="1"/>
  <c r="C2088" i="1"/>
  <c r="C2087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2" i="1"/>
  <c r="C2071" i="1"/>
  <c r="C2070" i="1"/>
  <c r="C2069" i="1"/>
  <c r="C2067" i="1"/>
  <c r="C2065" i="1"/>
  <c r="C2064" i="1"/>
  <c r="C2063" i="1"/>
  <c r="C2062" i="1"/>
  <c r="C2061" i="1"/>
  <c r="C2060" i="1"/>
  <c r="C2059" i="1"/>
  <c r="C2057" i="1"/>
  <c r="C2056" i="1"/>
  <c r="C2055" i="1"/>
  <c r="C2054" i="1"/>
  <c r="C2053" i="1"/>
  <c r="C2052" i="1"/>
  <c r="C2051" i="1"/>
  <c r="C2049" i="1"/>
  <c r="C2048" i="1"/>
  <c r="C2046" i="1"/>
  <c r="C2045" i="1"/>
  <c r="C2044" i="1"/>
  <c r="C2043" i="1"/>
  <c r="C2042" i="1"/>
  <c r="C2041" i="1"/>
  <c r="C2040" i="1"/>
  <c r="C2039" i="1"/>
  <c r="C2038" i="1"/>
  <c r="C2037" i="1"/>
  <c r="C2035" i="1"/>
  <c r="C2034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2" i="1"/>
  <c r="C2001" i="1"/>
  <c r="C2000" i="1"/>
  <c r="C1999" i="1"/>
  <c r="C1997" i="1"/>
  <c r="C1996" i="1"/>
  <c r="C1995" i="1"/>
  <c r="C1994" i="1"/>
  <c r="C1993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2" i="1"/>
  <c r="C1970" i="1"/>
  <c r="C1968" i="1"/>
  <c r="C1967" i="1"/>
  <c r="C1966" i="1"/>
  <c r="C1965" i="1"/>
  <c r="C1964" i="1"/>
  <c r="C1963" i="1"/>
  <c r="C1962" i="1"/>
  <c r="C1961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4" i="1"/>
  <c r="C1933" i="1"/>
  <c r="C1932" i="1"/>
  <c r="C1931" i="1"/>
  <c r="C1930" i="1"/>
  <c r="C1929" i="1"/>
  <c r="C1928" i="1"/>
  <c r="C1927" i="1"/>
  <c r="C1926" i="1"/>
  <c r="C1924" i="1"/>
  <c r="C1922" i="1"/>
  <c r="C1919" i="1"/>
  <c r="C1918" i="1"/>
  <c r="C1917" i="1"/>
  <c r="C1916" i="1"/>
  <c r="C1915" i="1"/>
  <c r="C1914" i="1"/>
  <c r="C1913" i="1"/>
  <c r="C1911" i="1"/>
  <c r="C1910" i="1"/>
  <c r="C1909" i="1"/>
  <c r="C1908" i="1"/>
  <c r="C1906" i="1"/>
  <c r="C1904" i="1"/>
  <c r="C1903" i="1"/>
  <c r="C1902" i="1"/>
  <c r="C1901" i="1"/>
  <c r="C1899" i="1"/>
  <c r="C1898" i="1"/>
  <c r="C1897" i="1"/>
  <c r="C1894" i="1"/>
  <c r="C1892" i="1"/>
  <c r="C1891" i="1"/>
  <c r="C1890" i="1"/>
  <c r="C1889" i="1"/>
  <c r="C1888" i="1"/>
  <c r="C1886" i="1"/>
  <c r="C1885" i="1"/>
  <c r="C1884" i="1"/>
  <c r="C1883" i="1"/>
  <c r="C1881" i="1"/>
  <c r="C1879" i="1"/>
  <c r="C1877" i="1"/>
  <c r="C1876" i="1"/>
  <c r="C1875" i="1"/>
  <c r="C1874" i="1"/>
  <c r="C1873" i="1"/>
  <c r="C1872" i="1"/>
  <c r="C1870" i="1"/>
  <c r="C1869" i="1"/>
  <c r="C1868" i="1"/>
  <c r="C1866" i="1"/>
  <c r="C1865" i="1"/>
  <c r="C1864" i="1"/>
  <c r="C1863" i="1"/>
  <c r="C1862" i="1"/>
  <c r="C1860" i="1"/>
  <c r="C1859" i="1"/>
  <c r="C1858" i="1"/>
  <c r="C1856" i="1"/>
  <c r="C1855" i="1"/>
  <c r="C1854" i="1"/>
  <c r="C1851" i="1"/>
  <c r="C1850" i="1"/>
  <c r="C1849" i="1"/>
  <c r="C1848" i="1"/>
  <c r="C1847" i="1"/>
  <c r="C1845" i="1"/>
  <c r="C1844" i="1"/>
  <c r="C1842" i="1"/>
  <c r="C1841" i="1"/>
  <c r="C1840" i="1"/>
  <c r="C1839" i="1"/>
  <c r="C1838" i="1"/>
  <c r="C1837" i="1"/>
  <c r="C1836" i="1"/>
  <c r="C1835" i="1"/>
  <c r="C1833" i="1"/>
  <c r="C1832" i="1"/>
  <c r="C1831" i="1"/>
  <c r="C1830" i="1"/>
  <c r="C1829" i="1"/>
  <c r="C1828" i="1"/>
  <c r="C1827" i="1"/>
  <c r="C1826" i="1"/>
  <c r="C1825" i="1"/>
  <c r="C1824" i="1"/>
  <c r="C1823" i="1"/>
  <c r="C1821" i="1"/>
  <c r="C1820" i="1"/>
  <c r="C1816" i="1"/>
  <c r="C1815" i="1"/>
  <c r="C1814" i="1"/>
  <c r="C1812" i="1"/>
  <c r="C1811" i="1"/>
  <c r="C1810" i="1"/>
  <c r="C1808" i="1"/>
  <c r="C1807" i="1"/>
  <c r="C1806" i="1"/>
  <c r="C1805" i="1"/>
  <c r="C1803" i="1"/>
  <c r="C1802" i="1"/>
  <c r="C1801" i="1"/>
  <c r="C1800" i="1"/>
  <c r="C1796" i="1"/>
  <c r="C1795" i="1"/>
  <c r="C1793" i="1"/>
  <c r="C1792" i="1"/>
  <c r="C1789" i="1"/>
  <c r="C1788" i="1"/>
  <c r="C1787" i="1"/>
  <c r="C1786" i="1"/>
  <c r="C1784" i="1"/>
  <c r="C1783" i="1"/>
  <c r="C1782" i="1"/>
  <c r="C1781" i="1"/>
  <c r="C1780" i="1"/>
  <c r="C1779" i="1"/>
  <c r="C1778" i="1"/>
  <c r="C1775" i="1"/>
  <c r="C1773" i="1"/>
  <c r="C1771" i="1"/>
  <c r="C1770" i="1"/>
  <c r="C1769" i="1"/>
  <c r="C1768" i="1"/>
  <c r="C1767" i="1"/>
  <c r="C1765" i="1"/>
  <c r="C1764" i="1"/>
  <c r="C1763" i="1"/>
  <c r="C1762" i="1"/>
  <c r="C1760" i="1"/>
  <c r="C1759" i="1"/>
  <c r="C1758" i="1"/>
  <c r="C1757" i="1"/>
  <c r="C1756" i="1"/>
  <c r="C1754" i="1"/>
  <c r="C1753" i="1"/>
  <c r="C1751" i="1"/>
  <c r="C1750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0" i="1"/>
  <c r="C1728" i="1"/>
  <c r="C1727" i="1"/>
  <c r="C1726" i="1"/>
  <c r="C1725" i="1"/>
  <c r="C1724" i="1"/>
  <c r="C1722" i="1"/>
  <c r="C1720" i="1"/>
  <c r="C1719" i="1"/>
  <c r="C1718" i="1"/>
  <c r="C1717" i="1"/>
  <c r="C1715" i="1"/>
  <c r="C1714" i="1"/>
  <c r="C1713" i="1"/>
  <c r="C1712" i="1"/>
  <c r="C1711" i="1"/>
  <c r="C1710" i="1"/>
  <c r="C1709" i="1"/>
  <c r="C1708" i="1"/>
  <c r="C1707" i="1"/>
  <c r="C1706" i="1"/>
  <c r="C1704" i="1"/>
  <c r="C1703" i="1"/>
  <c r="C1702" i="1"/>
  <c r="C1701" i="1"/>
  <c r="C1700" i="1"/>
  <c r="C1699" i="1"/>
  <c r="C1698" i="1"/>
  <c r="C1696" i="1"/>
  <c r="C1695" i="1"/>
  <c r="C1694" i="1"/>
  <c r="C1692" i="1"/>
  <c r="C1691" i="1"/>
  <c r="C1689" i="1"/>
  <c r="C1688" i="1"/>
  <c r="C1686" i="1"/>
  <c r="C1685" i="1"/>
  <c r="C1683" i="1"/>
  <c r="C1682" i="1"/>
  <c r="C1681" i="1"/>
  <c r="C1680" i="1"/>
  <c r="C1678" i="1"/>
  <c r="C1677" i="1"/>
  <c r="C1676" i="1"/>
  <c r="C1675" i="1"/>
  <c r="C1674" i="1"/>
  <c r="C1673" i="1"/>
  <c r="C1672" i="1"/>
  <c r="C1670" i="1"/>
  <c r="C1669" i="1"/>
  <c r="C1667" i="1"/>
  <c r="C1666" i="1"/>
  <c r="C1665" i="1"/>
  <c r="C1662" i="1"/>
  <c r="C1661" i="1"/>
  <c r="C1660" i="1"/>
  <c r="C1658" i="1"/>
  <c r="C1657" i="1"/>
  <c r="C1654" i="1"/>
  <c r="C1653" i="1"/>
  <c r="C1652" i="1"/>
  <c r="C1651" i="1"/>
  <c r="C1650" i="1"/>
  <c r="C1649" i="1"/>
  <c r="C1647" i="1"/>
  <c r="C1646" i="1"/>
  <c r="C1645" i="1"/>
  <c r="C1643" i="1"/>
  <c r="C1642" i="1"/>
  <c r="C1641" i="1"/>
  <c r="C1640" i="1"/>
  <c r="C1637" i="1"/>
  <c r="C1636" i="1"/>
  <c r="C1635" i="1"/>
  <c r="C1634" i="1"/>
  <c r="C1632" i="1"/>
  <c r="C1631" i="1"/>
  <c r="C1630" i="1"/>
  <c r="C1628" i="1"/>
  <c r="C1627" i="1"/>
  <c r="C1626" i="1"/>
  <c r="C1625" i="1"/>
  <c r="C1622" i="1"/>
  <c r="C1620" i="1"/>
  <c r="C1619" i="1"/>
  <c r="C1618" i="1"/>
  <c r="C1617" i="1"/>
  <c r="C1614" i="1"/>
  <c r="C1613" i="1"/>
  <c r="C1610" i="1"/>
  <c r="C1609" i="1"/>
  <c r="C1608" i="1"/>
  <c r="C1606" i="1"/>
  <c r="C1605" i="1"/>
  <c r="C1604" i="1"/>
  <c r="C1603" i="1"/>
  <c r="C1602" i="1"/>
  <c r="C1601" i="1"/>
  <c r="C1600" i="1"/>
  <c r="C1599" i="1"/>
  <c r="C1597" i="1"/>
  <c r="C1595" i="1"/>
  <c r="C1594" i="1"/>
  <c r="C1592" i="1"/>
  <c r="C1590" i="1"/>
  <c r="C1588" i="1"/>
  <c r="C1586" i="1"/>
  <c r="C1585" i="1"/>
  <c r="C1582" i="1"/>
  <c r="C1580" i="1"/>
  <c r="C1579" i="1"/>
  <c r="C1578" i="1"/>
  <c r="C1577" i="1"/>
  <c r="C1576" i="1"/>
  <c r="C1574" i="1"/>
  <c r="C1572" i="1"/>
  <c r="C1571" i="1"/>
  <c r="C1569" i="1"/>
  <c r="C1568" i="1"/>
  <c r="C1567" i="1"/>
  <c r="C1566" i="1"/>
  <c r="C1563" i="1"/>
  <c r="C1561" i="1"/>
  <c r="C1559" i="1"/>
  <c r="C1558" i="1"/>
  <c r="C1557" i="1"/>
  <c r="C1556" i="1"/>
  <c r="C1554" i="1"/>
  <c r="C1553" i="1"/>
  <c r="C1552" i="1"/>
  <c r="C1551" i="1"/>
  <c r="C1548" i="1"/>
  <c r="C1547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7" i="1"/>
  <c r="C1526" i="1"/>
  <c r="C1525" i="1"/>
  <c r="C1519" i="1"/>
  <c r="C1518" i="1"/>
  <c r="C1517" i="1"/>
  <c r="C1515" i="1"/>
  <c r="C1514" i="1"/>
  <c r="C1513" i="1"/>
  <c r="C1512" i="1"/>
  <c r="C1511" i="1"/>
  <c r="C1510" i="1"/>
  <c r="C1509" i="1"/>
  <c r="C1508" i="1"/>
  <c r="C1506" i="1"/>
  <c r="C1505" i="1"/>
  <c r="C1504" i="1"/>
  <c r="C1503" i="1"/>
  <c r="C1502" i="1"/>
  <c r="C1501" i="1"/>
  <c r="C1500" i="1"/>
  <c r="C1499" i="1"/>
  <c r="C1498" i="1"/>
  <c r="C1495" i="1"/>
  <c r="C1492" i="1"/>
  <c r="C1491" i="1"/>
  <c r="C1488" i="1"/>
  <c r="C1487" i="1"/>
  <c r="C1486" i="1"/>
  <c r="C1484" i="1"/>
  <c r="C1483" i="1"/>
  <c r="C1482" i="1"/>
  <c r="C1481" i="1"/>
  <c r="C1480" i="1"/>
  <c r="C1472" i="1"/>
  <c r="C1471" i="1"/>
  <c r="C1470" i="1"/>
  <c r="C1468" i="1"/>
  <c r="C1466" i="1"/>
  <c r="C1465" i="1"/>
  <c r="C1464" i="1"/>
  <c r="C1463" i="1"/>
  <c r="C1460" i="1"/>
  <c r="C1459" i="1"/>
  <c r="C1457" i="1"/>
  <c r="C1456" i="1"/>
  <c r="C1453" i="1"/>
  <c r="C1451" i="1"/>
  <c r="C1450" i="1"/>
  <c r="C1449" i="1"/>
  <c r="C1448" i="1"/>
  <c r="C1446" i="1"/>
  <c r="C1445" i="1"/>
  <c r="C1444" i="1"/>
  <c r="C1443" i="1"/>
  <c r="C1442" i="1"/>
  <c r="C1441" i="1"/>
  <c r="C1437" i="1"/>
  <c r="C1434" i="1"/>
  <c r="C1432" i="1"/>
  <c r="C1430" i="1"/>
  <c r="C1428" i="1"/>
  <c r="C1427" i="1"/>
  <c r="C1426" i="1"/>
  <c r="C1425" i="1"/>
  <c r="C1424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5" i="1"/>
  <c r="C1404" i="1"/>
  <c r="C1402" i="1"/>
  <c r="C1401" i="1"/>
  <c r="C1400" i="1"/>
  <c r="C1399" i="1"/>
  <c r="C1398" i="1"/>
  <c r="C1397" i="1"/>
  <c r="C1395" i="1"/>
  <c r="C1394" i="1"/>
  <c r="C1393" i="1"/>
  <c r="C1392" i="1"/>
  <c r="C1391" i="1"/>
  <c r="C1390" i="1"/>
  <c r="C1388" i="1"/>
  <c r="C1387" i="1"/>
  <c r="C1386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0" i="1"/>
  <c r="C1369" i="1"/>
  <c r="C1368" i="1"/>
  <c r="C1366" i="1"/>
  <c r="C1365" i="1"/>
  <c r="C1364" i="1"/>
  <c r="C1363" i="1"/>
  <c r="C1362" i="1"/>
  <c r="C1361" i="1"/>
  <c r="C1360" i="1"/>
  <c r="C1359" i="1"/>
  <c r="C1358" i="1"/>
  <c r="C1357" i="1"/>
  <c r="C1356" i="1"/>
  <c r="C1353" i="1"/>
  <c r="C1352" i="1"/>
  <c r="C1351" i="1"/>
  <c r="C1348" i="1"/>
  <c r="C1346" i="1"/>
  <c r="C1345" i="1"/>
  <c r="C1339" i="1"/>
  <c r="C1337" i="1"/>
  <c r="C1336" i="1"/>
  <c r="C1335" i="1"/>
  <c r="C1334" i="1"/>
  <c r="C1333" i="1"/>
  <c r="C1331" i="1"/>
  <c r="C1329" i="1"/>
  <c r="C1328" i="1"/>
  <c r="C1327" i="1"/>
  <c r="C1325" i="1"/>
  <c r="C1324" i="1"/>
  <c r="C1323" i="1"/>
  <c r="C1322" i="1"/>
  <c r="C1321" i="1"/>
  <c r="C1320" i="1"/>
  <c r="C1318" i="1"/>
  <c r="C1316" i="1"/>
  <c r="C1315" i="1"/>
  <c r="C1314" i="1"/>
  <c r="C1313" i="1"/>
  <c r="C1311" i="1"/>
  <c r="C1309" i="1"/>
  <c r="C1304" i="1"/>
  <c r="C1303" i="1"/>
  <c r="C1300" i="1"/>
  <c r="C1299" i="1"/>
  <c r="C1298" i="1"/>
  <c r="C1297" i="1"/>
  <c r="C1295" i="1"/>
  <c r="C1292" i="1"/>
  <c r="C1291" i="1"/>
  <c r="C1290" i="1"/>
  <c r="C1289" i="1"/>
  <c r="C1288" i="1"/>
  <c r="C1287" i="1"/>
  <c r="C1285" i="1"/>
  <c r="C1283" i="1"/>
  <c r="C1282" i="1"/>
  <c r="C1280" i="1"/>
  <c r="C1279" i="1"/>
  <c r="C1277" i="1"/>
  <c r="C1276" i="1"/>
  <c r="C1275" i="1"/>
  <c r="C1274" i="1"/>
  <c r="C1273" i="1"/>
  <c r="C1270" i="1"/>
  <c r="C1268" i="1"/>
  <c r="C1265" i="1"/>
  <c r="C1264" i="1"/>
  <c r="C1263" i="1"/>
  <c r="C1261" i="1"/>
  <c r="C1260" i="1"/>
  <c r="C1258" i="1"/>
  <c r="C1257" i="1"/>
  <c r="C1254" i="1"/>
  <c r="C1253" i="1"/>
  <c r="C1252" i="1"/>
  <c r="C1251" i="1"/>
  <c r="C1250" i="1"/>
  <c r="C1247" i="1"/>
  <c r="C1246" i="1"/>
  <c r="C1245" i="1"/>
  <c r="C1244" i="1"/>
  <c r="C1243" i="1"/>
  <c r="C1242" i="1"/>
  <c r="C1240" i="1"/>
  <c r="C1239" i="1"/>
  <c r="C1237" i="1"/>
  <c r="C1236" i="1"/>
  <c r="C1234" i="1"/>
  <c r="C1233" i="1"/>
  <c r="C1229" i="1"/>
  <c r="C1226" i="1"/>
  <c r="C1223" i="1"/>
  <c r="C1220" i="1"/>
  <c r="C1219" i="1"/>
  <c r="C1217" i="1"/>
  <c r="C1216" i="1"/>
  <c r="C1213" i="1"/>
  <c r="C1212" i="1"/>
  <c r="C1211" i="1"/>
  <c r="C1210" i="1"/>
  <c r="C1209" i="1"/>
  <c r="C1208" i="1"/>
  <c r="C1205" i="1"/>
  <c r="C1203" i="1"/>
  <c r="C1201" i="1"/>
  <c r="C1200" i="1"/>
  <c r="C1198" i="1"/>
  <c r="C1197" i="1"/>
  <c r="C1195" i="1"/>
  <c r="C1194" i="1"/>
  <c r="C1192" i="1"/>
  <c r="C1191" i="1"/>
  <c r="C1190" i="1"/>
  <c r="C1189" i="1"/>
  <c r="C1188" i="1"/>
  <c r="C1187" i="1"/>
  <c r="C1186" i="1"/>
  <c r="C1185" i="1"/>
  <c r="C1184" i="1"/>
  <c r="C1183" i="1"/>
  <c r="C1182" i="1"/>
  <c r="C1180" i="1"/>
  <c r="C1179" i="1"/>
  <c r="C1176" i="1"/>
  <c r="C1171" i="1"/>
  <c r="C1168" i="1"/>
  <c r="C1167" i="1"/>
  <c r="C1166" i="1"/>
  <c r="C1165" i="1"/>
  <c r="C1161" i="1"/>
  <c r="C1160" i="1"/>
  <c r="C1158" i="1"/>
  <c r="C1157" i="1"/>
  <c r="C1156" i="1"/>
  <c r="C1153" i="1"/>
  <c r="C1152" i="1"/>
  <c r="C1151" i="1"/>
  <c r="C1150" i="1"/>
  <c r="C1149" i="1"/>
  <c r="C1145" i="1"/>
  <c r="C1143" i="1"/>
  <c r="C1140" i="1"/>
  <c r="C1139" i="1"/>
  <c r="C1138" i="1"/>
  <c r="C1136" i="1"/>
  <c r="C1135" i="1"/>
  <c r="C1133" i="1"/>
  <c r="C1132" i="1"/>
  <c r="C1131" i="1"/>
  <c r="C1129" i="1"/>
  <c r="C1128" i="1"/>
  <c r="C1125" i="1"/>
  <c r="C1124" i="1"/>
  <c r="C1123" i="1"/>
  <c r="C1122" i="1"/>
  <c r="C1121" i="1"/>
  <c r="C1120" i="1"/>
  <c r="C1119" i="1"/>
  <c r="C1118" i="1"/>
  <c r="C1117" i="1"/>
  <c r="C1116" i="1"/>
  <c r="C1113" i="1"/>
  <c r="C1111" i="1"/>
  <c r="C1110" i="1"/>
  <c r="C1108" i="1"/>
  <c r="C1107" i="1"/>
  <c r="C1105" i="1"/>
  <c r="C1103" i="1"/>
  <c r="C1102" i="1"/>
  <c r="C1101" i="1"/>
  <c r="C1100" i="1"/>
  <c r="C1099" i="1"/>
  <c r="C1098" i="1"/>
  <c r="C1097" i="1"/>
  <c r="C1096" i="1"/>
  <c r="C1095" i="1"/>
  <c r="C1092" i="1"/>
  <c r="C1091" i="1"/>
  <c r="C1089" i="1"/>
  <c r="C1086" i="1"/>
  <c r="C1085" i="1"/>
  <c r="C1084" i="1"/>
  <c r="C1082" i="1"/>
  <c r="C1081" i="1"/>
  <c r="C1079" i="1"/>
  <c r="C1078" i="1"/>
  <c r="C1075" i="1"/>
  <c r="C1073" i="1"/>
  <c r="C1071" i="1"/>
  <c r="C1070" i="1"/>
  <c r="C1069" i="1"/>
  <c r="C1068" i="1"/>
  <c r="C1067" i="1"/>
  <c r="C1066" i="1"/>
  <c r="C1064" i="1"/>
  <c r="C1062" i="1"/>
  <c r="C1058" i="1"/>
  <c r="C1056" i="1"/>
  <c r="C1055" i="1"/>
  <c r="C1054" i="1"/>
  <c r="C1053" i="1"/>
  <c r="C1051" i="1"/>
  <c r="C1050" i="1"/>
  <c r="C1049" i="1"/>
  <c r="C1048" i="1"/>
  <c r="C1047" i="1"/>
  <c r="C1042" i="1"/>
  <c r="C1040" i="1"/>
  <c r="C1037" i="1"/>
  <c r="C1036" i="1"/>
  <c r="C1035" i="1"/>
  <c r="C1032" i="1"/>
  <c r="C1031" i="1"/>
  <c r="C1030" i="1"/>
  <c r="C1029" i="1"/>
  <c r="C1027" i="1"/>
  <c r="C1025" i="1"/>
  <c r="C1024" i="1"/>
  <c r="C1022" i="1"/>
  <c r="C1021" i="1"/>
  <c r="C1018" i="1"/>
  <c r="C1017" i="1"/>
  <c r="C1015" i="1"/>
  <c r="C1011" i="1"/>
  <c r="C1009" i="1"/>
  <c r="C1006" i="1"/>
  <c r="C1005" i="1"/>
  <c r="C1002" i="1"/>
  <c r="C1000" i="1"/>
  <c r="C998" i="1"/>
  <c r="C997" i="1"/>
  <c r="C995" i="1"/>
  <c r="C994" i="1"/>
  <c r="C993" i="1"/>
  <c r="C991" i="1"/>
  <c r="C988" i="1"/>
  <c r="C987" i="1"/>
  <c r="C984" i="1"/>
  <c r="C982" i="1"/>
  <c r="C979" i="1"/>
  <c r="C976" i="1"/>
  <c r="C974" i="1"/>
  <c r="C973" i="1"/>
  <c r="C970" i="1"/>
  <c r="C969" i="1"/>
  <c r="C968" i="1"/>
  <c r="C967" i="1"/>
  <c r="C964" i="1"/>
  <c r="C963" i="1"/>
  <c r="C961" i="1"/>
  <c r="C959" i="1"/>
  <c r="C958" i="1"/>
  <c r="C953" i="1"/>
  <c r="C952" i="1"/>
  <c r="C951" i="1"/>
  <c r="C950" i="1"/>
  <c r="C949" i="1"/>
  <c r="C946" i="1"/>
  <c r="C944" i="1"/>
  <c r="C941" i="1"/>
  <c r="C940" i="1"/>
  <c r="C938" i="1"/>
  <c r="C937" i="1"/>
  <c r="C936" i="1"/>
  <c r="C934" i="1"/>
  <c r="C932" i="1"/>
  <c r="C930" i="1"/>
  <c r="C929" i="1"/>
  <c r="C928" i="1"/>
  <c r="C927" i="1"/>
  <c r="C923" i="1"/>
  <c r="C921" i="1"/>
  <c r="C920" i="1"/>
  <c r="C919" i="1"/>
  <c r="C918" i="1"/>
  <c r="C914" i="1"/>
  <c r="C912" i="1"/>
  <c r="C901" i="1"/>
  <c r="C899" i="1"/>
  <c r="C898" i="1"/>
  <c r="C896" i="1"/>
  <c r="C893" i="1"/>
  <c r="C889" i="1"/>
  <c r="C886" i="1"/>
  <c r="C885" i="1"/>
  <c r="C876" i="1"/>
  <c r="C874" i="1"/>
  <c r="C873" i="1"/>
  <c r="C872" i="1"/>
  <c r="C869" i="1"/>
  <c r="C868" i="1"/>
  <c r="C867" i="1"/>
  <c r="C865" i="1"/>
  <c r="C859" i="1"/>
  <c r="C857" i="1"/>
  <c r="C856" i="1"/>
  <c r="C855" i="1"/>
  <c r="C852" i="1"/>
  <c r="C849" i="1"/>
  <c r="C848" i="1"/>
  <c r="C846" i="1"/>
  <c r="C840" i="1"/>
  <c r="C839" i="1"/>
  <c r="C838" i="1"/>
  <c r="C837" i="1"/>
  <c r="C836" i="1"/>
  <c r="C835" i="1"/>
  <c r="C834" i="1"/>
  <c r="C831" i="1"/>
  <c r="C830" i="1"/>
  <c r="C827" i="1"/>
  <c r="C826" i="1"/>
  <c r="C825" i="1"/>
  <c r="C823" i="1"/>
  <c r="C822" i="1"/>
  <c r="C820" i="1"/>
  <c r="C817" i="1"/>
  <c r="C815" i="1"/>
  <c r="C813" i="1"/>
  <c r="C808" i="1"/>
  <c r="C807" i="1"/>
  <c r="C806" i="1"/>
  <c r="C801" i="1"/>
  <c r="C800" i="1"/>
  <c r="C797" i="1"/>
  <c r="C796" i="1"/>
  <c r="C795" i="1"/>
  <c r="C794" i="1"/>
  <c r="C792" i="1"/>
  <c r="C791" i="1"/>
  <c r="C790" i="1"/>
  <c r="C787" i="1"/>
  <c r="C784" i="1"/>
  <c r="C780" i="1"/>
  <c r="C777" i="1"/>
  <c r="C774" i="1"/>
  <c r="C770" i="1"/>
  <c r="C769" i="1"/>
  <c r="C766" i="1"/>
  <c r="C765" i="1"/>
  <c r="C764" i="1"/>
  <c r="C762" i="1"/>
  <c r="C760" i="1"/>
  <c r="C758" i="1"/>
  <c r="C756" i="1"/>
  <c r="C755" i="1"/>
  <c r="C752" i="1"/>
  <c r="C751" i="1"/>
  <c r="C747" i="1"/>
  <c r="C745" i="1"/>
  <c r="C744" i="1"/>
  <c r="C740" i="1"/>
  <c r="C739" i="1"/>
  <c r="C737" i="1"/>
  <c r="C736" i="1"/>
  <c r="C734" i="1"/>
  <c r="C733" i="1"/>
  <c r="C732" i="1"/>
  <c r="C730" i="1"/>
  <c r="C728" i="1"/>
  <c r="C726" i="1"/>
  <c r="C725" i="1"/>
  <c r="C723" i="1"/>
  <c r="C722" i="1"/>
  <c r="C720" i="1"/>
  <c r="C708" i="1"/>
  <c r="C706" i="1"/>
  <c r="C705" i="1"/>
  <c r="C704" i="1"/>
  <c r="C703" i="1"/>
  <c r="C701" i="1"/>
  <c r="C699" i="1"/>
  <c r="C698" i="1"/>
  <c r="C693" i="1"/>
  <c r="C690" i="1"/>
  <c r="C689" i="1"/>
  <c r="C687" i="1"/>
  <c r="C685" i="1"/>
  <c r="C680" i="1"/>
  <c r="C673" i="1"/>
  <c r="C672" i="1"/>
  <c r="C671" i="1"/>
  <c r="C669" i="1"/>
  <c r="C668" i="1"/>
  <c r="C666" i="1"/>
  <c r="C663" i="1"/>
  <c r="C662" i="1"/>
  <c r="C661" i="1"/>
  <c r="C660" i="1"/>
  <c r="C659" i="1"/>
  <c r="C656" i="1"/>
  <c r="C653" i="1"/>
  <c r="C652" i="1"/>
  <c r="C650" i="1"/>
  <c r="C642" i="1"/>
  <c r="C641" i="1"/>
  <c r="C636" i="1"/>
  <c r="C635" i="1"/>
  <c r="C634" i="1"/>
  <c r="C633" i="1"/>
  <c r="C631" i="1"/>
  <c r="C629" i="1"/>
  <c r="C628" i="1"/>
  <c r="C625" i="1"/>
  <c r="C624" i="1"/>
  <c r="C622" i="1"/>
  <c r="C621" i="1"/>
  <c r="C620" i="1"/>
  <c r="C619" i="1"/>
  <c r="C615" i="1"/>
  <c r="C614" i="1"/>
  <c r="C600" i="1"/>
  <c r="C598" i="1"/>
  <c r="C597" i="1"/>
  <c r="C594" i="1"/>
  <c r="C586" i="1"/>
  <c r="C585" i="1"/>
  <c r="C583" i="1"/>
  <c r="C582" i="1"/>
  <c r="C580" i="1"/>
  <c r="C578" i="1"/>
  <c r="C575" i="1"/>
  <c r="C573" i="1"/>
  <c r="C571" i="1"/>
  <c r="C567" i="1"/>
  <c r="C566" i="1"/>
  <c r="C560" i="1"/>
  <c r="C557" i="1"/>
  <c r="C554" i="1"/>
  <c r="C551" i="1"/>
  <c r="C550" i="1"/>
  <c r="C548" i="1"/>
  <c r="C547" i="1"/>
  <c r="C545" i="1"/>
  <c r="C542" i="1"/>
  <c r="C538" i="1"/>
  <c r="C536" i="1"/>
  <c r="C531" i="1"/>
  <c r="C522" i="1"/>
  <c r="C521" i="1"/>
  <c r="C519" i="1"/>
  <c r="C515" i="1"/>
  <c r="C514" i="1"/>
  <c r="C511" i="1"/>
  <c r="C506" i="1"/>
  <c r="C501" i="1"/>
  <c r="C500" i="1"/>
  <c r="C491" i="1"/>
  <c r="C486" i="1"/>
  <c r="C484" i="1"/>
  <c r="C483" i="1"/>
  <c r="C482" i="1"/>
  <c r="C479" i="1"/>
  <c r="C478" i="1"/>
  <c r="C475" i="1"/>
  <c r="C472" i="1"/>
  <c r="C471" i="1"/>
  <c r="C470" i="1"/>
  <c r="C465" i="1"/>
  <c r="C462" i="1"/>
  <c r="C460" i="1"/>
  <c r="C459" i="1"/>
  <c r="C458" i="1"/>
  <c r="C449" i="1"/>
  <c r="C448" i="1"/>
  <c r="C445" i="1"/>
  <c r="C444" i="1"/>
  <c r="C437" i="1"/>
  <c r="C429" i="1"/>
  <c r="C426" i="1"/>
  <c r="C423" i="1"/>
  <c r="C422" i="1"/>
  <c r="C421" i="1"/>
  <c r="C420" i="1"/>
  <c r="C414" i="1"/>
  <c r="C412" i="1"/>
  <c r="C411" i="1"/>
  <c r="C408" i="1"/>
  <c r="C407" i="1"/>
  <c r="C406" i="1"/>
  <c r="C405" i="1"/>
  <c r="C401" i="1"/>
  <c r="C394" i="1"/>
  <c r="C391" i="1"/>
  <c r="C385" i="1"/>
  <c r="C375" i="1"/>
  <c r="C369" i="1"/>
  <c r="C368" i="1"/>
  <c r="C365" i="1"/>
  <c r="C364" i="1"/>
  <c r="C362" i="1"/>
  <c r="C355" i="1"/>
  <c r="C345" i="1"/>
  <c r="C337" i="1"/>
  <c r="C335" i="1"/>
  <c r="C331" i="1"/>
  <c r="C328" i="1"/>
  <c r="C320" i="1"/>
  <c r="C316" i="1"/>
  <c r="C314" i="1"/>
  <c r="C313" i="1"/>
  <c r="C307" i="1"/>
  <c r="C306" i="1"/>
  <c r="C302" i="1"/>
  <c r="C292" i="1"/>
  <c r="C291" i="1"/>
  <c r="C290" i="1"/>
  <c r="C280" i="1"/>
  <c r="C277" i="1"/>
  <c r="C275" i="1"/>
  <c r="C272" i="1"/>
  <c r="C270" i="1"/>
  <c r="C266" i="1"/>
  <c r="C265" i="1"/>
  <c r="C255" i="1"/>
  <c r="C254" i="1"/>
  <c r="C251" i="1"/>
  <c r="C239" i="1"/>
  <c r="C236" i="1"/>
  <c r="C235" i="1"/>
  <c r="C234" i="1"/>
  <c r="C232" i="1"/>
  <c r="C231" i="1"/>
  <c r="C227" i="1"/>
  <c r="C223" i="1"/>
  <c r="C214" i="1"/>
  <c r="C213" i="1"/>
  <c r="C211" i="1"/>
  <c r="C210" i="1"/>
  <c r="C206" i="1"/>
  <c r="C204" i="1"/>
  <c r="C202" i="1"/>
  <c r="C195" i="1"/>
  <c r="C182" i="1"/>
  <c r="C180" i="1"/>
  <c r="C172" i="1"/>
  <c r="C165" i="1"/>
  <c r="C158" i="1"/>
  <c r="C150" i="1"/>
  <c r="C146" i="1"/>
  <c r="C145" i="1"/>
  <c r="C136" i="1"/>
  <c r="C135" i="1"/>
  <c r="C131" i="1"/>
  <c r="C130" i="1"/>
  <c r="C118" i="1"/>
  <c r="C113" i="1"/>
  <c r="C106" i="1"/>
  <c r="C103" i="1"/>
  <c r="C97" i="1"/>
  <c r="C91" i="1"/>
  <c r="C84" i="1"/>
  <c r="C83" i="1"/>
  <c r="C66" i="1"/>
  <c r="C65" i="1"/>
  <c r="C45" i="1"/>
  <c r="C23" i="1"/>
  <c r="C10" i="1"/>
</calcChain>
</file>

<file path=xl/sharedStrings.xml><?xml version="1.0" encoding="utf-8"?>
<sst xmlns="http://schemas.openxmlformats.org/spreadsheetml/2006/main" count="2400" uniqueCount="2400">
  <si>
    <t>Tag</t>
  </si>
  <si>
    <t>logFC</t>
  </si>
  <si>
    <t>AveExpr</t>
  </si>
  <si>
    <t>t</t>
  </si>
  <si>
    <t>P.Value</t>
  </si>
  <si>
    <t>adj.P.Val</t>
  </si>
  <si>
    <t>B</t>
  </si>
  <si>
    <t>ENSG00000148848</t>
  </si>
  <si>
    <t>ENSG00000106483</t>
  </si>
  <si>
    <t>ENSG00000197496</t>
  </si>
  <si>
    <t>ENSG00000214106</t>
  </si>
  <si>
    <t>ENSG00000135272</t>
  </si>
  <si>
    <t>ENSG00000152104</t>
  </si>
  <si>
    <t>ENSG00000065882</t>
  </si>
  <si>
    <t>ENSG00000108821</t>
  </si>
  <si>
    <t>ENSG00000180801</t>
  </si>
  <si>
    <t>ENSG00000106546</t>
  </si>
  <si>
    <t>ENSG00000155254</t>
  </si>
  <si>
    <t>ENSG00000154240</t>
  </si>
  <si>
    <t>ENSG00000112419</t>
  </si>
  <si>
    <t>ENSG00000117525</t>
  </si>
  <si>
    <t>ENSG00000163430</t>
  </si>
  <si>
    <t>ENSG00000164692</t>
  </si>
  <si>
    <t>ENSG00000235831</t>
  </si>
  <si>
    <t>ENSG00000049323</t>
  </si>
  <si>
    <t>ENSG00000139329</t>
  </si>
  <si>
    <t>ENSG00000120278</t>
  </si>
  <si>
    <t>ENSG00000106819</t>
  </si>
  <si>
    <t>ENSG00000138131</t>
  </si>
  <si>
    <t>ENSG00000011028</t>
  </si>
  <si>
    <t>ENSG00000197712</t>
  </si>
  <si>
    <t>ENSG00000169439</t>
  </si>
  <si>
    <t>ENSG00000077942</t>
  </si>
  <si>
    <t>ENSG00000146376</t>
  </si>
  <si>
    <t>ENSG00000113361</t>
  </si>
  <si>
    <t>ENSG00000204262</t>
  </si>
  <si>
    <t>ENSG00000157240</t>
  </si>
  <si>
    <t>ENSG00000082781</t>
  </si>
  <si>
    <t>ENSG00000119681</t>
  </si>
  <si>
    <t>ENSG00000272760</t>
  </si>
  <si>
    <t>ENSG00000122642</t>
  </si>
  <si>
    <t>ENSG00000168917</t>
  </si>
  <si>
    <t>ENSG00000240875</t>
  </si>
  <si>
    <t>ENSG00000163359</t>
  </si>
  <si>
    <t>ENSG00000173040</t>
  </si>
  <si>
    <t>ENSG00000139178</t>
  </si>
  <si>
    <t>ENSG00000175040</t>
  </si>
  <si>
    <t>ENSG00000205929</t>
  </si>
  <si>
    <t>ENSG00000204291</t>
  </si>
  <si>
    <t>ENSG00000064655</t>
  </si>
  <si>
    <t>ENSG00000163331</t>
  </si>
  <si>
    <t>ENSG00000113504</t>
  </si>
  <si>
    <t>ENSG00000176597</t>
  </si>
  <si>
    <t>ENSG00000185532</t>
  </si>
  <si>
    <t>ENSG00000170468</t>
  </si>
  <si>
    <t>ENSG00000001036</t>
  </si>
  <si>
    <t>ENSG00000151012</t>
  </si>
  <si>
    <t>ENSG00000007174</t>
  </si>
  <si>
    <t>ENSG00000111058</t>
  </si>
  <si>
    <t>ENSG00000132274</t>
  </si>
  <si>
    <t>ENSG00000249242</t>
  </si>
  <si>
    <t>ENSG00000139211</t>
  </si>
  <si>
    <t>ENSG00000134107</t>
  </si>
  <si>
    <t>ENSG00000177409</t>
  </si>
  <si>
    <t>ENSG00000173068</t>
  </si>
  <si>
    <t>ENSG00000182326</t>
  </si>
  <si>
    <t>ENSG00000122176</t>
  </si>
  <si>
    <t>ENSG00000118690</t>
  </si>
  <si>
    <t>ENSG00000005513</t>
  </si>
  <si>
    <t>ENSG00000010704</t>
  </si>
  <si>
    <t>ENSG00000145358</t>
  </si>
  <si>
    <t>ENSG00000164220</t>
  </si>
  <si>
    <t>ENSG00000145936</t>
  </si>
  <si>
    <t>ENSG00000180758</t>
  </si>
  <si>
    <t>ENSG00000165118</t>
  </si>
  <si>
    <t>ENSG00000144645</t>
  </si>
  <si>
    <t>ENSG00000072840</t>
  </si>
  <si>
    <t>ENSG00000104213</t>
  </si>
  <si>
    <t>ENSG00000007866</t>
  </si>
  <si>
    <t>ENSG00000070882</t>
  </si>
  <si>
    <t>ENSG00000154553</t>
  </si>
  <si>
    <t>ENSG00000136147</t>
  </si>
  <si>
    <t>ENSG00000205885</t>
  </si>
  <si>
    <t>ENSG00000129187</t>
  </si>
  <si>
    <t>ENSG00000246273</t>
  </si>
  <si>
    <t>ENSG00000099953</t>
  </si>
  <si>
    <t>ENSG00000164294</t>
  </si>
  <si>
    <t>ENSG00000164932</t>
  </si>
  <si>
    <t>ENSG00000198542</t>
  </si>
  <si>
    <t>ENSG00000078098</t>
  </si>
  <si>
    <t>ENSG00000150961</t>
  </si>
  <si>
    <t>ENSG00000256802</t>
  </si>
  <si>
    <t>ENSG00000100441</t>
  </si>
  <si>
    <t>ENSG00000129038</t>
  </si>
  <si>
    <t>ENSG00000067182</t>
  </si>
  <si>
    <t>ENSG00000121236</t>
  </si>
  <si>
    <t>ENSG00000258584</t>
  </si>
  <si>
    <t>ENSG00000002933</t>
  </si>
  <si>
    <t>ENSG00000152056</t>
  </si>
  <si>
    <t>ENSG00000162493</t>
  </si>
  <si>
    <t>ENSG00000106624</t>
  </si>
  <si>
    <t>ENSG00000150281</t>
  </si>
  <si>
    <t>ENSG00000233670</t>
  </si>
  <si>
    <t>ENSG00000197555</t>
  </si>
  <si>
    <t>ENSG00000116815</t>
  </si>
  <si>
    <t>ENSG00000163638</t>
  </si>
  <si>
    <t>ENSG00000143382</t>
  </si>
  <si>
    <t>ENSG00000079931</t>
  </si>
  <si>
    <t>ENSG00000235565</t>
  </si>
  <si>
    <t>ENSG00000168542</t>
  </si>
  <si>
    <t>ENSG00000159403</t>
  </si>
  <si>
    <t>ENSG00000248184</t>
  </si>
  <si>
    <t>ENSG00000102445</t>
  </si>
  <si>
    <t>ENSG00000133789</t>
  </si>
  <si>
    <t>ENSG00000142173</t>
  </si>
  <si>
    <t>ENSG00000229036</t>
  </si>
  <si>
    <t>ENSG00000185338</t>
  </si>
  <si>
    <t>ENSG00000172638</t>
  </si>
  <si>
    <t>ENSG00000162520</t>
  </si>
  <si>
    <t>ENSG00000168679</t>
  </si>
  <si>
    <t>ENSG00000145623</t>
  </si>
  <si>
    <t>ENSG00000154188</t>
  </si>
  <si>
    <t>ENSG00000256481</t>
  </si>
  <si>
    <t>ENSG00000182866</t>
  </si>
  <si>
    <t>ENSG00000106565</t>
  </si>
  <si>
    <t>ENSG00000104324</t>
  </si>
  <si>
    <t>ENSG00000102265</t>
  </si>
  <si>
    <t>ENSG00000155760</t>
  </si>
  <si>
    <t>ENSG00000072682</t>
  </si>
  <si>
    <t>ENSG00000164946</t>
  </si>
  <si>
    <t>ENSG00000073331</t>
  </si>
  <si>
    <t>ENSG00000006756</t>
  </si>
  <si>
    <t>ENSG00000149131</t>
  </si>
  <si>
    <t>ENSG00000204520</t>
  </si>
  <si>
    <t>ENSG00000186088</t>
  </si>
  <si>
    <t>ENSG00000263432</t>
  </si>
  <si>
    <t>ENSG00000263400</t>
  </si>
  <si>
    <t>ENSG00000150722</t>
  </si>
  <si>
    <t>ENSG00000018408</t>
  </si>
  <si>
    <t>ENSG00000177096</t>
  </si>
  <si>
    <t>ENSG00000246523</t>
  </si>
  <si>
    <t>ENSG00000224081</t>
  </si>
  <si>
    <t>ENSG00000197635</t>
  </si>
  <si>
    <t>ENSG00000139438</t>
  </si>
  <si>
    <t>ENSG00000092969</t>
  </si>
  <si>
    <t>ENSG00000136383</t>
  </si>
  <si>
    <t>ENSG00000069535</t>
  </si>
  <si>
    <t>ENSG00000074370</t>
  </si>
  <si>
    <t>ENSG00000157227</t>
  </si>
  <si>
    <t>ENSG00000146966</t>
  </si>
  <si>
    <t>ENSG00000152760</t>
  </si>
  <si>
    <t>ENSG00000197769</t>
  </si>
  <si>
    <t>ENSG00000187105</t>
  </si>
  <si>
    <t>ENSG00000138771</t>
  </si>
  <si>
    <t>ENSG00000168938</t>
  </si>
  <si>
    <t>ENSG00000133110</t>
  </si>
  <si>
    <t>ENSG00000164440</t>
  </si>
  <si>
    <t>ENSG00000156535</t>
  </si>
  <si>
    <t>ENSG00000188313</t>
  </si>
  <si>
    <t>ENSG00000125266</t>
  </si>
  <si>
    <t>ENSG00000147065</t>
  </si>
  <si>
    <t>ENSG00000100583</t>
  </si>
  <si>
    <t>ENSG00000166669</t>
  </si>
  <si>
    <t>ENSG00000104415</t>
  </si>
  <si>
    <t>ENSG00000168140</t>
  </si>
  <si>
    <t>ENSG00000164687</t>
  </si>
  <si>
    <t>ENSG00000008283</t>
  </si>
  <si>
    <t>ENSG00000101608</t>
  </si>
  <si>
    <t>ENSG00000087077</t>
  </si>
  <si>
    <t>ENSG00000143891</t>
  </si>
  <si>
    <t>ENSG00000102802</t>
  </si>
  <si>
    <t>ENSG00000109944</t>
  </si>
  <si>
    <t>ENSG00000157110</t>
  </si>
  <si>
    <t>ENSG00000085491</t>
  </si>
  <si>
    <t>ENSG00000171408</t>
  </si>
  <si>
    <t>ENSG00000101825</t>
  </si>
  <si>
    <t>ENSG00000144191</t>
  </si>
  <si>
    <t>ENSG00000070019</t>
  </si>
  <si>
    <t>ENSG00000178202</t>
  </si>
  <si>
    <t>ENSG00000158270</t>
  </si>
  <si>
    <t>ENSG00000128849</t>
  </si>
  <si>
    <t>ENSG00000258733</t>
  </si>
  <si>
    <t>ENSG00000182240</t>
  </si>
  <si>
    <t>ENSG00000119431</t>
  </si>
  <si>
    <t>ENSG00000111799</t>
  </si>
  <si>
    <t>ENSG00000108602</t>
  </si>
  <si>
    <t>ENSG00000135862</t>
  </si>
  <si>
    <t>ENSG00000161798</t>
  </si>
  <si>
    <t>ENSG00000050555</t>
  </si>
  <si>
    <t>ENSG00000121316</t>
  </si>
  <si>
    <t>ENSG00000118495</t>
  </si>
  <si>
    <t>ENSG00000100196</t>
  </si>
  <si>
    <t>ENSG00000136158</t>
  </si>
  <si>
    <t>ENSG00000273183</t>
  </si>
  <si>
    <t>ENSG00000132256</t>
  </si>
  <si>
    <t>ENSG00000253250</t>
  </si>
  <si>
    <t>ENSG00000157423</t>
  </si>
  <si>
    <t>ENSG00000138061</t>
  </si>
  <si>
    <t>ENSG00000159674</t>
  </si>
  <si>
    <t>ENSG00000178695</t>
  </si>
  <si>
    <t>ENSG00000114529</t>
  </si>
  <si>
    <t>ENSG00000260807</t>
  </si>
  <si>
    <t>ENSG00000179071</t>
  </si>
  <si>
    <t>ENSG00000162433</t>
  </si>
  <si>
    <t>ENSG00000012211</t>
  </si>
  <si>
    <t>ENSG00000064012</t>
  </si>
  <si>
    <t>ENSG00000188643</t>
  </si>
  <si>
    <t>ENSG00000046604</t>
  </si>
  <si>
    <t>ENSG00000164111</t>
  </si>
  <si>
    <t>ENSG00000183347</t>
  </si>
  <si>
    <t>ENSG00000149257</t>
  </si>
  <si>
    <t>ENSG00000261801</t>
  </si>
  <si>
    <t>ENSG00000115107</t>
  </si>
  <si>
    <t>ENSG00000249249</t>
  </si>
  <si>
    <t>ENSG00000121039</t>
  </si>
  <si>
    <t>ENSG00000165474</t>
  </si>
  <si>
    <t>ENSG00000154529</t>
  </si>
  <si>
    <t>ENSG00000141198</t>
  </si>
  <si>
    <t>ENSG00000094963</t>
  </si>
  <si>
    <t>ENSG00000139626</t>
  </si>
  <si>
    <t>ENSG00000119703</t>
  </si>
  <si>
    <t>ENSG00000111145</t>
  </si>
  <si>
    <t>ENSG00000102007</t>
  </si>
  <si>
    <t>ENSG00000187123</t>
  </si>
  <si>
    <t>ENSG00000188921</t>
  </si>
  <si>
    <t>ENSG00000156140</t>
  </si>
  <si>
    <t>ENSG00000188051</t>
  </si>
  <si>
    <t>ENSG00000164675</t>
  </si>
  <si>
    <t>ENSG00000234546</t>
  </si>
  <si>
    <t>ENSG00000059378</t>
  </si>
  <si>
    <t>ENSG00000109113</t>
  </si>
  <si>
    <t>ENSG00000120217</t>
  </si>
  <si>
    <t>ENSG00000113263</t>
  </si>
  <si>
    <t>ENSG00000142227</t>
  </si>
  <si>
    <t>ENSG00000242193</t>
  </si>
  <si>
    <t>ENSG00000145390</t>
  </si>
  <si>
    <t>ENSG00000233912</t>
  </si>
  <si>
    <t>ENSG00000233609</t>
  </si>
  <si>
    <t>ENSG00000213846</t>
  </si>
  <si>
    <t>ENSG00000224204</t>
  </si>
  <si>
    <t>ENSG00000249679</t>
  </si>
  <si>
    <t>ENSG00000105251</t>
  </si>
  <si>
    <t>ENSG00000130635</t>
  </si>
  <si>
    <t>ENSG00000042062</t>
  </si>
  <si>
    <t>ENSG00000159212</t>
  </si>
  <si>
    <t>ENSG00000109452</t>
  </si>
  <si>
    <t>ENSG00000134864</t>
  </si>
  <si>
    <t>ENSG00000144802</t>
  </si>
  <si>
    <t>ENSG00000205838</t>
  </si>
  <si>
    <t>ENSG00000138722</t>
  </si>
  <si>
    <t>ENSG00000140092</t>
  </si>
  <si>
    <t>ENSG00000237499</t>
  </si>
  <si>
    <t>ENSG00000081923</t>
  </si>
  <si>
    <t>ENSG00000158156</t>
  </si>
  <si>
    <t>ENSG00000179761</t>
  </si>
  <si>
    <t>ENSG00000137693</t>
  </si>
  <si>
    <t>ENSG00000164283</t>
  </si>
  <si>
    <t>ENSG00000165233</t>
  </si>
  <si>
    <t>ENSG00000189067</t>
  </si>
  <si>
    <t>ENSG00000170962</t>
  </si>
  <si>
    <t>ENSG00000153563</t>
  </si>
  <si>
    <t>ENSG00000076555</t>
  </si>
  <si>
    <t>ENSG00000026103</t>
  </si>
  <si>
    <t>ENSG00000029153</t>
  </si>
  <si>
    <t>ENSG00000119408</t>
  </si>
  <si>
    <t>ENSG00000150457</t>
  </si>
  <si>
    <t>ENSG00000089177</t>
  </si>
  <si>
    <t>ENSG00000164430</t>
  </si>
  <si>
    <t>ENSG00000171189</t>
  </si>
  <si>
    <t>ENSG00000013583</t>
  </si>
  <si>
    <t>ENSG00000241679</t>
  </si>
  <si>
    <t>ENSG00000256751</t>
  </si>
  <si>
    <t>ENSG00000167771</t>
  </si>
  <si>
    <t>ENSG00000005020</t>
  </si>
  <si>
    <t>ENSG00000179299</t>
  </si>
  <si>
    <t>ENSG00000223561</t>
  </si>
  <si>
    <t>ENSG00000100228</t>
  </si>
  <si>
    <t>ENSG00000124256</t>
  </si>
  <si>
    <t>ENSG00000134802</t>
  </si>
  <si>
    <t>ENSG00000150667</t>
  </si>
  <si>
    <t>ENSG00000264016</t>
  </si>
  <si>
    <t>ENSG00000133878</t>
  </si>
  <si>
    <t>ENSG00000106511</t>
  </si>
  <si>
    <t>ENSG00000222009</t>
  </si>
  <si>
    <t>ENSG00000171444</t>
  </si>
  <si>
    <t>ENSG00000279713</t>
  </si>
  <si>
    <t>ENSG00000197977</t>
  </si>
  <si>
    <t>ENSG00000101311</t>
  </si>
  <si>
    <t>ENSG00000060982</t>
  </si>
  <si>
    <t>ENSG00000204219</t>
  </si>
  <si>
    <t>ENSG00000099958</t>
  </si>
  <si>
    <t>ENSG00000154274</t>
  </si>
  <si>
    <t>ENSG00000144810</t>
  </si>
  <si>
    <t>ENSG00000170006</t>
  </si>
  <si>
    <t>ENSG00000181218</t>
  </si>
  <si>
    <t>ENSG00000073282</t>
  </si>
  <si>
    <t>ENSG00000181847</t>
  </si>
  <si>
    <t>ENSG00000123689</t>
  </si>
  <si>
    <t>ENSG00000115112</t>
  </si>
  <si>
    <t>ENSG00000114737</t>
  </si>
  <si>
    <t>ENSG00000162522</t>
  </si>
  <si>
    <t>ENSG00000177469</t>
  </si>
  <si>
    <t>ENSG00000166741</t>
  </si>
  <si>
    <t>ENSG00000249859</t>
  </si>
  <si>
    <t>ENSG00000106538</t>
  </si>
  <si>
    <t>ENSG00000127472</t>
  </si>
  <si>
    <t>ENSG00000246100</t>
  </si>
  <si>
    <t>ENSG00000084628</t>
  </si>
  <si>
    <t>ENSG00000167315</t>
  </si>
  <si>
    <t>ENSG00000110448</t>
  </si>
  <si>
    <t>ENSG00000153029</t>
  </si>
  <si>
    <t>ENSG00000188316</t>
  </si>
  <si>
    <t>ENSG00000146285</t>
  </si>
  <si>
    <t>ENSG00000169860</t>
  </si>
  <si>
    <t>ENSG00000239713</t>
  </si>
  <si>
    <t>ENSG00000116774</t>
  </si>
  <si>
    <t>ENSG00000122986</t>
  </si>
  <si>
    <t>ENSG00000145365</t>
  </si>
  <si>
    <t>ENSG00000253549</t>
  </si>
  <si>
    <t>ENSG00000140067</t>
  </si>
  <si>
    <t>ENSG00000125637</t>
  </si>
  <si>
    <t>ENSG00000231991</t>
  </si>
  <si>
    <t>ENSG00000161638</t>
  </si>
  <si>
    <t>ENSG00000222041</t>
  </si>
  <si>
    <t>ENSG00000197467</t>
  </si>
  <si>
    <t>ENSG00000225649</t>
  </si>
  <si>
    <t>ENSG00000135842</t>
  </si>
  <si>
    <t>ENSG00000165617</t>
  </si>
  <si>
    <t>ENSG00000112769</t>
  </si>
  <si>
    <t>ENSG00000140575</t>
  </si>
  <si>
    <t>ENSG00000128394</t>
  </si>
  <si>
    <t>ENSG00000274029</t>
  </si>
  <si>
    <t>ENSG00000112773</t>
  </si>
  <si>
    <t>ENSG00000205927</t>
  </si>
  <si>
    <t>ENSG00000168016</t>
  </si>
  <si>
    <t>ENSG00000172164</t>
  </si>
  <si>
    <t>ENSG00000237807</t>
  </si>
  <si>
    <t>ENSG00000164125</t>
  </si>
  <si>
    <t>ENSG00000143061</t>
  </si>
  <si>
    <t>ENSG00000117228</t>
  </si>
  <si>
    <t>ENSG00000272727</t>
  </si>
  <si>
    <t>ENSG00000019991</t>
  </si>
  <si>
    <t>ENSG00000278192</t>
  </si>
  <si>
    <t>ENSG00000127311</t>
  </si>
  <si>
    <t>ENSG00000163297</t>
  </si>
  <si>
    <t>ENSG00000188452</t>
  </si>
  <si>
    <t>ENSG00000196739</t>
  </si>
  <si>
    <t>ENSG00000111834</t>
  </si>
  <si>
    <t>ENSG00000248429</t>
  </si>
  <si>
    <t>ENSG00000105877</t>
  </si>
  <si>
    <t>ENSG00000235151</t>
  </si>
  <si>
    <t>ENSG00000138119</t>
  </si>
  <si>
    <t>ENSG00000104267</t>
  </si>
  <si>
    <t>ENSG00000227372</t>
  </si>
  <si>
    <t>ENSG00000265763</t>
  </si>
  <si>
    <t>ENSG00000151655</t>
  </si>
  <si>
    <t>ENSG00000132205</t>
  </si>
  <si>
    <t>ENSG00000153246</t>
  </si>
  <si>
    <t>ENSG00000113083</t>
  </si>
  <si>
    <t>ENSG00000145247</t>
  </si>
  <si>
    <t>ENSG00000177294</t>
  </si>
  <si>
    <t>ENSG00000167553</t>
  </si>
  <si>
    <t>ENSG00000124097</t>
  </si>
  <si>
    <t>ENSG00000172936</t>
  </si>
  <si>
    <t>ENSG00000157570</t>
  </si>
  <si>
    <t>ENSG00000162595</t>
  </si>
  <si>
    <t>ENSG00000146242</t>
  </si>
  <si>
    <t>ENSG00000264589</t>
  </si>
  <si>
    <t>ENSG00000174807</t>
  </si>
  <si>
    <t>ENSG00000169432</t>
  </si>
  <si>
    <t>ENSG00000228340</t>
  </si>
  <si>
    <t>ENSG00000178537</t>
  </si>
  <si>
    <t>ENSG00000106633</t>
  </si>
  <si>
    <t>ENSG00000155761</t>
  </si>
  <si>
    <t>ENSG00000136542</t>
  </si>
  <si>
    <t>ENSG00000233695</t>
  </si>
  <si>
    <t>ENSG00000162631</t>
  </si>
  <si>
    <t>ENSG00000172380</t>
  </si>
  <si>
    <t>ENSG00000134594</t>
  </si>
  <si>
    <t>ENSG00000188039</t>
  </si>
  <si>
    <t>ENSG00000132554</t>
  </si>
  <si>
    <t>ENSG00000168874</t>
  </si>
  <si>
    <t>ENSG00000142621</t>
  </si>
  <si>
    <t>ENSG00000172123</t>
  </si>
  <si>
    <t>ENSG00000185070</t>
  </si>
  <si>
    <t>ENSG00000177103</t>
  </si>
  <si>
    <t>ENSG00000134871</t>
  </si>
  <si>
    <t>ENSG00000143333</t>
  </si>
  <si>
    <t>ENSG00000171219</t>
  </si>
  <si>
    <t>ENSG00000101911</t>
  </si>
  <si>
    <t>ENSG00000137078</t>
  </si>
  <si>
    <t>ENSG00000260118</t>
  </si>
  <si>
    <t>ENSG00000139734</t>
  </si>
  <si>
    <t>ENSG00000134247</t>
  </si>
  <si>
    <t>ENSG00000131979</t>
  </si>
  <si>
    <t>ENSG00000152952</t>
  </si>
  <si>
    <t>ENSG00000226622</t>
  </si>
  <si>
    <t>ENSG00000230002</t>
  </si>
  <si>
    <t>ENSG00000185404</t>
  </si>
  <si>
    <t>ENSG00000153064</t>
  </si>
  <si>
    <t>ENSG00000090530</t>
  </si>
  <si>
    <t>ENSG00000081059</t>
  </si>
  <si>
    <t>ENSG00000179715</t>
  </si>
  <si>
    <t>ENSG00000183831</t>
  </si>
  <si>
    <t>ENSG00000235750</t>
  </si>
  <si>
    <t>ENSG00000134121</t>
  </si>
  <si>
    <t>ENSG00000165105</t>
  </si>
  <si>
    <t>ENSG00000104368</t>
  </si>
  <si>
    <t>ENSG00000198821</t>
  </si>
  <si>
    <t>ENSG00000277734</t>
  </si>
  <si>
    <t>ENSG00000125384</t>
  </si>
  <si>
    <t>ENSG00000254503</t>
  </si>
  <si>
    <t>ENSG00000214381</t>
  </si>
  <si>
    <t>ENSG00000153283</t>
  </si>
  <si>
    <t>ENSG00000221963</t>
  </si>
  <si>
    <t>ENSG00000146205</t>
  </si>
  <si>
    <t>ENSG00000213085</t>
  </si>
  <si>
    <t>ENSG00000266578</t>
  </si>
  <si>
    <t>ENSG00000134070</t>
  </si>
  <si>
    <t>ENSG00000233067</t>
  </si>
  <si>
    <t>ENSG00000127863</t>
  </si>
  <si>
    <t>ENSG00000170801</t>
  </si>
  <si>
    <t>ENSG00000269190</t>
  </si>
  <si>
    <t>ENSG00000010030</t>
  </si>
  <si>
    <t>ENSG00000214353</t>
  </si>
  <si>
    <t>ENSG00000183690</t>
  </si>
  <si>
    <t>ENSG00000265399</t>
  </si>
  <si>
    <t>ENSG00000270149</t>
  </si>
  <si>
    <t>ENSG00000206113</t>
  </si>
  <si>
    <t>ENSG00000137726</t>
  </si>
  <si>
    <t>ENSG00000137801</t>
  </si>
  <si>
    <t>ENSG00000260496</t>
  </si>
  <si>
    <t>ENSG00000115267</t>
  </si>
  <si>
    <t>ENSG00000005059</t>
  </si>
  <si>
    <t>ENSG00000203999</t>
  </si>
  <si>
    <t>ENSG00000131724</t>
  </si>
  <si>
    <t>ENSG00000147036</t>
  </si>
  <si>
    <t>ENSG00000245067</t>
  </si>
  <si>
    <t>ENSG00000172296</t>
  </si>
  <si>
    <t>ENSG00000176826</t>
  </si>
  <si>
    <t>ENSG00000171885</t>
  </si>
  <si>
    <t>ENSG00000112837</t>
  </si>
  <si>
    <t>ENSG00000269514</t>
  </si>
  <si>
    <t>ENSG00000080573</t>
  </si>
  <si>
    <t>ENSG00000121005</t>
  </si>
  <si>
    <t>ENSG00000106809</t>
  </si>
  <si>
    <t>ENSG00000214491</t>
  </si>
  <si>
    <t>ENSG00000100097</t>
  </si>
  <si>
    <t>ENSG00000115232</t>
  </si>
  <si>
    <t>ENSG00000172116</t>
  </si>
  <si>
    <t>ENSG00000241313</t>
  </si>
  <si>
    <t>ENSG00000168306</t>
  </si>
  <si>
    <t>ENSG00000267745</t>
  </si>
  <si>
    <t>ENSG00000279708</t>
  </si>
  <si>
    <t>ENSG00000263429</t>
  </si>
  <si>
    <t>ENSG00000165071</t>
  </si>
  <si>
    <t>ENSG00000174348</t>
  </si>
  <si>
    <t>ENSG00000156049</t>
  </si>
  <si>
    <t>ENSG00000197646</t>
  </si>
  <si>
    <t>ENSG00000255150</t>
  </si>
  <si>
    <t>ENSG00000116183</t>
  </si>
  <si>
    <t>ENSG00000164056</t>
  </si>
  <si>
    <t>ENSG00000109667</t>
  </si>
  <si>
    <t>ENSG00000253958</t>
  </si>
  <si>
    <t>ENSG00000100206</t>
  </si>
  <si>
    <t>ENSG00000250378</t>
  </si>
  <si>
    <t>ENSG00000158710</t>
  </si>
  <si>
    <t>ENSG00000259426</t>
  </si>
  <si>
    <t>ENSG00000163075</t>
  </si>
  <si>
    <t>ENSG00000131981</t>
  </si>
  <si>
    <t>ENSG00000183908</t>
  </si>
  <si>
    <t>ENSG00000152049</t>
  </si>
  <si>
    <t>ENSG00000186603</t>
  </si>
  <si>
    <t>ENSG00000177191</t>
  </si>
  <si>
    <t>ENSG00000135424</t>
  </si>
  <si>
    <t>ENSG00000279427</t>
  </si>
  <si>
    <t>ENSG00000259163</t>
  </si>
  <si>
    <t>ENSG00000176659</t>
  </si>
  <si>
    <t>ENSG00000139714</t>
  </si>
  <si>
    <t>ENSG00000157601</t>
  </si>
  <si>
    <t>ENSG00000008323</t>
  </si>
  <si>
    <t>ENSG00000163191</t>
  </si>
  <si>
    <t>ENSG00000149292</t>
  </si>
  <si>
    <t>ENSG00000261616</t>
  </si>
  <si>
    <t>ENSG00000271590</t>
  </si>
  <si>
    <t>ENSG00000178814</t>
  </si>
  <si>
    <t>ENSG00000158113</t>
  </si>
  <si>
    <t>ENSG00000265203</t>
  </si>
  <si>
    <t>ENSG00000138356</t>
  </si>
  <si>
    <t>ENSG00000274565</t>
  </si>
  <si>
    <t>ENSG00000204099</t>
  </si>
  <si>
    <t>ENSG00000272514</t>
  </si>
  <si>
    <t>ENSG00000144485</t>
  </si>
  <si>
    <t>ENSG00000244242</t>
  </si>
  <si>
    <t>ENSG00000215845</t>
  </si>
  <si>
    <t>ENSG00000183801</t>
  </si>
  <si>
    <t>ENSG00000187912</t>
  </si>
  <si>
    <t>ENSG00000184809</t>
  </si>
  <si>
    <t>ENSG00000121966</t>
  </si>
  <si>
    <t>ENSG00000238105</t>
  </si>
  <si>
    <t>ENSG00000188641</t>
  </si>
  <si>
    <t>ENSG00000120318</t>
  </si>
  <si>
    <t>ENSG00000163347</t>
  </si>
  <si>
    <t>ENSG00000164342</t>
  </si>
  <si>
    <t>ENSG00000165169</t>
  </si>
  <si>
    <t>ENSG00000207955</t>
  </si>
  <si>
    <t>ENSG00000258754</t>
  </si>
  <si>
    <t>ENSG00000101680</t>
  </si>
  <si>
    <t>ENSG00000255571</t>
  </si>
  <si>
    <t>ENSG00000113578</t>
  </si>
  <si>
    <t>ENSG00000263470</t>
  </si>
  <si>
    <t>ENSG00000232692</t>
  </si>
  <si>
    <t>ENSG00000144649</t>
  </si>
  <si>
    <t>ENSG00000172572</t>
  </si>
  <si>
    <t>ENSG00000162390</t>
  </si>
  <si>
    <t>ENSG00000224383</t>
  </si>
  <si>
    <t>ENSG00000236501</t>
  </si>
  <si>
    <t>ENSG00000213719</t>
  </si>
  <si>
    <t>ENSG00000104432</t>
  </si>
  <si>
    <t>ENSG00000133055</t>
  </si>
  <si>
    <t>ENSG00000075643</t>
  </si>
  <si>
    <t>ENSG00000173295</t>
  </si>
  <si>
    <t>ENSG00000137573</t>
  </si>
  <si>
    <t>ENSG00000154451</t>
  </si>
  <si>
    <t>ENSG00000234231</t>
  </si>
  <si>
    <t>ENSG00000156265</t>
  </si>
  <si>
    <t>ENSG00000169245</t>
  </si>
  <si>
    <t>ENSG00000250538</t>
  </si>
  <si>
    <t>ENSG00000183833</t>
  </si>
  <si>
    <t>ENSG00000164591</t>
  </si>
  <si>
    <t>ENSG00000206337</t>
  </si>
  <si>
    <t>ENSG00000143036</t>
  </si>
  <si>
    <t>ENSG00000172716</t>
  </si>
  <si>
    <t>ENSG00000117791</t>
  </si>
  <si>
    <t>ENSG00000145248</t>
  </si>
  <si>
    <t>ENSG00000095303</t>
  </si>
  <si>
    <t>ENSG00000144681</t>
  </si>
  <si>
    <t>ENSG00000067066</t>
  </si>
  <si>
    <t>ENSG00000164136</t>
  </si>
  <si>
    <t>ENSG00000188596</t>
  </si>
  <si>
    <t>ENSG00000115339</t>
  </si>
  <si>
    <t>ENSG00000111424</t>
  </si>
  <si>
    <t>ENSG00000173947</t>
  </si>
  <si>
    <t>ENSG00000279875</t>
  </si>
  <si>
    <t>ENSG00000180638</t>
  </si>
  <si>
    <t>ENSG00000196154</t>
  </si>
  <si>
    <t>ENSG00000157399</t>
  </si>
  <si>
    <t>ENSG00000158428</t>
  </si>
  <si>
    <t>ENSG00000187498</t>
  </si>
  <si>
    <t>ENSG00000104450</t>
  </si>
  <si>
    <t>ENSG00000232415</t>
  </si>
  <si>
    <t>ENSG00000118508</t>
  </si>
  <si>
    <t>ENSG00000253671</t>
  </si>
  <si>
    <t>ENSG00000226149</t>
  </si>
  <si>
    <t>ENSG00000164171</t>
  </si>
  <si>
    <t>ENSG00000175084</t>
  </si>
  <si>
    <t>ENSG00000185101</t>
  </si>
  <si>
    <t>ENSG00000138646</t>
  </si>
  <si>
    <t>ENSG00000133048</t>
  </si>
  <si>
    <t>ENSG00000198768</t>
  </si>
  <si>
    <t>ENSG00000164930</t>
  </si>
  <si>
    <t>ENSG00000170085</t>
  </si>
  <si>
    <t>ENSG00000062096</t>
  </si>
  <si>
    <t>ENSG00000172830</t>
  </si>
  <si>
    <t>ENSG00000107438</t>
  </si>
  <si>
    <t>ENSG00000120093</t>
  </si>
  <si>
    <t>ENSG00000145824</t>
  </si>
  <si>
    <t>ENSG00000232480</t>
  </si>
  <si>
    <t>ENSG00000007384</t>
  </si>
  <si>
    <t>ENSG00000132530</t>
  </si>
  <si>
    <t>ENSG00000125845</t>
  </si>
  <si>
    <t>ENSG00000245954</t>
  </si>
  <si>
    <t>ENSG00000138755</t>
  </si>
  <si>
    <t>ENSG00000039139</t>
  </si>
  <si>
    <t>ENSG00000120833</t>
  </si>
  <si>
    <t>ENSG00000093072</t>
  </si>
  <si>
    <t>ENSG00000189431</t>
  </si>
  <si>
    <t>ENSG00000185585</t>
  </si>
  <si>
    <t>ENSG00000118849</t>
  </si>
  <si>
    <t>ENSG00000182732</t>
  </si>
  <si>
    <t>ENSG00000228649</t>
  </si>
  <si>
    <t>ENSG00000276791</t>
  </si>
  <si>
    <t>ENSG00000171812</t>
  </si>
  <si>
    <t>ENSG00000265519</t>
  </si>
  <si>
    <t>ENSG00000168658</t>
  </si>
  <si>
    <t>ENSG00000279690</t>
  </si>
  <si>
    <t>ENSG00000111087</t>
  </si>
  <si>
    <t>ENSG00000249464</t>
  </si>
  <si>
    <t>ENSG00000241684</t>
  </si>
  <si>
    <t>ENSG00000149090</t>
  </si>
  <si>
    <t>ENSG00000263508</t>
  </si>
  <si>
    <t>ENSG00000186810</t>
  </si>
  <si>
    <t>ENSG00000069431</t>
  </si>
  <si>
    <t>ENSG00000107249</t>
  </si>
  <si>
    <t>ENSG00000164241</t>
  </si>
  <si>
    <t>ENSG00000196517</t>
  </si>
  <si>
    <t>ENSG00000110723</t>
  </si>
  <si>
    <t>ENSG00000172243</t>
  </si>
  <si>
    <t>ENSG00000160862</t>
  </si>
  <si>
    <t>ENSG00000125735</t>
  </si>
  <si>
    <t>ENSG00000132470</t>
  </si>
  <si>
    <t>ENSG00000114115</t>
  </si>
  <si>
    <t>ENSG00000269890</t>
  </si>
  <si>
    <t>ENSG00000185610</t>
  </si>
  <si>
    <t>ENSG00000230795</t>
  </si>
  <si>
    <t>ENSG00000184599</t>
  </si>
  <si>
    <t>ENSG00000178075</t>
  </si>
  <si>
    <t>ENSG00000168386</t>
  </si>
  <si>
    <t>ENSG00000152582</t>
  </si>
  <si>
    <t>ENSG00000188001</t>
  </si>
  <si>
    <t>ENSG00000173208</t>
  </si>
  <si>
    <t>ENSG00000011422</t>
  </si>
  <si>
    <t>ENSG00000164841</t>
  </si>
  <si>
    <t>ENSG00000124145</t>
  </si>
  <si>
    <t>ENSG00000225492</t>
  </si>
  <si>
    <t>ENSG00000115457</t>
  </si>
  <si>
    <t>ENSG00000122679</t>
  </si>
  <si>
    <t>ENSG00000112936</t>
  </si>
  <si>
    <t>ENSG00000117602</t>
  </si>
  <si>
    <t>ENSG00000228208</t>
  </si>
  <si>
    <t>ENSG00000204025</t>
  </si>
  <si>
    <t>ENSG00000179277</t>
  </si>
  <si>
    <t>ENSG00000124194</t>
  </si>
  <si>
    <t>ENSG00000119943</t>
  </si>
  <si>
    <t>ENSG00000257489</t>
  </si>
  <si>
    <t>ENSG00000257319</t>
  </si>
  <si>
    <t>ENSG00000160185</t>
  </si>
  <si>
    <t>ENSG00000183918</t>
  </si>
  <si>
    <t>ENSG00000159216</t>
  </si>
  <si>
    <t>ENSG00000248587</t>
  </si>
  <si>
    <t>ENSG00000267147</t>
  </si>
  <si>
    <t>ENSG00000166091</t>
  </si>
  <si>
    <t>ENSG00000169122</t>
  </si>
  <si>
    <t>ENSG00000258603</t>
  </si>
  <si>
    <t>ENSG00000246366</t>
  </si>
  <si>
    <t>ENSG00000162241</t>
  </si>
  <si>
    <t>ENSG00000197445</t>
  </si>
  <si>
    <t>ENSG00000171766</t>
  </si>
  <si>
    <t>ENSG00000235978</t>
  </si>
  <si>
    <t>ENSG00000160654</t>
  </si>
  <si>
    <t>ENSG00000105991</t>
  </si>
  <si>
    <t>ENSG00000164483</t>
  </si>
  <si>
    <t>ENSG00000163520</t>
  </si>
  <si>
    <t>ENSG00000262223</t>
  </si>
  <si>
    <t>ENSG00000104361</t>
  </si>
  <si>
    <t>ENSG00000154928</t>
  </si>
  <si>
    <t>ENSG00000256139</t>
  </si>
  <si>
    <t>ENSG00000267102</t>
  </si>
  <si>
    <t>ENSG00000182718</t>
  </si>
  <si>
    <t>ENSG00000134627</t>
  </si>
  <si>
    <t>ENSG00000122861</t>
  </si>
  <si>
    <t>ENSG00000134256</t>
  </si>
  <si>
    <t>ENSG00000183196</t>
  </si>
  <si>
    <t>ENSG00000106333</t>
  </si>
  <si>
    <t>ENSG00000139899</t>
  </si>
  <si>
    <t>ENSG00000164142</t>
  </si>
  <si>
    <t>ENSG00000135549</t>
  </si>
  <si>
    <t>ENSG00000152580</t>
  </si>
  <si>
    <t>ENSG00000156206</t>
  </si>
  <si>
    <t>ENSG00000165929</t>
  </si>
  <si>
    <t>ENSG00000241399</t>
  </si>
  <si>
    <t>ENSG00000162391</t>
  </si>
  <si>
    <t>ENSG00000188042</t>
  </si>
  <si>
    <t>ENSG00000132386</t>
  </si>
  <si>
    <t>ENSG00000174175</t>
  </si>
  <si>
    <t>ENSG00000162643</t>
  </si>
  <si>
    <t>ENSG00000261390</t>
  </si>
  <si>
    <t>ENSG00000231652</t>
  </si>
  <si>
    <t>ENSG00000172215</t>
  </si>
  <si>
    <t>ENSG00000232818</t>
  </si>
  <si>
    <t>ENSG00000106034</t>
  </si>
  <si>
    <t>ENSG00000234380</t>
  </si>
  <si>
    <t>ENSG00000160791</t>
  </si>
  <si>
    <t>ENSG00000165164</t>
  </si>
  <si>
    <t>ENSG00000237773</t>
  </si>
  <si>
    <t>ENSG00000197299</t>
  </si>
  <si>
    <t>ENSG00000165072</t>
  </si>
  <si>
    <t>ENSG00000152936</t>
  </si>
  <si>
    <t>ENSG00000198088</t>
  </si>
  <si>
    <t>ENSG00000196954</t>
  </si>
  <si>
    <t>ENSG00000100504</t>
  </si>
  <si>
    <t>ENSG00000127418</t>
  </si>
  <si>
    <t>ENSG00000155367</t>
  </si>
  <si>
    <t>ENSG00000175538</t>
  </si>
  <si>
    <t>ENSG00000173338</t>
  </si>
  <si>
    <t>ENSG00000280285</t>
  </si>
  <si>
    <t>ENSG00000115414</t>
  </si>
  <si>
    <t>ENSG00000171631</t>
  </si>
  <si>
    <t>ENSG00000116035</t>
  </si>
  <si>
    <t>ENSG00000197594</t>
  </si>
  <si>
    <t>ENSG00000213089</t>
  </si>
  <si>
    <t>ENSG00000205403</t>
  </si>
  <si>
    <t>ENSG00000273212</t>
  </si>
  <si>
    <t>ENSG00000255085</t>
  </si>
  <si>
    <t>ENSG00000117090</t>
  </si>
  <si>
    <t>ENSG00000254944</t>
  </si>
  <si>
    <t>ENSG00000196569</t>
  </si>
  <si>
    <t>ENSG00000047648</t>
  </si>
  <si>
    <t>ENSG00000246022</t>
  </si>
  <si>
    <t>ENSG00000136378</t>
  </si>
  <si>
    <t>ENSG00000272502</t>
  </si>
  <si>
    <t>ENSG00000205664</t>
  </si>
  <si>
    <t>ENSG00000139263</t>
  </si>
  <si>
    <t>ENSG00000267480</t>
  </si>
  <si>
    <t>ENSG00000262890</t>
  </si>
  <si>
    <t>ENSG00000101004</t>
  </si>
  <si>
    <t>ENSG00000167858</t>
  </si>
  <si>
    <t>ENSG00000183486</t>
  </si>
  <si>
    <t>ENSG00000102245</t>
  </si>
  <si>
    <t>ENSG00000179111</t>
  </si>
  <si>
    <t>ENSG00000233110</t>
  </si>
  <si>
    <t>ENSG00000131951</t>
  </si>
  <si>
    <t>ENSG00000172575</t>
  </si>
  <si>
    <t>ENSG00000175518</t>
  </si>
  <si>
    <t>ENSG00000076770</t>
  </si>
  <si>
    <t>ENSG00000079691</t>
  </si>
  <si>
    <t>ENSG00000170379</t>
  </si>
  <si>
    <t>ENSG00000172965</t>
  </si>
  <si>
    <t>ENSG00000121310</t>
  </si>
  <si>
    <t>ENSG00000070731</t>
  </si>
  <si>
    <t>ENSG00000078081</t>
  </si>
  <si>
    <t>ENSG00000091137</t>
  </si>
  <si>
    <t>ENSG00000013725</t>
  </si>
  <si>
    <t>ENSG00000130055</t>
  </si>
  <si>
    <t>ENSG00000174370</t>
  </si>
  <si>
    <t>ENSG00000116824</t>
  </si>
  <si>
    <t>ENSG00000120594</t>
  </si>
  <si>
    <t>ENSG00000168398</t>
  </si>
  <si>
    <t>ENSG00000236790</t>
  </si>
  <si>
    <t>ENSG00000132692</t>
  </si>
  <si>
    <t>ENSG00000105825</t>
  </si>
  <si>
    <t>ENSG00000122223</t>
  </si>
  <si>
    <t>ENSG00000166317</t>
  </si>
  <si>
    <t>ENSG00000150873</t>
  </si>
  <si>
    <t>ENSG00000171522</t>
  </si>
  <si>
    <t>ENSG00000264345</t>
  </si>
  <si>
    <t>ENSG00000177426</t>
  </si>
  <si>
    <t>ENSG00000248632</t>
  </si>
  <si>
    <t>ENSG00000178636</t>
  </si>
  <si>
    <t>ENSG00000261438</t>
  </si>
  <si>
    <t>ENSG00000112297</t>
  </si>
  <si>
    <t>ENSG00000259446</t>
  </si>
  <si>
    <t>ENSG00000002745</t>
  </si>
  <si>
    <t>ENSG00000133106</t>
  </si>
  <si>
    <t>ENSG00000228065</t>
  </si>
  <si>
    <t>ENSG00000180613</t>
  </si>
  <si>
    <t>ENSG00000109610</t>
  </si>
  <si>
    <t>ENSG00000156675</t>
  </si>
  <si>
    <t>ENSG00000186193</t>
  </si>
  <si>
    <t>ENSG00000230622</t>
  </si>
  <si>
    <t>ENSG00000267056</t>
  </si>
  <si>
    <t>ENSG00000130829</t>
  </si>
  <si>
    <t>ENSG00000144481</t>
  </si>
  <si>
    <t>ENSG00000269640</t>
  </si>
  <si>
    <t>ENSG00000124813</t>
  </si>
  <si>
    <t>ENSG00000100342</t>
  </si>
  <si>
    <t>ENSG00000155530</t>
  </si>
  <si>
    <t>ENSG00000196460</t>
  </si>
  <si>
    <t>ENSG00000041982</t>
  </si>
  <si>
    <t>ENSG00000146858</t>
  </si>
  <si>
    <t>ENSG00000168685</t>
  </si>
  <si>
    <t>ENSG00000232759</t>
  </si>
  <si>
    <t>ENSG00000068078</t>
  </si>
  <si>
    <t>ENSG00000187942</t>
  </si>
  <si>
    <t>ENSG00000165186</t>
  </si>
  <si>
    <t>ENSG00000196136</t>
  </si>
  <si>
    <t>ENSG00000184254</t>
  </si>
  <si>
    <t>ENSG00000027869</t>
  </si>
  <si>
    <t>ENSG00000128833</t>
  </si>
  <si>
    <t>ENSG00000258659</t>
  </si>
  <si>
    <t>ENSG00000180785</t>
  </si>
  <si>
    <t>ENSG00000167286</t>
  </si>
  <si>
    <t>ENSG00000103888</t>
  </si>
  <si>
    <t>ENSG00000271503</t>
  </si>
  <si>
    <t>ENSG00000249740</t>
  </si>
  <si>
    <t>ENSG00000264026</t>
  </si>
  <si>
    <t>ENSG00000148204</t>
  </si>
  <si>
    <t>ENSG00000110375</t>
  </si>
  <si>
    <t>ENSG00000164647</t>
  </si>
  <si>
    <t>ENSG00000159625</t>
  </si>
  <si>
    <t>ENSG00000164484</t>
  </si>
  <si>
    <t>ENSG00000188501</t>
  </si>
  <si>
    <t>ENSG00000178162</t>
  </si>
  <si>
    <t>ENSG00000103460</t>
  </si>
  <si>
    <t>ENSG00000162733</t>
  </si>
  <si>
    <t>ENSG00000231419</t>
  </si>
  <si>
    <t>ENSG00000134215</t>
  </si>
  <si>
    <t>ENSG00000132965</t>
  </si>
  <si>
    <t>ENSG00000100336</t>
  </si>
  <si>
    <t>ENSG00000205861</t>
  </si>
  <si>
    <t>ENSG00000099284</t>
  </si>
  <si>
    <t>ENSG00000159399</t>
  </si>
  <si>
    <t>ENSG00000268941</t>
  </si>
  <si>
    <t>ENSG00000185920</t>
  </si>
  <si>
    <t>ENSG00000182107</t>
  </si>
  <si>
    <t>ENSG00000279771</t>
  </si>
  <si>
    <t>ENSG00000198851</t>
  </si>
  <si>
    <t>ENSG00000197385</t>
  </si>
  <si>
    <t>ENSG00000012779</t>
  </si>
  <si>
    <t>ENSG00000235180</t>
  </si>
  <si>
    <t>ENSG00000248479</t>
  </si>
  <si>
    <t>ENSG00000175857</t>
  </si>
  <si>
    <t>ENSG00000144852</t>
  </si>
  <si>
    <t>ENSG00000115085</t>
  </si>
  <si>
    <t>ENSG00000171476</t>
  </si>
  <si>
    <t>ENSG00000155011</t>
  </si>
  <si>
    <t>ENSG00000197261</t>
  </si>
  <si>
    <t>ENSG00000112183</t>
  </si>
  <si>
    <t>ENSG00000170396</t>
  </si>
  <si>
    <t>ENSG00000102359</t>
  </si>
  <si>
    <t>ENSG00000101194</t>
  </si>
  <si>
    <t>ENSG00000273125</t>
  </si>
  <si>
    <t>ENSG00000197934</t>
  </si>
  <si>
    <t>ENSG00000106018</t>
  </si>
  <si>
    <t>ENSG00000061656</t>
  </si>
  <si>
    <t>ENSG00000141526</t>
  </si>
  <si>
    <t>ENSG00000181652</t>
  </si>
  <si>
    <t>ENSG00000132623</t>
  </si>
  <si>
    <t>ENSG00000224295</t>
  </si>
  <si>
    <t>ENSG00000009790</t>
  </si>
  <si>
    <t>ENSG00000250358</t>
  </si>
  <si>
    <t>ENSG00000183484</t>
  </si>
  <si>
    <t>ENSG00000072694</t>
  </si>
  <si>
    <t>ENSG00000164879</t>
  </si>
  <si>
    <t>ENSG00000102174</t>
  </si>
  <si>
    <t>ENSG00000204335</t>
  </si>
  <si>
    <t>ENSG00000170571</t>
  </si>
  <si>
    <t>ENSG00000181634</t>
  </si>
  <si>
    <t>ENSG00000249743</t>
  </si>
  <si>
    <t>ENSG00000197748</t>
  </si>
  <si>
    <t>ENSG00000258227</t>
  </si>
  <si>
    <t>ENSG00000171596</t>
  </si>
  <si>
    <t>ENSG00000270055</t>
  </si>
  <si>
    <t>ENSG00000135437</t>
  </si>
  <si>
    <t>ENSG00000276231</t>
  </si>
  <si>
    <t>ENSG00000258943</t>
  </si>
  <si>
    <t>ENSG00000257594</t>
  </si>
  <si>
    <t>ENSG00000146038</t>
  </si>
  <si>
    <t>ENSG00000167244</t>
  </si>
  <si>
    <t>ENSG00000273447</t>
  </si>
  <si>
    <t>ENSG00000261478</t>
  </si>
  <si>
    <t>ENSG00000171815</t>
  </si>
  <si>
    <t>ENSG00000075213</t>
  </si>
  <si>
    <t>ENSG00000269113</t>
  </si>
  <si>
    <t>ENSG00000258871</t>
  </si>
  <si>
    <t>ENSG00000224468</t>
  </si>
  <si>
    <t>ENSG00000127399</t>
  </si>
  <si>
    <t>ENSG00000111335</t>
  </si>
  <si>
    <t>ENSG00000243811</t>
  </si>
  <si>
    <t>ENSG00000196639</t>
  </si>
  <si>
    <t>ENSG00000089472</t>
  </si>
  <si>
    <t>ENSG00000121807</t>
  </si>
  <si>
    <t>ENSG00000115353</t>
  </si>
  <si>
    <t>ENSG00000257588</t>
  </si>
  <si>
    <t>ENSG00000215483</t>
  </si>
  <si>
    <t>ENSG00000198838</t>
  </si>
  <si>
    <t>ENSG00000132000</t>
  </si>
  <si>
    <t>ENSG00000279542</t>
  </si>
  <si>
    <t>ENSG00000169515</t>
  </si>
  <si>
    <t>ENSG00000227432</t>
  </si>
  <si>
    <t>ENSG00000196503</t>
  </si>
  <si>
    <t>ENSG00000261812</t>
  </si>
  <si>
    <t>ENSG00000264458</t>
  </si>
  <si>
    <t>ENSG00000173762</t>
  </si>
  <si>
    <t>ENSG00000136457</t>
  </si>
  <si>
    <t>ENSG00000152661</t>
  </si>
  <si>
    <t>ENSG00000183876</t>
  </si>
  <si>
    <t>ENSG00000117643</t>
  </si>
  <si>
    <t>ENSG00000247809</t>
  </si>
  <si>
    <t>ENSG00000123685</t>
  </si>
  <si>
    <t>ENSG00000162753</t>
  </si>
  <si>
    <t>ENSG00000161405</t>
  </si>
  <si>
    <t>ENSG00000184731</t>
  </si>
  <si>
    <t>ENSG00000254027</t>
  </si>
  <si>
    <t>ENSG00000265752</t>
  </si>
  <si>
    <t>ENSG00000215217</t>
  </si>
  <si>
    <t>ENSG00000172771</t>
  </si>
  <si>
    <t>ENSG00000227117</t>
  </si>
  <si>
    <t>ENSG00000234883</t>
  </si>
  <si>
    <t>ENSG00000231119</t>
  </si>
  <si>
    <t>ENSG00000104611</t>
  </si>
  <si>
    <t>ENSG00000277270</t>
  </si>
  <si>
    <t>ENSG00000139055</t>
  </si>
  <si>
    <t>ENSG00000110492</t>
  </si>
  <si>
    <t>ENSG00000006327</t>
  </si>
  <si>
    <t>ENSG00000145428</t>
  </si>
  <si>
    <t>ENSG00000164309</t>
  </si>
  <si>
    <t>ENSG00000225127</t>
  </si>
  <si>
    <t>ENSG00000234465</t>
  </si>
  <si>
    <t>ENSG00000102034</t>
  </si>
  <si>
    <t>ENSG00000256894</t>
  </si>
  <si>
    <t>ENSG00000104369</t>
  </si>
  <si>
    <t>ENSG00000246985</t>
  </si>
  <si>
    <t>ENSG00000183691</t>
  </si>
  <si>
    <t>ENSG00000145649</t>
  </si>
  <si>
    <t>ENSG00000259207</t>
  </si>
  <si>
    <t>ENSG00000245750</t>
  </si>
  <si>
    <t>ENSG00000112096</t>
  </si>
  <si>
    <t>ENSG00000229108</t>
  </si>
  <si>
    <t>ENSG00000105697</t>
  </si>
  <si>
    <t>ENSG00000166145</t>
  </si>
  <si>
    <t>ENSG00000198848</t>
  </si>
  <si>
    <t>ENSG00000130592</t>
  </si>
  <si>
    <t>ENSG00000148482</t>
  </si>
  <si>
    <t>ENSG00000164185</t>
  </si>
  <si>
    <t>ENSG00000089101</t>
  </si>
  <si>
    <t>ENSG00000172061</t>
  </si>
  <si>
    <t>ENSG00000100427</t>
  </si>
  <si>
    <t>ENSG00000179104</t>
  </si>
  <si>
    <t>ENSG00000167487</t>
  </si>
  <si>
    <t>ENSG00000120708</t>
  </si>
  <si>
    <t>ENSG00000182463</t>
  </si>
  <si>
    <t>ENSG00000228223</t>
  </si>
  <si>
    <t>ENSG00000171903</t>
  </si>
  <si>
    <t>ENSG00000157890</t>
  </si>
  <si>
    <t>ENSG00000165807</t>
  </si>
  <si>
    <t>ENSG00000136059</t>
  </si>
  <si>
    <t>ENSG00000173157</t>
  </si>
  <si>
    <t>ENSG00000187902</t>
  </si>
  <si>
    <t>ENSG00000168004</t>
  </si>
  <si>
    <t>ENSG00000144278</t>
  </si>
  <si>
    <t>ENSG00000105639</t>
  </si>
  <si>
    <t>ENSG00000122641</t>
  </si>
  <si>
    <t>ENSG00000125813</t>
  </si>
  <si>
    <t>ENSG00000236269</t>
  </si>
  <si>
    <t>ENSG00000128408</t>
  </si>
  <si>
    <t>ENSG00000235997</t>
  </si>
  <si>
    <t>ENSG00000095713</t>
  </si>
  <si>
    <t>ENSG00000167767</t>
  </si>
  <si>
    <t>ENSG00000137752</t>
  </si>
  <si>
    <t>ENSG00000197249</t>
  </si>
  <si>
    <t>ENSG00000254528</t>
  </si>
  <si>
    <t>ENSG00000171872</t>
  </si>
  <si>
    <t>ENSG00000183631</t>
  </si>
  <si>
    <t>ENSG00000276386</t>
  </si>
  <si>
    <t>ENSG00000253676</t>
  </si>
  <si>
    <t>ENSG00000134222</t>
  </si>
  <si>
    <t>ENSG00000184221</t>
  </si>
  <si>
    <t>ENSG00000184557</t>
  </si>
  <si>
    <t>ENSG00000140563</t>
  </si>
  <si>
    <t>ENSG00000111331</t>
  </si>
  <si>
    <t>ENSG00000131019</t>
  </si>
  <si>
    <t>ENSG00000197705</t>
  </si>
  <si>
    <t>ENSG00000250185</t>
  </si>
  <si>
    <t>ENSG00000141655</t>
  </si>
  <si>
    <t>ENSG00000233429</t>
  </si>
  <si>
    <t>ENSG00000223878</t>
  </si>
  <si>
    <t>ENSG00000131435</t>
  </si>
  <si>
    <t>ENSG00000142798</t>
  </si>
  <si>
    <t>ENSG00000250846</t>
  </si>
  <si>
    <t>ENSG00000175267</t>
  </si>
  <si>
    <t>ENSG00000214772</t>
  </si>
  <si>
    <t>ENSG00000171587</t>
  </si>
  <si>
    <t>ENSG00000042493</t>
  </si>
  <si>
    <t>ENSG00000159167</t>
  </si>
  <si>
    <t>ENSG00000226367</t>
  </si>
  <si>
    <t>ENSG00000163885</t>
  </si>
  <si>
    <t>ENSG00000270547</t>
  </si>
  <si>
    <t>ENSG00000164122</t>
  </si>
  <si>
    <t>ENSG00000152763</t>
  </si>
  <si>
    <t>ENSG00000159714</t>
  </si>
  <si>
    <t>ENSG00000171502</t>
  </si>
  <si>
    <t>ENSG00000197927</t>
  </si>
  <si>
    <t>ENSG00000230314</t>
  </si>
  <si>
    <t>ENSG00000197614</t>
  </si>
  <si>
    <t>ENSG00000137691</t>
  </si>
  <si>
    <t>ENSG00000179023</t>
  </si>
  <si>
    <t>ENSG00000183840</t>
  </si>
  <si>
    <t>ENSG00000142700</t>
  </si>
  <si>
    <t>ENSG00000198774</t>
  </si>
  <si>
    <t>ENSG00000166482</t>
  </si>
  <si>
    <t>ENSG00000000971</t>
  </si>
  <si>
    <t>ENSG00000224728</t>
  </si>
  <si>
    <t>ENSG00000114656</t>
  </si>
  <si>
    <t>ENSG00000154263</t>
  </si>
  <si>
    <t>ENSG00000182950</t>
  </si>
  <si>
    <t>ENSG00000261324</t>
  </si>
  <si>
    <t>ENSG00000145779</t>
  </si>
  <si>
    <t>ENSG00000270124</t>
  </si>
  <si>
    <t>ENSG00000117009</t>
  </si>
  <si>
    <t>ENSG00000156966</t>
  </si>
  <si>
    <t>ENSG00000123892</t>
  </si>
  <si>
    <t>ENSG00000204666</t>
  </si>
  <si>
    <t>ENSG00000154645</t>
  </si>
  <si>
    <t>ENSG00000164746</t>
  </si>
  <si>
    <t>ENSG00000128965</t>
  </si>
  <si>
    <t>ENSG00000102554</t>
  </si>
  <si>
    <t>ENSG00000152611</t>
  </si>
  <si>
    <t>ENSG00000132122</t>
  </si>
  <si>
    <t>ENSG00000230953</t>
  </si>
  <si>
    <t>ENSG00000144366</t>
  </si>
  <si>
    <t>ENSG00000134323</t>
  </si>
  <si>
    <t>ENSG00000181649</t>
  </si>
  <si>
    <t>ENSG00000174500</t>
  </si>
  <si>
    <t>ENSG00000072110</t>
  </si>
  <si>
    <t>ENSG00000139117</t>
  </si>
  <si>
    <t>ENSG00000250167</t>
  </si>
  <si>
    <t>ENSG00000006757</t>
  </si>
  <si>
    <t>ENSG00000243710</t>
  </si>
  <si>
    <t>ENSG00000157856</t>
  </si>
  <si>
    <t>ENSG00000151838</t>
  </si>
  <si>
    <t>ENSG00000103742</t>
  </si>
  <si>
    <t>ENSG00000185860</t>
  </si>
  <si>
    <t>ENSG00000251557</t>
  </si>
  <si>
    <t>ENSG00000187122</t>
  </si>
  <si>
    <t>ENSG00000246877</t>
  </si>
  <si>
    <t>ENSG00000117226</t>
  </si>
  <si>
    <t>ENSG00000176083</t>
  </si>
  <si>
    <t>ENSG00000135898</t>
  </si>
  <si>
    <t>ENSG00000255737</t>
  </si>
  <si>
    <t>ENSG00000226445</t>
  </si>
  <si>
    <t>ENSG00000128342</t>
  </si>
  <si>
    <t>ENSG00000198865</t>
  </si>
  <si>
    <t>ENSG00000173535</t>
  </si>
  <si>
    <t>ENSG00000175315</t>
  </si>
  <si>
    <t>ENSG00000148123</t>
  </si>
  <si>
    <t>ENSG00000167157</t>
  </si>
  <si>
    <t>ENSG00000159708</t>
  </si>
  <si>
    <t>ENSG00000188060</t>
  </si>
  <si>
    <t>ENSG00000177108</t>
  </si>
  <si>
    <t>ENSG00000251491</t>
  </si>
  <si>
    <t>ENSG00000244509</t>
  </si>
  <si>
    <t>ENSG00000259275</t>
  </si>
  <si>
    <t>ENSG00000215612</t>
  </si>
  <si>
    <t>ENSG00000160188</t>
  </si>
  <si>
    <t>ENSG00000276855</t>
  </si>
  <si>
    <t>ENSG00000227992</t>
  </si>
  <si>
    <t>ENSG00000072182</t>
  </si>
  <si>
    <t>ENSG00000254535</t>
  </si>
  <si>
    <t>ENSG00000176635</t>
  </si>
  <si>
    <t>ENSG00000253552</t>
  </si>
  <si>
    <t>ENSG00000163071</t>
  </si>
  <si>
    <t>ENSG00000175664</t>
  </si>
  <si>
    <t>ENSG00000145794</t>
  </si>
  <si>
    <t>ENSG00000215262</t>
  </si>
  <si>
    <t>ENSG00000235884</t>
  </si>
  <si>
    <t>ENSG00000224164</t>
  </si>
  <si>
    <t>ENSG00000186407</t>
  </si>
  <si>
    <t>ENSG00000153253</t>
  </si>
  <si>
    <t>ENSG00000169436</t>
  </si>
  <si>
    <t>ENSG00000174326</t>
  </si>
  <si>
    <t>ENSG00000188488</t>
  </si>
  <si>
    <t>ENSG00000214018</t>
  </si>
  <si>
    <t>ENSG00000164211</t>
  </si>
  <si>
    <t>ENSG00000197747</t>
  </si>
  <si>
    <t>ENSG00000246582</t>
  </si>
  <si>
    <t>ENSG00000204397</t>
  </si>
  <si>
    <t>ENSG00000258708</t>
  </si>
  <si>
    <t>ENSG00000278727</t>
  </si>
  <si>
    <t>ENSG00000139800</t>
  </si>
  <si>
    <t>ENSG00000174776</t>
  </si>
  <si>
    <t>ENSG00000179583</t>
  </si>
  <si>
    <t>ENSG00000105131</t>
  </si>
  <si>
    <t>ENSG00000263812</t>
  </si>
  <si>
    <t>ENSG00000245522</t>
  </si>
  <si>
    <t>ENSG00000231290</t>
  </si>
  <si>
    <t>ENSG00000203711</t>
  </si>
  <si>
    <t>ENSG00000066185</t>
  </si>
  <si>
    <t>ENSG00000257906</t>
  </si>
  <si>
    <t>ENSG00000273259</t>
  </si>
  <si>
    <t>ENSG00000100558</t>
  </si>
  <si>
    <t>ENSG00000104055</t>
  </si>
  <si>
    <t>ENSG00000106125</t>
  </si>
  <si>
    <t>ENSG00000171124</t>
  </si>
  <si>
    <t>ENSG00000130513</t>
  </si>
  <si>
    <t>ENSG00000090339</t>
  </si>
  <si>
    <t>ENSG00000091136</t>
  </si>
  <si>
    <t>ENSG00000187980</t>
  </si>
  <si>
    <t>ENSG00000047457</t>
  </si>
  <si>
    <t>ENSG00000136918</t>
  </si>
  <si>
    <t>ENSG00000081237</t>
  </si>
  <si>
    <t>ENSG00000233834</t>
  </si>
  <si>
    <t>ENSG00000081051</t>
  </si>
  <si>
    <t>ENSG00000230074</t>
  </si>
  <si>
    <t>ENSG00000183671</t>
  </si>
  <si>
    <t>ENSG00000233098</t>
  </si>
  <si>
    <t>ENSG00000234964</t>
  </si>
  <si>
    <t>ENSG00000105559</t>
  </si>
  <si>
    <t>ENSG00000244682</t>
  </si>
  <si>
    <t>ENSG00000123610</t>
  </si>
  <si>
    <t>ENSG00000267919</t>
  </si>
  <si>
    <t>ENSG00000101204</t>
  </si>
  <si>
    <t>ENSG00000145945</t>
  </si>
  <si>
    <t>ENSG00000278330</t>
  </si>
  <si>
    <t>ENSG00000224675</t>
  </si>
  <si>
    <t>ENSG00000162777</t>
  </si>
  <si>
    <t>ENSG00000167646</t>
  </si>
  <si>
    <t>ENSG00000249577</t>
  </si>
  <si>
    <t>ENSG00000129009</t>
  </si>
  <si>
    <t>ENSG00000174946</t>
  </si>
  <si>
    <t>ENSG00000235192</t>
  </si>
  <si>
    <t>ENSG00000183439</t>
  </si>
  <si>
    <t>ENSG00000245532</t>
  </si>
  <si>
    <t>ENSG00000151773</t>
  </si>
  <si>
    <t>ENSG00000121207</t>
  </si>
  <si>
    <t>ENSG00000090932</t>
  </si>
  <si>
    <t>ENSG00000204876</t>
  </si>
  <si>
    <t>ENSG00000251593</t>
  </si>
  <si>
    <t>ENSG00000178031</t>
  </si>
  <si>
    <t>ENSG00000164776</t>
  </si>
  <si>
    <t>ENSG00000234661</t>
  </si>
  <si>
    <t>ENSG00000188013</t>
  </si>
  <si>
    <t>ENSG00000246528</t>
  </si>
  <si>
    <t>ENSG00000230251</t>
  </si>
  <si>
    <t>ENSG00000206538</t>
  </si>
  <si>
    <t>ENSG00000101115</t>
  </si>
  <si>
    <t>ENSG00000149451</t>
  </si>
  <si>
    <t>ENSG00000007312</t>
  </si>
  <si>
    <t>ENSG00000279965</t>
  </si>
  <si>
    <t>ENSG00000270001</t>
  </si>
  <si>
    <t>ENSG00000156869</t>
  </si>
  <si>
    <t>ENSG00000163814</t>
  </si>
  <si>
    <t>ENSG00000226051</t>
  </si>
  <si>
    <t>ENSG00000176040</t>
  </si>
  <si>
    <t>ENSG00000163661</t>
  </si>
  <si>
    <t>ENSG00000248810</t>
  </si>
  <si>
    <t>ENSG00000253858</t>
  </si>
  <si>
    <t>ENSG00000132321</t>
  </si>
  <si>
    <t>ENSG00000183476</t>
  </si>
  <si>
    <t>ENSG00000081803</t>
  </si>
  <si>
    <t>ENSG00000163694</t>
  </si>
  <si>
    <t>ENSG00000188112</t>
  </si>
  <si>
    <t>ENSG00000188257</t>
  </si>
  <si>
    <t>ENSG00000281880</t>
  </si>
  <si>
    <t>ENSG00000272457</t>
  </si>
  <si>
    <t>ENSG00000128165</t>
  </si>
  <si>
    <t>ENSG00000255618</t>
  </si>
  <si>
    <t>ENSG00000186710</t>
  </si>
  <si>
    <t>ENSG00000169442</t>
  </si>
  <si>
    <t>ENSG00000188522</t>
  </si>
  <si>
    <t>ENSG00000163519</t>
  </si>
  <si>
    <t>ENSG00000138823</t>
  </si>
  <si>
    <t>ENSG00000163923</t>
  </si>
  <si>
    <t>ENSG00000220256</t>
  </si>
  <si>
    <t>ENSG00000138395</t>
  </si>
  <si>
    <t>ENSG00000106823</t>
  </si>
  <si>
    <t>ENSG00000267079</t>
  </si>
  <si>
    <t>ENSG00000122188</t>
  </si>
  <si>
    <t>ENSG00000100385</t>
  </si>
  <si>
    <t>ENSG00000178401</t>
  </si>
  <si>
    <t>ENSG00000257252</t>
  </si>
  <si>
    <t>ENSG00000226508</t>
  </si>
  <si>
    <t>ENSG00000184307</t>
  </si>
  <si>
    <t>ENSG00000232000</t>
  </si>
  <si>
    <t>ENSG00000169071</t>
  </si>
  <si>
    <t>ENSG00000232821</t>
  </si>
  <si>
    <t>ENSG00000198732</t>
  </si>
  <si>
    <t>ENSG00000128591</t>
  </si>
  <si>
    <t>ENSG00000128510</t>
  </si>
  <si>
    <t>ENSG00000223764</t>
  </si>
  <si>
    <t>ENSG00000211753</t>
  </si>
  <si>
    <t>ENSG00000162814</t>
  </si>
  <si>
    <t>ENSG00000162552</t>
  </si>
  <si>
    <t>ENSG00000211772</t>
  </si>
  <si>
    <t>ENSG00000229109</t>
  </si>
  <si>
    <t>ENSG00000265657</t>
  </si>
  <si>
    <t>ENSG00000253457</t>
  </si>
  <si>
    <t>ENSG00000185149</t>
  </si>
  <si>
    <t>ENSG00000139549</t>
  </si>
  <si>
    <t>ENSG00000115165</t>
  </si>
  <si>
    <t>ENSG00000176014</t>
  </si>
  <si>
    <t>ENSG00000225174</t>
  </si>
  <si>
    <t>ENSG00000231156</t>
  </si>
  <si>
    <t>ENSG00000053328</t>
  </si>
  <si>
    <t>ENSG00000120262</t>
  </si>
  <si>
    <t>ENSG00000272425</t>
  </si>
  <si>
    <t>ENSG00000131203</t>
  </si>
  <si>
    <t>ENSG00000125730</t>
  </si>
  <si>
    <t>ENSG00000188707</t>
  </si>
  <si>
    <t>ENSG00000173200</t>
  </si>
  <si>
    <t>ENSG00000230499</t>
  </si>
  <si>
    <t>ENSG00000169248</t>
  </si>
  <si>
    <t>ENSG00000228526</t>
  </si>
  <si>
    <t>ENSG00000147434</t>
  </si>
  <si>
    <t>ENSG00000185483</t>
  </si>
  <si>
    <t>ENSG00000230445</t>
  </si>
  <si>
    <t>ENSG00000205045</t>
  </si>
  <si>
    <t>ENSG00000142765</t>
  </si>
  <si>
    <t>ENSG00000137198</t>
  </si>
  <si>
    <t>ENSG00000115380</t>
  </si>
  <si>
    <t>ENSG00000105851</t>
  </si>
  <si>
    <t>ENSG00000268849</t>
  </si>
  <si>
    <t>ENSG00000056998</t>
  </si>
  <si>
    <t>ENSG00000148926</t>
  </si>
  <si>
    <t>ENSG00000269891</t>
  </si>
  <si>
    <t>ENSG00000260876</t>
  </si>
  <si>
    <t>ENSG00000128340</t>
  </si>
  <si>
    <t>ENSG00000259363</t>
  </si>
  <si>
    <t>ENSG00000176753</t>
  </si>
  <si>
    <t>ENSG00000259616</t>
  </si>
  <si>
    <t>ENSG00000280660</t>
  </si>
  <si>
    <t>ENSG00000270765</t>
  </si>
  <si>
    <t>ENSG00000145777</t>
  </si>
  <si>
    <t>ENSG00000266903</t>
  </si>
  <si>
    <t>ENSG00000229694</t>
  </si>
  <si>
    <t>ENSG00000168621</t>
  </si>
  <si>
    <t>ENSG00000164761</t>
  </si>
  <si>
    <t>ENSG00000225434</t>
  </si>
  <si>
    <t>ENSG00000026025</t>
  </si>
  <si>
    <t>ENSG00000237212</t>
  </si>
  <si>
    <t>ENSG00000164855</t>
  </si>
  <si>
    <t>ENSG00000070190</t>
  </si>
  <si>
    <t>ENSG00000222047</t>
  </si>
  <si>
    <t>ENSG00000163017</t>
  </si>
  <si>
    <t>ENSG00000130201</t>
  </si>
  <si>
    <t>ENSG00000205549</t>
  </si>
  <si>
    <t>ENSG00000134242</t>
  </si>
  <si>
    <t>ENSG00000134198</t>
  </si>
  <si>
    <t>ENSG00000229559</t>
  </si>
  <si>
    <t>ENSG00000178726</t>
  </si>
  <si>
    <t>ENSG00000184682</t>
  </si>
  <si>
    <t>ENSG00000147168</t>
  </si>
  <si>
    <t>ENSG00000198719</t>
  </si>
  <si>
    <t>ENSG00000255495</t>
  </si>
  <si>
    <t>ENSG00000029559</t>
  </si>
  <si>
    <t>ENSG00000088926</t>
  </si>
  <si>
    <t>ENSG00000077984</t>
  </si>
  <si>
    <t>ENSG00000188396</t>
  </si>
  <si>
    <t>ENSG00000205835</t>
  </si>
  <si>
    <t>ENSG00000136449</t>
  </si>
  <si>
    <t>ENSG00000154265</t>
  </si>
  <si>
    <t>ENSG00000197837</t>
  </si>
  <si>
    <t>ENSG00000166035</t>
  </si>
  <si>
    <t>ENSG00000128606</t>
  </si>
  <si>
    <t>ENSG00000241978</t>
  </si>
  <si>
    <t>ENSG00000266913</t>
  </si>
  <si>
    <t>ENSG00000004776</t>
  </si>
  <si>
    <t>ENSG00000156687</t>
  </si>
  <si>
    <t>ENSG00000237857</t>
  </si>
  <si>
    <t>ENSG00000166292</t>
  </si>
  <si>
    <t>ENSG00000135046</t>
  </si>
  <si>
    <t>ENSG00000261064</t>
  </si>
  <si>
    <t>ENSG00000127951</t>
  </si>
  <si>
    <t>ENSG00000136859</t>
  </si>
  <si>
    <t>ENSG00000260552</t>
  </si>
  <si>
    <t>ENSG00000197471</t>
  </si>
  <si>
    <t>ENSG00000125409</t>
  </si>
  <si>
    <t>ENSG00000068976</t>
  </si>
  <si>
    <t>ENSG00000228766</t>
  </si>
  <si>
    <t>ENSG00000225217</t>
  </si>
  <si>
    <t>ENSG00000154734</t>
  </si>
  <si>
    <t>ENSG00000237819</t>
  </si>
  <si>
    <t>ENSG00000087510</t>
  </si>
  <si>
    <t>ENSG00000281406</t>
  </si>
  <si>
    <t>ENSG00000273812</t>
  </si>
  <si>
    <t>ENSG00000259478</t>
  </si>
  <si>
    <t>ENSG00000134817</t>
  </si>
  <si>
    <t>ENSG00000223552</t>
  </si>
  <si>
    <t>ENSG00000258162</t>
  </si>
  <si>
    <t>ENSG00000231713</t>
  </si>
  <si>
    <t>ENSG00000089012</t>
  </si>
  <si>
    <t>ENSG00000159860</t>
  </si>
  <si>
    <t>ENSG00000266573</t>
  </si>
  <si>
    <t>ENSG00000147255</t>
  </si>
  <si>
    <t>ENSG00000127325</t>
  </si>
  <si>
    <t>ENSG00000231429</t>
  </si>
  <si>
    <t>ENSG00000176601</t>
  </si>
  <si>
    <t>ENSG00000180644</t>
  </si>
  <si>
    <t>ENSG00000272428</t>
  </si>
  <si>
    <t>ENSG00000249852</t>
  </si>
  <si>
    <t>ENSG00000134321</t>
  </si>
  <si>
    <t>ENSG00000169220</t>
  </si>
  <si>
    <t>ENSG00000205809</t>
  </si>
  <si>
    <t>ENSG00000224950</t>
  </si>
  <si>
    <t>ENSG00000089127</t>
  </si>
  <si>
    <t>ENSG00000179869</t>
  </si>
  <si>
    <t>ENSG00000251518</t>
  </si>
  <si>
    <t>ENSG00000139354</t>
  </si>
  <si>
    <t>ENSG00000225872</t>
  </si>
  <si>
    <t>ENSG00000238266</t>
  </si>
  <si>
    <t>ENSG00000223656</t>
  </si>
  <si>
    <t>ENSG00000130988</t>
  </si>
  <si>
    <t>ENSG00000135114</t>
  </si>
  <si>
    <t>ENSG00000204033</t>
  </si>
  <si>
    <t>ENSG00000182492</t>
  </si>
  <si>
    <t>ENSG00000258717</t>
  </si>
  <si>
    <t>ENSG00000159228</t>
  </si>
  <si>
    <t>ENSG00000171992</t>
  </si>
  <si>
    <t>ENSG00000267374</t>
  </si>
  <si>
    <t>ENSG00000137731</t>
  </si>
  <si>
    <t>ENSG00000141293</t>
  </si>
  <si>
    <t>ENSG00000253944</t>
  </si>
  <si>
    <t>ENSG00000280721</t>
  </si>
  <si>
    <t>ENSG00000101222</t>
  </si>
  <si>
    <t>ENSG00000019169</t>
  </si>
  <si>
    <t>ENSG00000247311</t>
  </si>
  <si>
    <t>ENSG00000153446</t>
  </si>
  <si>
    <t>ENSG00000259658</t>
  </si>
  <si>
    <t>ENSG00000253981</t>
  </si>
  <si>
    <t>ENSG00000179399</t>
  </si>
  <si>
    <t>ENSG00000055732</t>
  </si>
  <si>
    <t>ENSG00000225194</t>
  </si>
  <si>
    <t>ENSG00000243532</t>
  </si>
  <si>
    <t>ENSG00000261787</t>
  </si>
  <si>
    <t>ENSG00000143001</t>
  </si>
  <si>
    <t>ENSG00000270179</t>
  </si>
  <si>
    <t>ENSG00000231752</t>
  </si>
  <si>
    <t>ENSG00000279296</t>
  </si>
  <si>
    <t>ENSG00000237181</t>
  </si>
  <si>
    <t>ENSG00000148600</t>
  </si>
  <si>
    <t>ENSG00000241644</t>
  </si>
  <si>
    <t>ENSG00000173641</t>
  </si>
  <si>
    <t>ENSG00000233836</t>
  </si>
  <si>
    <t>ENSG00000134595</t>
  </si>
  <si>
    <t>ENSG00000170209</t>
  </si>
  <si>
    <t>ENSG00000164694</t>
  </si>
  <si>
    <t>ENSG00000025708</t>
  </si>
  <si>
    <t>ENSG00000160255</t>
  </si>
  <si>
    <t>ENSG00000173557</t>
  </si>
  <si>
    <t>ENSG00000225302</t>
  </si>
  <si>
    <t>ENSG00000083067</t>
  </si>
  <si>
    <t>ENSG00000110455</t>
  </si>
  <si>
    <t>ENSG00000231826</t>
  </si>
  <si>
    <t>ENSG00000101955</t>
  </si>
  <si>
    <t>ENSG00000254675</t>
  </si>
  <si>
    <t>ENSG00000115919</t>
  </si>
  <si>
    <t>ENSG00000263317</t>
  </si>
  <si>
    <t>ENSG00000135929</t>
  </si>
  <si>
    <t>ENSG00000168447</t>
  </si>
  <si>
    <t>ENSG00000183813</t>
  </si>
  <si>
    <t>ENSG00000254109</t>
  </si>
  <si>
    <t>ENSG00000188011</t>
  </si>
  <si>
    <t>ENSG00000204186</t>
  </si>
  <si>
    <t>ENSG00000244675</t>
  </si>
  <si>
    <t>ENSG00000137727</t>
  </si>
  <si>
    <t>ENSG00000110848</t>
  </si>
  <si>
    <t>ENSG00000232520</t>
  </si>
  <si>
    <t>ENSG00000227455</t>
  </si>
  <si>
    <t>ENSG00000196666</t>
  </si>
  <si>
    <t>ENSG00000272438</t>
  </si>
  <si>
    <t>ENSG00000223675</t>
  </si>
  <si>
    <t>ENSG00000186354</t>
  </si>
  <si>
    <t>ENSG00000224367</t>
  </si>
  <si>
    <t>ENSG00000198759</t>
  </si>
  <si>
    <t>ENSG00000243284</t>
  </si>
  <si>
    <t>ENSG00000157734</t>
  </si>
  <si>
    <t>ENSG00000275542</t>
  </si>
  <si>
    <t>ENSG00000075275</t>
  </si>
  <si>
    <t>ENSG00000238194</t>
  </si>
  <si>
    <t>ENSG00000153404</t>
  </si>
  <si>
    <t>ENSG00000186973</t>
  </si>
  <si>
    <t>ENSG00000260990</t>
  </si>
  <si>
    <t>ENSG00000232040</t>
  </si>
  <si>
    <t>ENSG00000163864</t>
  </si>
  <si>
    <t>ENSG00000279320</t>
  </si>
  <si>
    <t>ENSG00000138166</t>
  </si>
  <si>
    <t>ENSG00000008226</t>
  </si>
  <si>
    <t>ENSG00000235241</t>
  </si>
  <si>
    <t>ENSG00000038945</t>
  </si>
  <si>
    <t>ENSG00000165084</t>
  </si>
  <si>
    <t>ENSG00000224318</t>
  </si>
  <si>
    <t>ENSG00000182742</t>
  </si>
  <si>
    <t>ENSG00000136286</t>
  </si>
  <si>
    <t>ENSG00000237290</t>
  </si>
  <si>
    <t>ENSG00000174125</t>
  </si>
  <si>
    <t>ENSG00000185567</t>
  </si>
  <si>
    <t>ENSG00000261295</t>
  </si>
  <si>
    <t>ENSG00000237980</t>
  </si>
  <si>
    <t>ENSG00000197099</t>
  </si>
  <si>
    <t>ENSG00000211445</t>
  </si>
  <si>
    <t>ENSG00000108231</t>
  </si>
  <si>
    <t>ENSG00000173376</t>
  </si>
  <si>
    <t>ENSG00000239704</t>
  </si>
  <si>
    <t>ENSG00000228789</t>
  </si>
  <si>
    <t>ENSG00000250761</t>
  </si>
  <si>
    <t>ENSG00000165685</t>
  </si>
  <si>
    <t>ENSG00000109625</t>
  </si>
  <si>
    <t>ENSG00000172497</t>
  </si>
  <si>
    <t>ENSG00000249752</t>
  </si>
  <si>
    <t>ENSG00000124875</t>
  </si>
  <si>
    <t>ENSG00000233654</t>
  </si>
  <si>
    <t>ENSG00000225986</t>
  </si>
  <si>
    <t>ENSG00000072858</t>
  </si>
  <si>
    <t>ENSG00000012223</t>
  </si>
  <si>
    <t>ENSG00000142959</t>
  </si>
  <si>
    <t>ENSG00000187037</t>
  </si>
  <si>
    <t>ENSG00000163735</t>
  </si>
  <si>
    <t>ENSG00000253983</t>
  </si>
  <si>
    <t>ENSG00000233258</t>
  </si>
  <si>
    <t>ENSG00000227954</t>
  </si>
  <si>
    <t>ENSG00000081041</t>
  </si>
  <si>
    <t>ENSG00000278464</t>
  </si>
  <si>
    <t>ENSG00000254154</t>
  </si>
  <si>
    <t>ENSG00000113088</t>
  </si>
  <si>
    <t>ENSG00000115008</t>
  </si>
  <si>
    <t>ENSG00000170577</t>
  </si>
  <si>
    <t>ENSG00000173917</t>
  </si>
  <si>
    <t>ENSG00000258181</t>
  </si>
  <si>
    <t>ENSG00000244247</t>
  </si>
  <si>
    <t>ENSG00000221972</t>
  </si>
  <si>
    <t>ENSG00000263155</t>
  </si>
  <si>
    <t>ENSG00000281628</t>
  </si>
  <si>
    <t>ENSG00000136244</t>
  </si>
  <si>
    <t>ENSG00000173432</t>
  </si>
  <si>
    <t>ENSG00000118432</t>
  </si>
  <si>
    <t>ENSG00000173156</t>
  </si>
  <si>
    <t>ENSG00000123496</t>
  </si>
  <si>
    <t>ENSG00000212766</t>
  </si>
  <si>
    <t>ENSG00000261924</t>
  </si>
  <si>
    <t>ENSG00000170381</t>
  </si>
  <si>
    <t>ENSG00000248518</t>
  </si>
  <si>
    <t>ENSG00000227039</t>
  </si>
  <si>
    <t>ENSG00000234810</t>
  </si>
  <si>
    <t>ENSG00000163394</t>
  </si>
  <si>
    <t>ENSG00000253882</t>
  </si>
  <si>
    <t>ENSG00000179546</t>
  </si>
  <si>
    <t>ENSG00000196758</t>
  </si>
  <si>
    <t>ENSG00000180535</t>
  </si>
  <si>
    <t>ENSG00000185668</t>
  </si>
  <si>
    <t>ENSG00000251381</t>
  </si>
  <si>
    <t>ENSG00000229671</t>
  </si>
  <si>
    <t>ENSG00000114805</t>
  </si>
  <si>
    <t>ENSG00000257067</t>
  </si>
  <si>
    <t>ENSG00000100351</t>
  </si>
  <si>
    <t>ENSG00000181541</t>
  </si>
  <si>
    <t>ENSG00000135480</t>
  </si>
  <si>
    <t>ENSG00000260633</t>
  </si>
  <si>
    <t>ENSG00000135903</t>
  </si>
  <si>
    <t>ENSG00000152254</t>
  </si>
  <si>
    <t>ENSG00000235902</t>
  </si>
  <si>
    <t>ENSG00000253123</t>
  </si>
  <si>
    <t>ENSG00000152779</t>
  </si>
  <si>
    <t>ENSG00000225511</t>
  </si>
  <si>
    <t>ENSG00000133067</t>
  </si>
  <si>
    <t>ENSG00000197921</t>
  </si>
  <si>
    <t>ENSG00000108846</t>
  </si>
  <si>
    <t>ENSG00000154914</t>
  </si>
  <si>
    <t>ENSG00000124749</t>
  </si>
  <si>
    <t>ENSG00000187955</t>
  </si>
  <si>
    <t>ENSG00000257219</t>
  </si>
  <si>
    <t>ENSG00000137868</t>
  </si>
  <si>
    <t>ENSG00000224743</t>
  </si>
  <si>
    <t>ENSG00000266970</t>
  </si>
  <si>
    <t>ENSG00000231964</t>
  </si>
  <si>
    <t>ENSG00000164434</t>
  </si>
  <si>
    <t>ENSG00000258249</t>
  </si>
  <si>
    <t>ENSG00000169385</t>
  </si>
  <si>
    <t>ENSG00000227279</t>
  </si>
  <si>
    <t>ENSG00000140839</t>
  </si>
  <si>
    <t>ENSG00000279123</t>
  </si>
  <si>
    <t>ENSG00000196132</t>
  </si>
  <si>
    <t>ENSG00000164251</t>
  </si>
  <si>
    <t>ENSG00000261195</t>
  </si>
  <si>
    <t>ENSG00000005844</t>
  </si>
  <si>
    <t>ENSG00000134532</t>
  </si>
  <si>
    <t>ENSG00000159640</t>
  </si>
  <si>
    <t>ENSG00000243620</t>
  </si>
  <si>
    <t>ENSG00000137090</t>
  </si>
  <si>
    <t>ENSG00000268686</t>
  </si>
  <si>
    <t>ENSG00000279191</t>
  </si>
  <si>
    <t>ENSG00000280186</t>
  </si>
  <si>
    <t>ENSG00000264357</t>
  </si>
  <si>
    <t>ENSG00000100628</t>
  </si>
  <si>
    <t>ENSG00000137745</t>
  </si>
  <si>
    <t>ENSG00000237560</t>
  </si>
  <si>
    <t>ENSG00000250033</t>
  </si>
  <si>
    <t>ENSG00000162739</t>
  </si>
  <si>
    <t>ENSG00000112303</t>
  </si>
  <si>
    <t>ENSG00000143107</t>
  </si>
  <si>
    <t>ENSG00000134061</t>
  </si>
  <si>
    <t>ENSG00000117122</t>
  </si>
  <si>
    <t>ENSG00000109943</t>
  </si>
  <si>
    <t>ENSG00000184313</t>
  </si>
  <si>
    <t>ENSG00000186188</t>
  </si>
  <si>
    <t>ENSG00000271984</t>
  </si>
  <si>
    <t>ENSG00000149972</t>
  </si>
  <si>
    <t>ENSG00000026508</t>
  </si>
  <si>
    <t>ENSG00000173391</t>
  </si>
  <si>
    <t>ENSG00000279881</t>
  </si>
  <si>
    <t>ENSG00000241158</t>
  </si>
  <si>
    <t>ENSG00000186529</t>
  </si>
  <si>
    <t>ENSG00000260711</t>
  </si>
  <si>
    <t>ENSG00000137959</t>
  </si>
  <si>
    <t>ENSG00000223652</t>
  </si>
  <si>
    <t>ENSG00000132793</t>
  </si>
  <si>
    <t>ENSG00000226025</t>
  </si>
  <si>
    <t>ENSG00000232949</t>
  </si>
  <si>
    <t>ENSG00000260978</t>
  </si>
  <si>
    <t>ENSG00000242797</t>
  </si>
  <si>
    <t>ENSG00000168421</t>
  </si>
  <si>
    <t>ENSG00000001460</t>
  </si>
  <si>
    <t>ENSG00000167654</t>
  </si>
  <si>
    <t>ENSG00000105976</t>
  </si>
  <si>
    <t>ENSG00000204347</t>
  </si>
  <si>
    <t>ENSG00000086300</t>
  </si>
  <si>
    <t>ENSG00000254319</t>
  </si>
  <si>
    <t>ENSG00000106952</t>
  </si>
  <si>
    <t>ENSG00000279526</t>
  </si>
  <si>
    <t>ENSG00000277013</t>
  </si>
  <si>
    <t>ENSG00000232531</t>
  </si>
  <si>
    <t>ENSG00000091490</t>
  </si>
  <si>
    <t>ENSG00000272927</t>
  </si>
  <si>
    <t>ENSG00000267013</t>
  </si>
  <si>
    <t>ENSG00000213512</t>
  </si>
  <si>
    <t>ENSG00000138792</t>
  </si>
  <si>
    <t>ENSG00000188004</t>
  </si>
  <si>
    <t>ENSG00000255864</t>
  </si>
  <si>
    <t>ENSG00000179133</t>
  </si>
  <si>
    <t>ENSG00000145242</t>
  </si>
  <si>
    <t>ENSG00000172346</t>
  </si>
  <si>
    <t>ENSG00000196167</t>
  </si>
  <si>
    <t>ENSG00000163823</t>
  </si>
  <si>
    <t>ENSG00000197565</t>
  </si>
  <si>
    <t>ENSG00000246596</t>
  </si>
  <si>
    <t>ENSG00000129048</t>
  </si>
  <si>
    <t>ENSG00000125531</t>
  </si>
  <si>
    <t>ENSG00000115290</t>
  </si>
  <si>
    <t>ENSG00000113749</t>
  </si>
  <si>
    <t>ENSG00000272279</t>
  </si>
  <si>
    <t>ENSG00000183742</t>
  </si>
  <si>
    <t>ENSG00000280135</t>
  </si>
  <si>
    <t>ENSG00000183273</t>
  </si>
  <si>
    <t>ENSG00000169508</t>
  </si>
  <si>
    <t>ENSG00000169174</t>
  </si>
  <si>
    <t>ENSG00000205362</t>
  </si>
  <si>
    <t>ENSG00000225101</t>
  </si>
  <si>
    <t>ENSG00000259203</t>
  </si>
  <si>
    <t>ENSG00000111981</t>
  </si>
  <si>
    <t>ENSG00000164626</t>
  </si>
  <si>
    <t>ENSG00000272555</t>
  </si>
  <si>
    <t>ENSG00000162543</t>
  </si>
  <si>
    <t>ENSG00000111249</t>
  </si>
  <si>
    <t>ENSG00000253690</t>
  </si>
  <si>
    <t>ENSG00000227550</t>
  </si>
  <si>
    <t>ENSG00000016402</t>
  </si>
  <si>
    <t>ENSG00000104951</t>
  </si>
  <si>
    <t>ENSG00000129654</t>
  </si>
  <si>
    <t>ENSG00000185436</t>
  </si>
  <si>
    <t>ENSG00000131094</t>
  </si>
  <si>
    <t>ENSG00000148604</t>
  </si>
  <si>
    <t>ENSG00000157765</t>
  </si>
  <si>
    <t>ENSG00000133101</t>
  </si>
  <si>
    <t>ENSG00000175591</t>
  </si>
  <si>
    <t>ENSG00000103710</t>
  </si>
  <si>
    <t>ENSG00000100450</t>
  </si>
  <si>
    <t>ENSG00000225039</t>
  </si>
  <si>
    <t>ENSG00000218027</t>
  </si>
  <si>
    <t>ENSG00000115009</t>
  </si>
  <si>
    <t>ENSG00000178562</t>
  </si>
  <si>
    <t>ENSG00000177398</t>
  </si>
  <si>
    <t>ENSG00000086288</t>
  </si>
  <si>
    <t>ENSG00000230148</t>
  </si>
  <si>
    <t>ENSG00000225671</t>
  </si>
  <si>
    <t>ENSG00000227098</t>
  </si>
  <si>
    <t>ENSG00000124731</t>
  </si>
  <si>
    <t>ENSG00000254057</t>
  </si>
  <si>
    <t>ENSG00000273394</t>
  </si>
  <si>
    <t>ENSG00000230830</t>
  </si>
  <si>
    <t>ENSG00000064886</t>
  </si>
  <si>
    <t>ENSG00000109846</t>
  </si>
  <si>
    <t>ENSG00000213694</t>
  </si>
  <si>
    <t>ENSG00000174791</t>
  </si>
  <si>
    <t>ENSG00000225742</t>
  </si>
  <si>
    <t>ENSG00000203650</t>
  </si>
  <si>
    <t>ENSG00000178163</t>
  </si>
  <si>
    <t>ENSG00000136689</t>
  </si>
  <si>
    <t>ENSG00000204290</t>
  </si>
  <si>
    <t>ENSG00000235649</t>
  </si>
  <si>
    <t>ENSG00000234754</t>
  </si>
  <si>
    <t>ENSG00000204277</t>
  </si>
  <si>
    <t>ENSG00000152953</t>
  </si>
  <si>
    <t>ENSG00000228695</t>
  </si>
  <si>
    <t>ENSG00000112319</t>
  </si>
  <si>
    <t>ENSG00000161133</t>
  </si>
  <si>
    <t>ENSG00000230699</t>
  </si>
  <si>
    <t>ENSG00000086991</t>
  </si>
  <si>
    <t>ENSG00000173699</t>
  </si>
  <si>
    <t>ENSG00000165168</t>
  </si>
  <si>
    <t>ENSG00000140057</t>
  </si>
  <si>
    <t>ENSG00000169083</t>
  </si>
  <si>
    <t>ENSG00000006747</t>
  </si>
  <si>
    <t>ENSG00000251521</t>
  </si>
  <si>
    <t>ENSG00000231107</t>
  </si>
  <si>
    <t>ENSG00000254670</t>
  </si>
  <si>
    <t>ENSG00000137878</t>
  </si>
  <si>
    <t>ENSG00000047597</t>
  </si>
  <si>
    <t>ENSG00000256884</t>
  </si>
  <si>
    <t>ENSG00000278772</t>
  </si>
  <si>
    <t>ENSG00000162692</t>
  </si>
  <si>
    <t>ENSG00000234961</t>
  </si>
  <si>
    <t>ENSG00000240764</t>
  </si>
  <si>
    <t>ENSG00000227579</t>
  </si>
  <si>
    <t>ENSG00000163564</t>
  </si>
  <si>
    <t>ENSG00000259675</t>
  </si>
  <si>
    <t>ENSG00000217275</t>
  </si>
  <si>
    <t>ENSG00000254204</t>
  </si>
  <si>
    <t>ENSG00000118785</t>
  </si>
  <si>
    <t>ENSG00000227987</t>
  </si>
  <si>
    <t>ENSG00000075461</t>
  </si>
  <si>
    <t>ENSG00000187678</t>
  </si>
  <si>
    <t>ENSG00000153347</t>
  </si>
  <si>
    <t>ENSG00000115361</t>
  </si>
  <si>
    <t>ENSG00000144230</t>
  </si>
  <si>
    <t>ENSG00000124343</t>
  </si>
  <si>
    <t>ENSG00000140030</t>
  </si>
  <si>
    <t>ENSG00000182035</t>
  </si>
  <si>
    <t>ENSG00000151892</t>
  </si>
  <si>
    <t>ENSG00000189334</t>
  </si>
  <si>
    <t>ENSG00000154118</t>
  </si>
  <si>
    <t>ENSG00000140287</t>
  </si>
  <si>
    <t>ENSG00000182397</t>
  </si>
  <si>
    <t>ENSG00000250786</t>
  </si>
  <si>
    <t>ENSG00000274750</t>
  </si>
  <si>
    <t>ENSG00000224389</t>
  </si>
  <si>
    <t>ENSG00000105997</t>
  </si>
  <si>
    <t>ENSG00000229196</t>
  </si>
  <si>
    <t>ENSG00000226497</t>
  </si>
  <si>
    <t>ENSG00000279798</t>
  </si>
  <si>
    <t>ENSG00000171864</t>
  </si>
  <si>
    <t>ENSG00000183798</t>
  </si>
  <si>
    <t>ENSG00000104901</t>
  </si>
  <si>
    <t>ENSG00000241131</t>
  </si>
  <si>
    <t>ENSG00000125869</t>
  </si>
  <si>
    <t>ENSG00000249001</t>
  </si>
  <si>
    <t>ENSG00000261568</t>
  </si>
  <si>
    <t>ENSG00000256616</t>
  </si>
  <si>
    <t>ENSG00000108691</t>
  </si>
  <si>
    <t>ENSG00000259420</t>
  </si>
  <si>
    <t>ENSG00000263154</t>
  </si>
  <si>
    <t>ENSG00000137571</t>
  </si>
  <si>
    <t>ENSG00000176971</t>
  </si>
  <si>
    <t>ENSG00000125810</t>
  </si>
  <si>
    <t>ENSG00000279041</t>
  </si>
  <si>
    <t>ENSG00000124143</t>
  </si>
  <si>
    <t>ENSG00000214146</t>
  </si>
  <si>
    <t>ENSG00000237919</t>
  </si>
  <si>
    <t>ENSG00000101670</t>
  </si>
  <si>
    <t>ENSG00000236090</t>
  </si>
  <si>
    <t>ENSG00000124491</t>
  </si>
  <si>
    <t>ENSG00000178965</t>
  </si>
  <si>
    <t>ENSG00000105143</t>
  </si>
  <si>
    <t>ENSG00000133962</t>
  </si>
  <si>
    <t>ENSG00000196684</t>
  </si>
  <si>
    <t>ENSG00000115507</t>
  </si>
  <si>
    <t>ENSG00000272568</t>
  </si>
  <si>
    <t>ENSG00000079101</t>
  </si>
  <si>
    <t>ENSG00000276980</t>
  </si>
  <si>
    <t>ENSG00000184908</t>
  </si>
  <si>
    <t>ENSG00000171051</t>
  </si>
  <si>
    <t>ENSG00000151812</t>
  </si>
  <si>
    <t>ENSG00000257259</t>
  </si>
  <si>
    <t>ENSG00000256637</t>
  </si>
  <si>
    <t>ENSG00000102924</t>
  </si>
  <si>
    <t>ENSG00000119147</t>
  </si>
  <si>
    <t>ENSG00000137462</t>
  </si>
  <si>
    <t>ENSG00000105996</t>
  </si>
  <si>
    <t>ENSG00000233529</t>
  </si>
  <si>
    <t>ENSG00000171540</t>
  </si>
  <si>
    <t>ENSG00000137757</t>
  </si>
  <si>
    <t>ENSG00000279161</t>
  </si>
  <si>
    <t>ENSG00000229886</t>
  </si>
  <si>
    <t>ENSG00000233264</t>
  </si>
  <si>
    <t>ENSG00000267334</t>
  </si>
  <si>
    <t>ENSG00000152503</t>
  </si>
  <si>
    <t>ENSG00000271201</t>
  </si>
  <si>
    <t>ENSG00000138678</t>
  </si>
  <si>
    <t>ENSG00000231742</t>
  </si>
  <si>
    <t>ENSG00000232650</t>
  </si>
  <si>
    <t>ENSG00000136634</t>
  </si>
  <si>
    <t>ENSG00000157703</t>
  </si>
  <si>
    <t>ENSG00000092758</t>
  </si>
  <si>
    <t>ENSG00000181773</t>
  </si>
  <si>
    <t>ENSG00000229323</t>
  </si>
  <si>
    <t>ENSG00000204754</t>
  </si>
  <si>
    <t>ENSG00000106236</t>
  </si>
  <si>
    <t>ENSG00000133863</t>
  </si>
  <si>
    <t>ENSG00000125430</t>
  </si>
  <si>
    <t>ENSG00000149948</t>
  </si>
  <si>
    <t>ENSG00000073792</t>
  </si>
  <si>
    <t>ENSG00000170439</t>
  </si>
  <si>
    <t>ENSG00000278869</t>
  </si>
  <si>
    <t>ENSG00000100987</t>
  </si>
  <si>
    <t>ENSG00000257718</t>
  </si>
  <si>
    <t>ENSG00000144339</t>
  </si>
  <si>
    <t>ENSG00000269720</t>
  </si>
  <si>
    <t>ENSG00000180660</t>
  </si>
  <si>
    <t>ENSG00000018280</t>
  </si>
  <si>
    <t>ENSG00000108405</t>
  </si>
  <si>
    <t>ENSG00000186891</t>
  </si>
  <si>
    <t>ENSG00000139915</t>
  </si>
  <si>
    <t>ENSG00000260401</t>
  </si>
  <si>
    <t>ENSG00000113924</t>
  </si>
  <si>
    <t>ENSG00000254300</t>
  </si>
  <si>
    <t>ENSG00000225764</t>
  </si>
  <si>
    <t>ENSG00000198502</t>
  </si>
  <si>
    <t>ENSG00000084674</t>
  </si>
  <si>
    <t>ENSG00000184937</t>
  </si>
  <si>
    <t>ENSG00000261997</t>
  </si>
  <si>
    <t>ENSG00000224431</t>
  </si>
  <si>
    <t>ENSG00000122574</t>
  </si>
  <si>
    <t>ENSG00000184454</t>
  </si>
  <si>
    <t>ENSG00000133640</t>
  </si>
  <si>
    <t>ENSG00000143674</t>
  </si>
  <si>
    <t>ENSG00000160856</t>
  </si>
  <si>
    <t>ENSG00000234020</t>
  </si>
  <si>
    <t>ENSG00000223774</t>
  </si>
  <si>
    <t>ENSG00000277427</t>
  </si>
  <si>
    <t>ENSG00000189068</t>
  </si>
  <si>
    <t>ENSG00000168743</t>
  </si>
  <si>
    <t>ENSG00000188770</t>
  </si>
  <si>
    <t>ENSG00000247131</t>
  </si>
  <si>
    <t>ENSG00000106526</t>
  </si>
  <si>
    <t>ENSG00000197405</t>
  </si>
  <si>
    <t>ENSG00000095777</t>
  </si>
  <si>
    <t>ENSG00000164796</t>
  </si>
  <si>
    <t>ENSG00000228058</t>
  </si>
  <si>
    <t>ENSG00000228962</t>
  </si>
  <si>
    <t>ENSG00000257514</t>
  </si>
  <si>
    <t>ENSG00000184292</t>
  </si>
  <si>
    <t>ENSG00000233817</t>
  </si>
  <si>
    <t>ENSG00000151789</t>
  </si>
  <si>
    <t>ENSG00000130487</t>
  </si>
  <si>
    <t>ENSG00000147138</t>
  </si>
  <si>
    <t>ENSG00000236511</t>
  </si>
  <si>
    <t>ENSG00000250771</t>
  </si>
  <si>
    <t>ENSG00000178789</t>
  </si>
  <si>
    <t>ENSG00000224592</t>
  </si>
  <si>
    <t>ENSG00000150275</t>
  </si>
  <si>
    <t>ENSG00000226808</t>
  </si>
  <si>
    <t>ENSG00000213886</t>
  </si>
  <si>
    <t>ENSG00000167580</t>
  </si>
  <si>
    <t>ENSG00000272398</t>
  </si>
  <si>
    <t>ENSG00000259236</t>
  </si>
  <si>
    <t>ENSG00000104918</t>
  </si>
  <si>
    <t>ENSG00000100012</t>
  </si>
  <si>
    <t>ENSG00000276851</t>
  </si>
  <si>
    <t>ENSG00000204252</t>
  </si>
  <si>
    <t>ENSG00000164651</t>
  </si>
  <si>
    <t>ENSG00000166897</t>
  </si>
  <si>
    <t>ENSG00000133135</t>
  </si>
  <si>
    <t>ENSG00000145491</t>
  </si>
  <si>
    <t>ENSG00000121570</t>
  </si>
  <si>
    <t>ENSG00000165309</t>
  </si>
  <si>
    <t>ENSG00000259038</t>
  </si>
  <si>
    <t>ENSG00000134531</t>
  </si>
  <si>
    <t>ENSG00000211648</t>
  </si>
  <si>
    <t>ENSG00000153902</t>
  </si>
  <si>
    <t>ENSG00000172322</t>
  </si>
  <si>
    <t>ENSG00000107485</t>
  </si>
  <si>
    <t>ENSG00000183644</t>
  </si>
  <si>
    <t>ENSG00000257920</t>
  </si>
  <si>
    <t>ENSG00000163508</t>
  </si>
  <si>
    <t>ENSG00000245164</t>
  </si>
  <si>
    <t>ENSG00000183346</t>
  </si>
  <si>
    <t>ENSG00000229588</t>
  </si>
  <si>
    <t>ENSG00000270933</t>
  </si>
  <si>
    <t>ENSG00000121552</t>
  </si>
  <si>
    <t>ENSG00000236354</t>
  </si>
  <si>
    <t>ENSG00000236045</t>
  </si>
  <si>
    <t>ENSG00000223838</t>
  </si>
  <si>
    <t>ENSG00000140873</t>
  </si>
  <si>
    <t>ENSG00000128713</t>
  </si>
  <si>
    <t>ENSG00000178734</t>
  </si>
  <si>
    <t>ENSG00000216490</t>
  </si>
  <si>
    <t>ENSG00000116147</t>
  </si>
  <si>
    <t>ENSG00000055957</t>
  </si>
  <si>
    <t>ENSG00000253557</t>
  </si>
  <si>
    <t>ENSG00000173705</t>
  </si>
  <si>
    <t>ENSG00000246350</t>
  </si>
  <si>
    <t>ENSG00000100985</t>
  </si>
  <si>
    <t>ENSG00000261678</t>
  </si>
  <si>
    <t>ENSG00000112041</t>
  </si>
  <si>
    <t>ENSG00000107159</t>
  </si>
  <si>
    <t>ENSG00000248693</t>
  </si>
  <si>
    <t>ENSG00000261488</t>
  </si>
  <si>
    <t>ENSG00000211714</t>
  </si>
  <si>
    <t>ENSG00000250305</t>
  </si>
  <si>
    <t>ENSG00000135374</t>
  </si>
  <si>
    <t>ENSG00000268555</t>
  </si>
  <si>
    <t>ENSG00000260850</t>
  </si>
  <si>
    <t>ENSG00000180178</t>
  </si>
  <si>
    <t>ENSG00000009694</t>
  </si>
  <si>
    <t>ENSG00000120075</t>
  </si>
  <si>
    <t>ENSG00000117215</t>
  </si>
  <si>
    <t>ENSG00000273983</t>
  </si>
  <si>
    <t>ENSG00000227825</t>
  </si>
  <si>
    <t>ENSG00000163600</t>
  </si>
  <si>
    <t>ENSG00000102271</t>
  </si>
  <si>
    <t>ENSG00000229403</t>
  </si>
  <si>
    <t>ENSG00000188523</t>
  </si>
  <si>
    <t>ENSG00000249610</t>
  </si>
  <si>
    <t>ENSG00000204764</t>
  </si>
  <si>
    <t>ENSG00000126778</t>
  </si>
  <si>
    <t>ENSG00000205810</t>
  </si>
  <si>
    <t>ENSG00000111057</t>
  </si>
  <si>
    <t>ENSG00000218052</t>
  </si>
  <si>
    <t>ENSG00000230062</t>
  </si>
  <si>
    <t>ENSG00000183032</t>
  </si>
  <si>
    <t>ENSG00000259530</t>
  </si>
  <si>
    <t>ENSG00000163364</t>
  </si>
  <si>
    <t>ENSG00000130176</t>
  </si>
  <si>
    <t>ENSG00000248801</t>
  </si>
  <si>
    <t>ENSG00000117560</t>
  </si>
  <si>
    <t>ENSG00000266709</t>
  </si>
  <si>
    <t>ENSG00000211710</t>
  </si>
  <si>
    <t>ENSG00000203747</t>
  </si>
  <si>
    <t>ENSG00000244731</t>
  </si>
  <si>
    <t>ENSG00000163792</t>
  </si>
  <si>
    <t>ENSG00000211815</t>
  </si>
  <si>
    <t>ENSG00000188803</t>
  </si>
  <si>
    <t>ENSG00000275358</t>
  </si>
  <si>
    <t>ENSG00000260135</t>
  </si>
  <si>
    <t>ENSG00000187867</t>
  </si>
  <si>
    <t>ENSG00000090382</t>
  </si>
  <si>
    <t>ENSG00000070159</t>
  </si>
  <si>
    <t>ENSG00000151790</t>
  </si>
  <si>
    <t>ENSG00000237813</t>
  </si>
  <si>
    <t>ENSG00000223486</t>
  </si>
  <si>
    <t>ENSG00000139572</t>
  </si>
  <si>
    <t>ENSG00000173110</t>
  </si>
  <si>
    <t>ENSG00000178602</t>
  </si>
  <si>
    <t>ENSG00000235947</t>
  </si>
  <si>
    <t>ENSG00000258107</t>
  </si>
  <si>
    <t>ENSG00000233521</t>
  </si>
  <si>
    <t>ENSG00000149573</t>
  </si>
  <si>
    <t>ENSG00000231660</t>
  </si>
  <si>
    <t>ENSG00000232879</t>
  </si>
  <si>
    <t>ENSG00000205361</t>
  </si>
  <si>
    <t>ENSG00000184613</t>
  </si>
  <si>
    <t>ENSG00000198203</t>
  </si>
  <si>
    <t>ENSG00000214688</t>
  </si>
  <si>
    <t>ENSG00000134339</t>
  </si>
  <si>
    <t>ENSG00000204287</t>
  </si>
  <si>
    <t>ENSG00000114204</t>
  </si>
  <si>
    <t>ENSG00000214290</t>
  </si>
  <si>
    <t>ENSG00000230646</t>
  </si>
  <si>
    <t>ENSG00000251144</t>
  </si>
  <si>
    <t>ENSG00000136235</t>
  </si>
  <si>
    <t>ENSG00000167419</t>
  </si>
  <si>
    <t>ENSG00000227835</t>
  </si>
  <si>
    <t>ENSG00000101323</t>
  </si>
  <si>
    <t>ENSG00000230040</t>
  </si>
  <si>
    <t>ENSG00000205038</t>
  </si>
  <si>
    <t>ENSG00000170162</t>
  </si>
  <si>
    <t>ENSG00000280485</t>
  </si>
  <si>
    <t>ENSG00000225964</t>
  </si>
  <si>
    <t>ENSG00000120068</t>
  </si>
  <si>
    <t>ENSG00000242902</t>
  </si>
  <si>
    <t>ENSG00000026559</t>
  </si>
  <si>
    <t>ENSG00000158104</t>
  </si>
  <si>
    <t>ENSG00000106631</t>
  </si>
  <si>
    <t>ENSG00000034239</t>
  </si>
  <si>
    <t>ENSG00000130600</t>
  </si>
  <si>
    <t>ENSG00000004846</t>
  </si>
  <si>
    <t>ENSG00000275710</t>
  </si>
  <si>
    <t>ENSG00000198491</t>
  </si>
  <si>
    <t>ENSG00000256039</t>
  </si>
  <si>
    <t>ENSG00000276107</t>
  </si>
  <si>
    <t>ENSG00000143851</t>
  </si>
  <si>
    <t>ENSG00000132164</t>
  </si>
  <si>
    <t>ENSG00000112175</t>
  </si>
  <si>
    <t>ENSG00000229644</t>
  </si>
  <si>
    <t>ENSG00000251165</t>
  </si>
  <si>
    <t>ENSG00000145850</t>
  </si>
  <si>
    <t>ENSG00000169894</t>
  </si>
  <si>
    <t>ENSG00000231934</t>
  </si>
  <si>
    <t>ENSG00000277135</t>
  </si>
  <si>
    <t>ENSG00000077279</t>
  </si>
  <si>
    <t>ENSG00000118898</t>
  </si>
  <si>
    <t>ENSG00000163064</t>
  </si>
  <si>
    <t>ENSG00000199899</t>
  </si>
  <si>
    <t>ENSG00000163673</t>
  </si>
  <si>
    <t>ENSG00000135333</t>
  </si>
  <si>
    <t>ENSG00000006555</t>
  </si>
  <si>
    <t>ENSG00000257114</t>
  </si>
  <si>
    <t>ENSG00000257894</t>
  </si>
  <si>
    <t>ENSG00000175592</t>
  </si>
  <si>
    <t>ENSG00000130876</t>
  </si>
  <si>
    <t>ENSG00000276822</t>
  </si>
  <si>
    <t>ENSG00000176076</t>
  </si>
  <si>
    <t>ENSG00000235013</t>
  </si>
  <si>
    <t>ENSG00000249959</t>
  </si>
  <si>
    <t>ENSG00000248596</t>
  </si>
  <si>
    <t>ENSG00000232869</t>
  </si>
  <si>
    <t>ENSG00000248227</t>
  </si>
  <si>
    <t>ENSG00000151962</t>
  </si>
  <si>
    <t>ENSG00000255794</t>
  </si>
  <si>
    <t>ENSG00000266256</t>
  </si>
  <si>
    <t>ENSG00000183242</t>
  </si>
  <si>
    <t>ENSG00000160224</t>
  </si>
  <si>
    <t>ENSG00000122592</t>
  </si>
  <si>
    <t>ENSG00000258867</t>
  </si>
  <si>
    <t>ENSG00000136110</t>
  </si>
  <si>
    <t>ENSG00000073756</t>
  </si>
  <si>
    <t>ENSG00000224957</t>
  </si>
  <si>
    <t>ENSG00000233593</t>
  </si>
  <si>
    <t>ENSG00000230018</t>
  </si>
  <si>
    <t>ENSG00000175206</t>
  </si>
  <si>
    <t>ENSG00000259660</t>
  </si>
  <si>
    <t>ENSG00000255521</t>
  </si>
  <si>
    <t>ENSG00000182329</t>
  </si>
  <si>
    <t>ENSG00000172139</t>
  </si>
  <si>
    <t>ENSG00000135824</t>
  </si>
  <si>
    <t>ENSG00000180347</t>
  </si>
  <si>
    <t>ENSG00000228630</t>
  </si>
  <si>
    <t>ENSG00000238043</t>
  </si>
  <si>
    <t>ENSG00000275713</t>
  </si>
  <si>
    <t>ENSG00000155070</t>
  </si>
  <si>
    <t>ENSG00000180458</t>
  </si>
  <si>
    <t>ENSG00000230838</t>
  </si>
  <si>
    <t>ENSG00000275395</t>
  </si>
  <si>
    <t>ENSG00000145287</t>
  </si>
  <si>
    <t>ENSG00000122224</t>
  </si>
  <si>
    <t>ENSG00000134640</t>
  </si>
  <si>
    <t>ENSG00000250133</t>
  </si>
  <si>
    <t>ENSG00000106366</t>
  </si>
  <si>
    <t>ENSG00000272668</t>
  </si>
  <si>
    <t>ENSG00000224184</t>
  </si>
  <si>
    <t>ENSG00000156127</t>
  </si>
  <si>
    <t>ENSG00000203446</t>
  </si>
  <si>
    <t>ENSG00000184349</t>
  </si>
  <si>
    <t>ENSG00000233589</t>
  </si>
  <si>
    <t>ENSG00000196126</t>
  </si>
  <si>
    <t>ENSG00000104760</t>
  </si>
  <si>
    <t>ENSG00000206199</t>
  </si>
  <si>
    <t>ENSG00000224810</t>
  </si>
  <si>
    <t>ENSG00000144820</t>
  </si>
  <si>
    <t>ENSG00000170091</t>
  </si>
  <si>
    <t>ENSG00000164935</t>
  </si>
  <si>
    <t>ENSG00000166329</t>
  </si>
  <si>
    <t>ENSG00000230749</t>
  </si>
  <si>
    <t>ENSG00000091181</t>
  </si>
  <si>
    <t>ENSG00000267452</t>
  </si>
  <si>
    <t>ENSG00000258748</t>
  </si>
  <si>
    <t>ENSG00000265555</t>
  </si>
  <si>
    <t>ENSG00000101349</t>
  </si>
  <si>
    <t>ENSG00000142871</t>
  </si>
  <si>
    <t>ENSG00000146530</t>
  </si>
  <si>
    <t>ENSG00000116194</t>
  </si>
  <si>
    <t>ENSG00000251361</t>
  </si>
  <si>
    <t>ENSG00000223865</t>
  </si>
  <si>
    <t>ENSG00000186115</t>
  </si>
  <si>
    <t>ENSG00000167332</t>
  </si>
  <si>
    <t>ENSG00000218358</t>
  </si>
  <si>
    <t>ENSG00000180818</t>
  </si>
  <si>
    <t>ENSG00000273771</t>
  </si>
  <si>
    <t>ENSG00000130675</t>
  </si>
  <si>
    <t>ENSG00000141052</t>
  </si>
  <si>
    <t>ENSG00000198178</t>
  </si>
  <si>
    <t>ENSG00000258144</t>
  </si>
  <si>
    <t>ENSG00000261934</t>
  </si>
  <si>
    <t>ENSG00000267521</t>
  </si>
  <si>
    <t>ENSG00000147869</t>
  </si>
  <si>
    <t>ENSG00000241231</t>
  </si>
  <si>
    <t>ENSG00000266088</t>
  </si>
  <si>
    <t>ENSG00000249948</t>
  </si>
  <si>
    <t>ENSG00000233213</t>
  </si>
  <si>
    <t>ENSG00000248285</t>
  </si>
  <si>
    <t>ENSG00000182223</t>
  </si>
  <si>
    <t>ENSG00000263709</t>
  </si>
  <si>
    <t>ENSG00000241527</t>
  </si>
  <si>
    <t>ENSG00000153789</t>
  </si>
  <si>
    <t>ENSG00000037965</t>
  </si>
  <si>
    <t>ENSG00000196420</t>
  </si>
  <si>
    <t>ENSG00000081248</t>
  </si>
  <si>
    <t>ENSG00000211721</t>
  </si>
  <si>
    <t>ENSG00000244681</t>
  </si>
  <si>
    <t>ENSG00000138115</t>
  </si>
  <si>
    <t>ENSG00000073734</t>
  </si>
  <si>
    <t>ENSG00000236213</t>
  </si>
  <si>
    <t>ENSG00000170454</t>
  </si>
  <si>
    <t>ENSG00000211640</t>
  </si>
  <si>
    <t>ENSG00000103569</t>
  </si>
  <si>
    <t>ENSG00000250946</t>
  </si>
  <si>
    <t>ENSG00000234362</t>
  </si>
  <si>
    <t>ENSG00000188064</t>
  </si>
  <si>
    <t>ENSG00000267714</t>
  </si>
  <si>
    <t>ENSG00000162598</t>
  </si>
  <si>
    <t>ENSG00000272511</t>
  </si>
  <si>
    <t>ENSG00000228549</t>
  </si>
  <si>
    <t>ENSG00000170775</t>
  </si>
  <si>
    <t>ENSG00000211668</t>
  </si>
  <si>
    <t>ENSG00000268560</t>
  </si>
  <si>
    <t>ENSG00000134460</t>
  </si>
  <si>
    <t>ENSG00000125851</t>
  </si>
  <si>
    <t>ENSG00000255528</t>
  </si>
  <si>
    <t>ENSG00000245694</t>
  </si>
  <si>
    <t>ENSG00000082293</t>
  </si>
  <si>
    <t>ENSG00000131401</t>
  </si>
  <si>
    <t>ENSG00000250740</t>
  </si>
  <si>
    <t>ENSG00000144488</t>
  </si>
  <si>
    <t>ENSG00000099937</t>
  </si>
  <si>
    <t>ENSG00000179930</t>
  </si>
  <si>
    <t>ENSG00000255819</t>
  </si>
  <si>
    <t>ENSG00000211934</t>
  </si>
  <si>
    <t>ENSG00000186191</t>
  </si>
  <si>
    <t>ENSG00000171049</t>
  </si>
  <si>
    <t>ENSG00000132465</t>
  </si>
  <si>
    <t>ENSG00000278012</t>
  </si>
  <si>
    <t>ENSG00000254211</t>
  </si>
  <si>
    <t>ENSG00000246084</t>
  </si>
  <si>
    <t>ENSG00000211829</t>
  </si>
  <si>
    <t>ENSG00000136231</t>
  </si>
  <si>
    <t>ENSG00000228408</t>
  </si>
  <si>
    <t>ENSG00000014257</t>
  </si>
  <si>
    <t>ENSG00000248208</t>
  </si>
  <si>
    <t>ENSG00000121898</t>
  </si>
  <si>
    <t>ENSG00000182870</t>
  </si>
  <si>
    <t>ENSG00000174343</t>
  </si>
  <si>
    <t>ENSG00000224513</t>
  </si>
  <si>
    <t>ENSG00000197587</t>
  </si>
  <si>
    <t>ENSG00000223669</t>
  </si>
  <si>
    <t>ENSG00000237987</t>
  </si>
  <si>
    <t>ENSG00000165891</t>
  </si>
  <si>
    <t>ENSG00000077080</t>
  </si>
  <si>
    <t>ENSG00000231651</t>
  </si>
  <si>
    <t>ENSG00000075429</t>
  </si>
  <si>
    <t>ENSG00000236969</t>
  </si>
  <si>
    <t>ENSG00000174332</t>
  </si>
  <si>
    <t>ENSG00000101916</t>
  </si>
  <si>
    <t>ENSG00000243238</t>
  </si>
  <si>
    <t>ENSG00000234190</t>
  </si>
  <si>
    <t>ENSG00000168032</t>
  </si>
  <si>
    <t>ENSG00000271830</t>
  </si>
  <si>
    <t>ENSG00000256155</t>
  </si>
  <si>
    <t>ENSG00000240350</t>
  </si>
  <si>
    <t>ENSG00000276557</t>
  </si>
  <si>
    <t>ENSG00000183542</t>
  </si>
  <si>
    <t>ENSG00000211794</t>
  </si>
  <si>
    <t>ENSG00000211945</t>
  </si>
  <si>
    <t>ENSG00000048545</t>
  </si>
  <si>
    <t>ENSG00000233384</t>
  </si>
  <si>
    <t>ENSG00000152766</t>
  </si>
  <si>
    <t>ENSG00000272551</t>
  </si>
  <si>
    <t>ENSG00000070193</t>
  </si>
  <si>
    <t>ENSG00000179136</t>
  </si>
  <si>
    <t>ENSG00000100078</t>
  </si>
  <si>
    <t>ENSG00000272446</t>
  </si>
  <si>
    <t>ENSG00000128714</t>
  </si>
  <si>
    <t>ENSG00000168779</t>
  </si>
  <si>
    <t>ENSG00000183072</t>
  </si>
  <si>
    <t>ENSG00000198028</t>
  </si>
  <si>
    <t>ENSG00000078589</t>
  </si>
  <si>
    <t>ENSG00000179073</t>
  </si>
  <si>
    <t>ENSG00000158246</t>
  </si>
  <si>
    <t>ENSG00000278023</t>
  </si>
  <si>
    <t>ENSG00000223703</t>
  </si>
  <si>
    <t>ENSG00000225974</t>
  </si>
  <si>
    <t>ENSG00000134201</t>
  </si>
  <si>
    <t>ENSG00000254369</t>
  </si>
  <si>
    <t>ENSG00000171517</t>
  </si>
  <si>
    <t>ENSG00000151834</t>
  </si>
  <si>
    <t>ENSG00000211789</t>
  </si>
  <si>
    <t>ENSG00000100557</t>
  </si>
  <si>
    <t>ENSG00000211943</t>
  </si>
  <si>
    <t>ENSG00000120436</t>
  </si>
  <si>
    <t>ENSG00000169397</t>
  </si>
  <si>
    <t>ENSG00000211734</t>
  </si>
  <si>
    <t>ENSG00000169495</t>
  </si>
  <si>
    <t>ENSG00000244694</t>
  </si>
  <si>
    <t>ENSG00000064218</t>
  </si>
  <si>
    <t>ENSG00000196109</t>
  </si>
  <si>
    <t>ENSG00000174460</t>
  </si>
  <si>
    <t>ENSG00000281881</t>
  </si>
  <si>
    <t>ENSG00000162009</t>
  </si>
  <si>
    <t>ENSG00000111341</t>
  </si>
  <si>
    <t>ENSG00000152672</t>
  </si>
  <si>
    <t>ENSG00000156463</t>
  </si>
  <si>
    <t>ENSG00000197576</t>
  </si>
  <si>
    <t>ENSG00000015413</t>
  </si>
  <si>
    <t>ENSG00000105048</t>
  </si>
  <si>
    <t>ENSG00000259508</t>
  </si>
  <si>
    <t>ENSG00000204110</t>
  </si>
  <si>
    <t>ENSG00000053438</t>
  </si>
  <si>
    <t>ENSG00000181562</t>
  </si>
  <si>
    <t>ENSG00000106004</t>
  </si>
  <si>
    <t>ENSG00000243479</t>
  </si>
  <si>
    <t>ENSG00000074771</t>
  </si>
  <si>
    <t>ENSG00000145451</t>
  </si>
  <si>
    <t>ENSG00000118492</t>
  </si>
  <si>
    <t>ENSG00000138083</t>
  </si>
  <si>
    <t>ENSG00000145934</t>
  </si>
  <si>
    <t>ENSG00000182836</t>
  </si>
  <si>
    <t>ENSG00000163827</t>
  </si>
  <si>
    <t>ENSG00000232258</t>
  </si>
  <si>
    <t>ENSG00000180264</t>
  </si>
  <si>
    <t>ENSG00000236164</t>
  </si>
  <si>
    <t>ENSG00000267653</t>
  </si>
  <si>
    <t>ENSG00000144152</t>
  </si>
  <si>
    <t>ENSG00000013588</t>
  </si>
  <si>
    <t>ENSG00000173467</t>
  </si>
  <si>
    <t>ENSG00000107807</t>
  </si>
  <si>
    <t>ENSG00000188389</t>
  </si>
  <si>
    <t>ENSG00000225978</t>
  </si>
  <si>
    <t>ENSG00000157330</t>
  </si>
  <si>
    <t>ENSG00000165383</t>
  </si>
  <si>
    <t>ENSG00000138653</t>
  </si>
  <si>
    <t>ENSG00000180806</t>
  </si>
  <si>
    <t>ENSG00000230316</t>
  </si>
  <si>
    <t>ENSG00000237070</t>
  </si>
  <si>
    <t>ENSG00000255406</t>
  </si>
  <si>
    <t>ENSG00000134873</t>
  </si>
  <si>
    <t>ENSG00000100373</t>
  </si>
  <si>
    <t>ENSG00000160183</t>
  </si>
  <si>
    <t>ENSG00000153822</t>
  </si>
  <si>
    <t>ENSG00000150893</t>
  </si>
  <si>
    <t>ENSG00000099985</t>
  </si>
  <si>
    <t>ENSG00000123342</t>
  </si>
  <si>
    <t>ENSG00000176697</t>
  </si>
  <si>
    <t>ENSG00000253821</t>
  </si>
  <si>
    <t>ENSG00000211896</t>
  </si>
  <si>
    <t>ENSG00000088320</t>
  </si>
  <si>
    <t>ENSG00000197057</t>
  </si>
  <si>
    <t>ENSG00000224650</t>
  </si>
  <si>
    <t>ENSG00000128710</t>
  </si>
  <si>
    <t>ENSG00000231817</t>
  </si>
  <si>
    <t>ENSG00000227920</t>
  </si>
  <si>
    <t>ENSG00000231054</t>
  </si>
  <si>
    <t>ENSG00000189223</t>
  </si>
  <si>
    <t>ENSG00000233730</t>
  </si>
  <si>
    <t>ENSG00000267045</t>
  </si>
  <si>
    <t>ENSG00000184303</t>
  </si>
  <si>
    <t>ENSG00000233101</t>
  </si>
  <si>
    <t>ENSG00000230739</t>
  </si>
  <si>
    <t>ENSG00000155918</t>
  </si>
  <si>
    <t>ENSG00000141485</t>
  </si>
  <si>
    <t>ENSG00000269985</t>
  </si>
  <si>
    <t>ENSG00000211677</t>
  </si>
  <si>
    <t>ENSG00000205293</t>
  </si>
  <si>
    <t>ENSG00000080572</t>
  </si>
  <si>
    <t>ENSG00000216753</t>
  </si>
  <si>
    <t>ENSG00000148798</t>
  </si>
  <si>
    <t>ENSG00000117091</t>
  </si>
  <si>
    <t>ENSG00000171658</t>
  </si>
  <si>
    <t>ENSG00000273769</t>
  </si>
  <si>
    <t>ENSG00000269916</t>
  </si>
  <si>
    <t>ENSG00000236106</t>
  </si>
  <si>
    <t>ENSG00000133519</t>
  </si>
  <si>
    <t>ENSG00000269155</t>
  </si>
  <si>
    <t>ENSG00000197893</t>
  </si>
  <si>
    <t>ENSG00000257017</t>
  </si>
  <si>
    <t>ENSG00000225206</t>
  </si>
  <si>
    <t>ENSG00000260027</t>
  </si>
  <si>
    <t>ENSG00000244720</t>
  </si>
  <si>
    <t>ENSG00000260903</t>
  </si>
  <si>
    <t>ENSG00000159251</t>
  </si>
  <si>
    <t>ENSG00000026751</t>
  </si>
  <si>
    <t>ENSG00000143631</t>
  </si>
  <si>
    <t>ENSG00000123388</t>
  </si>
  <si>
    <t>ENSG00000180269</t>
  </si>
  <si>
    <t>ENSG00000091583</t>
  </si>
  <si>
    <t>ENSG00000039537</t>
  </si>
  <si>
    <t>ENSG00000038295</t>
  </si>
  <si>
    <t>ENSG00000266869</t>
  </si>
  <si>
    <t>ENSG00000223414</t>
  </si>
  <si>
    <t>ENSG00000211786</t>
  </si>
  <si>
    <t>ENSG00000196735</t>
  </si>
  <si>
    <t>ENSG00000091704</t>
  </si>
  <si>
    <t>ENSG00000241636</t>
  </si>
  <si>
    <t>ENSG00000250056</t>
  </si>
  <si>
    <t>ENSG00000197757</t>
  </si>
  <si>
    <t>ENSG00000240864</t>
  </si>
  <si>
    <t>ENSG00000278196</t>
  </si>
  <si>
    <t>ENSG00000279994</t>
  </si>
  <si>
    <t>ENSG00000276715</t>
  </si>
  <si>
    <t>ENSG00000133115</t>
  </si>
  <si>
    <t>ENSG00000240033</t>
  </si>
  <si>
    <t>ENSG00000164920</t>
  </si>
  <si>
    <t>ENSG00000229316</t>
  </si>
  <si>
    <t>ENSG00000213355</t>
  </si>
  <si>
    <t>ENSG00000124203</t>
  </si>
  <si>
    <t>ENSG00000235366</t>
  </si>
  <si>
    <t>ENSG00000218336</t>
  </si>
  <si>
    <t>ENSG00000211649</t>
  </si>
  <si>
    <t>ENSG00000175426</t>
  </si>
  <si>
    <t>ENSG00000177511</t>
  </si>
  <si>
    <t>ENSG00000258175</t>
  </si>
  <si>
    <t>ENSG00000251151</t>
  </si>
  <si>
    <t>ENSG00000178171</t>
  </si>
  <si>
    <t>ENSG00000255518</t>
  </si>
  <si>
    <t>ENSG00000173578</t>
  </si>
  <si>
    <t>ENSG00000185352</t>
  </si>
  <si>
    <t>ENSG00000007908</t>
  </si>
  <si>
    <t>ENSG00000267339</t>
  </si>
  <si>
    <t>ENSG00000133019</t>
  </si>
  <si>
    <t>ENSG00000163646</t>
  </si>
  <si>
    <t>ENSG00000227066</t>
  </si>
  <si>
    <t>ENSG00000153820</t>
  </si>
  <si>
    <t>ENSG00000259223</t>
  </si>
  <si>
    <t>ENSG00000178776</t>
  </si>
  <si>
    <t>ENSG00000198354</t>
  </si>
  <si>
    <t>ENSG00000134389</t>
  </si>
  <si>
    <t>ENSG00000024526</t>
  </si>
  <si>
    <t>ENSG00000236595</t>
  </si>
  <si>
    <t>ENSG00000128610</t>
  </si>
  <si>
    <t>ENSG00000106006</t>
  </si>
  <si>
    <t>ENSG00000278180</t>
  </si>
  <si>
    <t>ENSG00000234567</t>
  </si>
  <si>
    <t>ENSG00000259280</t>
  </si>
  <si>
    <t>ENSG00000211651</t>
  </si>
  <si>
    <t>ENSG00000211947</t>
  </si>
  <si>
    <t>ENSG00000230978</t>
  </si>
  <si>
    <t>ENSG00000125888</t>
  </si>
  <si>
    <t>ENSG00000229637</t>
  </si>
  <si>
    <t>ENSG00000244437</t>
  </si>
  <si>
    <t>ENSG00000136546</t>
  </si>
  <si>
    <t>ENSG00000278962</t>
  </si>
  <si>
    <t>ENSG00000249481</t>
  </si>
  <si>
    <t>ENSG00000180318</t>
  </si>
  <si>
    <t>ENSG00000253164</t>
  </si>
  <si>
    <t>ENSG00000253477</t>
  </si>
  <si>
    <t>ENSG00000163220</t>
  </si>
  <si>
    <t>ENSG00000279597</t>
  </si>
  <si>
    <t>ENSG00000109321</t>
  </si>
  <si>
    <t>ENSG00000163395</t>
  </si>
  <si>
    <t>ENSG00000256268</t>
  </si>
  <si>
    <t>ENSG00000181961</t>
  </si>
  <si>
    <t>ENSG00000131080</t>
  </si>
  <si>
    <t>ENSG00000211776</t>
  </si>
  <si>
    <t>ENSG00000215296</t>
  </si>
  <si>
    <t>ENSG00000211673</t>
  </si>
  <si>
    <t>ENSG00000246095</t>
  </si>
  <si>
    <t>ENSG00000261400</t>
  </si>
  <si>
    <t>ENSG00000265019</t>
  </si>
  <si>
    <t>ENSG00000248329</t>
  </si>
  <si>
    <t>ENSG00000242512</t>
  </si>
  <si>
    <t>ENSG00000229533</t>
  </si>
  <si>
    <t>ENSG00000181577</t>
  </si>
  <si>
    <t>ENSG00000241224</t>
  </si>
  <si>
    <t>ENSG00000119283</t>
  </si>
  <si>
    <t>ENSG00000168333</t>
  </si>
  <si>
    <t>ENSG00000205086</t>
  </si>
  <si>
    <t>ENSG00000279388</t>
  </si>
  <si>
    <t>ENSG00000123364</t>
  </si>
  <si>
    <t>ENSG00000211976</t>
  </si>
  <si>
    <t>ENSG00000236502</t>
  </si>
  <si>
    <t>ENSG00000197826</t>
  </si>
  <si>
    <t>ENSG00000254750</t>
  </si>
  <si>
    <t>ENSG00000211964</t>
  </si>
  <si>
    <t>ENSG00000138435</t>
  </si>
  <si>
    <t>ENSG00000211642</t>
  </si>
  <si>
    <t>ENSG00000174837</t>
  </si>
  <si>
    <t>ENSG00000165588</t>
  </si>
  <si>
    <t>ENSG00000211959</t>
  </si>
  <si>
    <t>ENSG00000249808</t>
  </si>
  <si>
    <t>ENSG00000226053</t>
  </si>
  <si>
    <t>ENSG00000236719</t>
  </si>
  <si>
    <t>ENSG00000204542</t>
  </si>
  <si>
    <t>ENSG00000250597</t>
  </si>
  <si>
    <t>ENSG00000231405</t>
  </si>
  <si>
    <t>ENSG00000125798</t>
  </si>
  <si>
    <t>ENSG00000227094</t>
  </si>
  <si>
    <t>ENSG00000224417</t>
  </si>
  <si>
    <t>ENSG00000211598</t>
  </si>
  <si>
    <t>ENSG00000211637</t>
  </si>
  <si>
    <t>ENSG00000258425</t>
  </si>
  <si>
    <t>ENSG00000211938</t>
  </si>
  <si>
    <t>ENSG00000211973</t>
  </si>
  <si>
    <t>ENSG00000273615</t>
  </si>
  <si>
    <t>ENSG00000239951</t>
  </si>
  <si>
    <t>ENSG00000227145</t>
  </si>
  <si>
    <t>ENSG00000235160</t>
  </si>
  <si>
    <t>ENSG00000100867</t>
  </si>
  <si>
    <t>ENSG00000211952</t>
  </si>
  <si>
    <t>ENSG00000229092</t>
  </si>
  <si>
    <t>ENSG00000101203</t>
  </si>
  <si>
    <t>ENSG00000104818</t>
  </si>
  <si>
    <t>ENSG00000124102</t>
  </si>
  <si>
    <t>ENSG00000180383</t>
  </si>
  <si>
    <t>ENSG00000267168</t>
  </si>
  <si>
    <t>ENSG00000249184</t>
  </si>
  <si>
    <t>ENSG00000261206</t>
  </si>
  <si>
    <t>ENSG00000238087</t>
  </si>
  <si>
    <t>ENSG00000233236</t>
  </si>
  <si>
    <t>ENSG00000213973</t>
  </si>
  <si>
    <t>ENSG00000261675</t>
  </si>
  <si>
    <t>ENSG00000119973</t>
  </si>
  <si>
    <t>ENSG00000225421</t>
  </si>
  <si>
    <t>ENSG00000256875</t>
  </si>
  <si>
    <t>ENSG00000134762</t>
  </si>
  <si>
    <t>ENSG00000213892</t>
  </si>
  <si>
    <t>ENSG00000280890</t>
  </si>
  <si>
    <t>ENSG00000257137</t>
  </si>
  <si>
    <t>ENSG00000215397</t>
  </si>
  <si>
    <t>ENSG00000123307</t>
  </si>
  <si>
    <t>ENSG00000145423</t>
  </si>
  <si>
    <t>ENSG00000129910</t>
  </si>
  <si>
    <t>ENSG00000211899</t>
  </si>
  <si>
    <t>ENSG00000132744</t>
  </si>
  <si>
    <t>ENSG00000181195</t>
  </si>
  <si>
    <t>ENSG00000211592</t>
  </si>
  <si>
    <t>ENSG00000106038</t>
  </si>
  <si>
    <t>ENSG00000211968</t>
  </si>
  <si>
    <t>ENSG00000078399</t>
  </si>
  <si>
    <t>ENSG00000211893</t>
  </si>
  <si>
    <t>ENSG00000250708</t>
  </si>
  <si>
    <t>ENSG00000211904</t>
  </si>
  <si>
    <t>ENSG00000203837</t>
  </si>
  <si>
    <t>ENSG00000237924</t>
  </si>
  <si>
    <t>ENSG00000249746</t>
  </si>
  <si>
    <t>ENSG00000146618</t>
  </si>
  <si>
    <t>ENSG00000211967</t>
  </si>
  <si>
    <t>ENSG00000204700</t>
  </si>
  <si>
    <t>ENSG00000170689</t>
  </si>
  <si>
    <t>ENSG00000244342</t>
  </si>
  <si>
    <t>ENSG00000211660</t>
  </si>
  <si>
    <t>ENSG00000257178</t>
  </si>
  <si>
    <t>ENSG00000237870</t>
  </si>
  <si>
    <t>ENSG00000166426</t>
  </si>
  <si>
    <t>ENSG00000231431</t>
  </si>
  <si>
    <t>ENSG00000211955</t>
  </si>
  <si>
    <t>ENSG00000233983</t>
  </si>
  <si>
    <t>ENSG00000263629</t>
  </si>
  <si>
    <t>ENSG00000196353</t>
  </si>
  <si>
    <t>ENSG00000124935</t>
  </si>
  <si>
    <t>ENSG00000261316</t>
  </si>
  <si>
    <t>ENSG00000260597</t>
  </si>
  <si>
    <t>ENSG00000184895</t>
  </si>
  <si>
    <t>ENSG00000226690</t>
  </si>
  <si>
    <t>ENSG00000234104</t>
  </si>
  <si>
    <t>ENSG00000199059</t>
  </si>
  <si>
    <t>ENSG00000131808</t>
  </si>
  <si>
    <t>ENSG00000253569</t>
  </si>
  <si>
    <t>ENSG00000211949</t>
  </si>
  <si>
    <t>ENSG00000184302</t>
  </si>
  <si>
    <t>ENSG00000159184</t>
  </si>
  <si>
    <t>ENSG00000236115</t>
  </si>
  <si>
    <t>ENSG00000270412</t>
  </si>
  <si>
    <t>ENSG00000224445</t>
  </si>
  <si>
    <t>ENSG00000269954</t>
  </si>
  <si>
    <t>ENSG00000170178</t>
  </si>
  <si>
    <t>ENSG00000166862</t>
  </si>
  <si>
    <t>ENSG00000211638</t>
  </si>
  <si>
    <t>ENSG00000100604</t>
  </si>
  <si>
    <t>ENSG00000141433</t>
  </si>
  <si>
    <t>ENSG00000123572</t>
  </si>
  <si>
    <t>ENSG00000254056</t>
  </si>
  <si>
    <t>ENSG00000147183</t>
  </si>
  <si>
    <t>ENSG00000123576</t>
  </si>
  <si>
    <t>ENSG00000272937</t>
  </si>
  <si>
    <t>ENSG00000278282</t>
  </si>
  <si>
    <t>ENSG00000254221</t>
  </si>
  <si>
    <t>ENSG00000186676</t>
  </si>
  <si>
    <t>ENSG00000236311</t>
  </si>
  <si>
    <t>ENSG00000211966</t>
  </si>
  <si>
    <t>ENSG00000225626</t>
  </si>
  <si>
    <t>ENSG00000123977</t>
  </si>
  <si>
    <t>ENSG00000274508</t>
  </si>
  <si>
    <t>ENSG00000259439</t>
  </si>
  <si>
    <t>ENSG00000204694</t>
  </si>
  <si>
    <t>ENSG00000211951</t>
  </si>
  <si>
    <t>ENSG00000239402</t>
  </si>
  <si>
    <t>ENSG00000233814</t>
  </si>
  <si>
    <t>ENSG00000016082</t>
  </si>
  <si>
    <t>ENSG00000253451</t>
  </si>
  <si>
    <t>ENSG00000184344</t>
  </si>
  <si>
    <t>ENSG00000116748</t>
  </si>
  <si>
    <t>ENSG00000233999</t>
  </si>
  <si>
    <t>ENSG00000259337</t>
  </si>
  <si>
    <t>ENSG00000226939</t>
  </si>
  <si>
    <t>ENSG00000249641</t>
  </si>
  <si>
    <t>ENSG00000248349</t>
  </si>
  <si>
    <t>ENSG00000232638</t>
  </si>
  <si>
    <t>ENSG00000211659</t>
  </si>
  <si>
    <t>ENSG00000260878</t>
  </si>
  <si>
    <t>ENSG00000100181</t>
  </si>
  <si>
    <t>ENSG00000277350</t>
  </si>
  <si>
    <t>ENSG00000223823</t>
  </si>
  <si>
    <t>ENSG00000196611</t>
  </si>
  <si>
    <t>ENSG00000054803</t>
  </si>
  <si>
    <t>ENSG00000125879</t>
  </si>
  <si>
    <t>ENSG00000171551</t>
  </si>
  <si>
    <t>ENSG00000124490</t>
  </si>
  <si>
    <t>ENSG00000188662</t>
  </si>
  <si>
    <t>ENSG00000271569</t>
  </si>
  <si>
    <t>ENSG00000211962</t>
  </si>
  <si>
    <t>ENSG00000237268</t>
  </si>
  <si>
    <t>ENSG00000248685</t>
  </si>
  <si>
    <t>ENSG00000211895</t>
  </si>
  <si>
    <t>ENSG00000212134</t>
  </si>
  <si>
    <t>ENSG00000109182</t>
  </si>
  <si>
    <t>ENSG00000224404</t>
  </si>
  <si>
    <t>ENSG00000162456</t>
  </si>
  <si>
    <t>ENSG00000211663</t>
  </si>
  <si>
    <t>ENSG00000165409</t>
  </si>
  <si>
    <t>ENSG00000176294</t>
  </si>
  <si>
    <t>ENSG00000186493</t>
  </si>
  <si>
    <t>ENSG00000121742</t>
  </si>
  <si>
    <t>ENSG00000232629</t>
  </si>
  <si>
    <t>ENSG00000279916</t>
  </si>
  <si>
    <t>ENSG00000253703</t>
  </si>
  <si>
    <t>ENSG00000179813</t>
  </si>
  <si>
    <t>ENSG00000254709</t>
  </si>
  <si>
    <t>ENSG00000215474</t>
  </si>
  <si>
    <t>ENSG00000170561</t>
  </si>
  <si>
    <t>ENSG00000244253</t>
  </si>
  <si>
    <t>ENSG00000233705</t>
  </si>
  <si>
    <t>ENSG00000241573</t>
  </si>
  <si>
    <t>ENSG00000181939</t>
  </si>
  <si>
    <t>ENSG00000274178</t>
  </si>
  <si>
    <t>ENSG00000268988</t>
  </si>
  <si>
    <t>ENSG00000256378</t>
  </si>
  <si>
    <t>ENSG00000271205</t>
  </si>
  <si>
    <t>ENSG00000222086</t>
  </si>
  <si>
    <t>ENSG00000237354</t>
  </si>
  <si>
    <t>ENSG00000172188</t>
  </si>
  <si>
    <t>ENSG00000251326</t>
  </si>
  <si>
    <t>ENSG00000252647</t>
  </si>
  <si>
    <t>ENSG00000257292</t>
  </si>
  <si>
    <t>ENSG000002695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94"/>
  <sheetViews>
    <sheetView tabSelected="1" workbookViewId="0">
      <selection sqref="A1:G2394"/>
    </sheetView>
  </sheetViews>
  <sheetFormatPr defaultRowHeight="13.8" x14ac:dyDescent="0.25"/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7</v>
      </c>
      <c r="B2" s="1">
        <v>-1.6878555986234001</v>
      </c>
      <c r="C2" s="1">
        <v>-0.31221994040297402</v>
      </c>
      <c r="D2" s="1">
        <v>-12.4781113728815</v>
      </c>
      <c r="E2" s="2">
        <v>1.87153528078151E-31</v>
      </c>
      <c r="F2" s="2">
        <v>1.0505863298667E-26</v>
      </c>
      <c r="G2" s="1">
        <v>60.322088168603102</v>
      </c>
    </row>
    <row r="3" spans="1:7" x14ac:dyDescent="0.25">
      <c r="A3" s="1" t="s">
        <v>8</v>
      </c>
      <c r="B3" s="1">
        <v>-1.5938823329129299</v>
      </c>
      <c r="C3" s="1">
        <v>2.5473350112467599</v>
      </c>
      <c r="D3" s="1">
        <v>-11.3610920259017</v>
      </c>
      <c r="E3" s="2">
        <v>7.0284710315126804E-27</v>
      </c>
      <c r="F3" s="2">
        <v>1.97271610676982E-22</v>
      </c>
      <c r="G3" s="1">
        <v>50.061384898558998</v>
      </c>
    </row>
    <row r="4" spans="1:7" x14ac:dyDescent="0.25">
      <c r="A4" s="1" t="s">
        <v>9</v>
      </c>
      <c r="B4" s="1">
        <v>-1.2490542458763501</v>
      </c>
      <c r="C4" s="1">
        <v>2.24087037495539</v>
      </c>
      <c r="D4" s="1">
        <v>-10.9389798104171</v>
      </c>
      <c r="E4" s="2">
        <v>3.2395290320549102E-25</v>
      </c>
      <c r="F4" s="2">
        <v>6.0616987404800803E-21</v>
      </c>
      <c r="G4" s="1">
        <v>46.331434117934798</v>
      </c>
    </row>
    <row r="5" spans="1:7" x14ac:dyDescent="0.25">
      <c r="A5" s="1" t="s">
        <v>10</v>
      </c>
      <c r="B5" s="1">
        <v>-0.92701121289205002</v>
      </c>
      <c r="C5" s="1">
        <v>2.0073140620866399</v>
      </c>
      <c r="D5" s="1">
        <v>-10.7706579366188</v>
      </c>
      <c r="E5" s="2">
        <v>1.4560254269569E-24</v>
      </c>
      <c r="F5" s="2">
        <v>2.0433496835556401E-20</v>
      </c>
      <c r="G5" s="1">
        <v>44.868382492907699</v>
      </c>
    </row>
    <row r="6" spans="1:7" x14ac:dyDescent="0.25">
      <c r="A6" s="1" t="s">
        <v>11</v>
      </c>
      <c r="B6" s="1">
        <v>-1.0424488598989901</v>
      </c>
      <c r="C6" s="1">
        <v>2.7275673428562301</v>
      </c>
      <c r="D6" s="1">
        <v>-10.6396636403078</v>
      </c>
      <c r="E6" s="2">
        <v>4.6426697569544703E-24</v>
      </c>
      <c r="F6" s="2">
        <v>3.9516941197218903E-20</v>
      </c>
      <c r="G6" s="1">
        <v>43.739666660221097</v>
      </c>
    </row>
    <row r="7" spans="1:7" x14ac:dyDescent="0.25">
      <c r="A7" s="1" t="s">
        <v>12</v>
      </c>
      <c r="B7" s="1">
        <v>-0.81118973929863403</v>
      </c>
      <c r="C7" s="1">
        <v>1.4527258289277201</v>
      </c>
      <c r="D7" s="1">
        <v>-10.623904638670099</v>
      </c>
      <c r="E7" s="2">
        <v>5.3344865862151401E-24</v>
      </c>
      <c r="F7" s="2">
        <v>3.9516941197218903E-20</v>
      </c>
      <c r="G7" s="1">
        <v>43.6044694992842</v>
      </c>
    </row>
    <row r="8" spans="1:7" x14ac:dyDescent="0.25">
      <c r="A8" s="1" t="s">
        <v>13</v>
      </c>
      <c r="B8" s="1">
        <v>-0.70073980588315499</v>
      </c>
      <c r="C8" s="1">
        <v>3.6335809146712799</v>
      </c>
      <c r="D8" s="1">
        <v>-10.618724215112501</v>
      </c>
      <c r="E8" s="2">
        <v>5.5835554641971603E-24</v>
      </c>
      <c r="F8" s="2">
        <v>3.9516941197218903E-20</v>
      </c>
      <c r="G8" s="1">
        <v>43.560054299448602</v>
      </c>
    </row>
    <row r="9" spans="1:7" x14ac:dyDescent="0.25">
      <c r="A9" s="1" t="s">
        <v>14</v>
      </c>
      <c r="B9" s="1">
        <v>-1.8418086458994201</v>
      </c>
      <c r="C9" s="1">
        <v>2.1861121492588498</v>
      </c>
      <c r="D9" s="1">
        <v>-10.617749354083999</v>
      </c>
      <c r="E9" s="2">
        <v>5.6317008920949698E-24</v>
      </c>
      <c r="F9" s="2">
        <v>3.9516941197218903E-20</v>
      </c>
      <c r="G9" s="1">
        <v>43.5516977142291</v>
      </c>
    </row>
    <row r="10" spans="1:7" x14ac:dyDescent="0.25">
      <c r="A10" s="1" t="s">
        <v>15</v>
      </c>
      <c r="B10" s="1">
        <v>-1.3794702504948699</v>
      </c>
      <c r="C10" s="1" t="e">
        <f>-Inf</f>
        <v>#NAME?</v>
      </c>
      <c r="D10" s="1">
        <v>-10.6050025065672</v>
      </c>
      <c r="E10" s="2">
        <v>6.3582316637704697E-24</v>
      </c>
      <c r="F10" s="2">
        <v>3.9657703827306098E-20</v>
      </c>
      <c r="G10" s="1">
        <v>43.432871927999102</v>
      </c>
    </row>
    <row r="11" spans="1:7" x14ac:dyDescent="0.25">
      <c r="A11" s="1" t="s">
        <v>16</v>
      </c>
      <c r="B11" s="1">
        <v>-1.04764129785507</v>
      </c>
      <c r="C11" s="1">
        <v>2.6678269094211302</v>
      </c>
      <c r="D11" s="1">
        <v>-10.5728231978797</v>
      </c>
      <c r="E11" s="2">
        <v>8.3607283382269703E-24</v>
      </c>
      <c r="F11" s="2">
        <v>4.6932948526637102E-20</v>
      </c>
      <c r="G11" s="1">
        <v>43.1671187592694</v>
      </c>
    </row>
    <row r="12" spans="1:7" x14ac:dyDescent="0.25">
      <c r="A12" s="1" t="s">
        <v>17</v>
      </c>
      <c r="B12" s="1">
        <v>-0.96810484466148095</v>
      </c>
      <c r="C12" s="1">
        <v>2.8130754690820901</v>
      </c>
      <c r="D12" s="1">
        <v>-10.526418832504801</v>
      </c>
      <c r="E12" s="2">
        <v>1.2560683320174501E-23</v>
      </c>
      <c r="F12" s="2">
        <v>6.4099450743454397E-20</v>
      </c>
      <c r="G12" s="1">
        <v>42.770982589148602</v>
      </c>
    </row>
    <row r="13" spans="1:7" x14ac:dyDescent="0.25">
      <c r="A13" s="1" t="s">
        <v>18</v>
      </c>
      <c r="B13" s="1">
        <v>-0.82244848712987695</v>
      </c>
      <c r="C13" s="1">
        <v>1.05178286156284</v>
      </c>
      <c r="D13" s="1">
        <v>-10.415170090138201</v>
      </c>
      <c r="E13" s="2">
        <v>3.3173118476907902E-23</v>
      </c>
      <c r="F13" s="2">
        <v>1.5518108380843599E-19</v>
      </c>
      <c r="G13" s="1">
        <v>41.825870556172397</v>
      </c>
    </row>
    <row r="14" spans="1:7" x14ac:dyDescent="0.25">
      <c r="A14" s="1" t="s">
        <v>19</v>
      </c>
      <c r="B14" s="1">
        <v>-0.76340413887024605</v>
      </c>
      <c r="C14" s="1">
        <v>1.7520001632509099</v>
      </c>
      <c r="D14" s="1">
        <v>-10.356116985584499</v>
      </c>
      <c r="E14" s="2">
        <v>5.5400060598989597E-23</v>
      </c>
      <c r="F14" s="2">
        <v>2.3922172320956001E-19</v>
      </c>
      <c r="G14" s="1">
        <v>41.326832447064803</v>
      </c>
    </row>
    <row r="15" spans="1:7" x14ac:dyDescent="0.25">
      <c r="A15" s="1" t="s">
        <v>20</v>
      </c>
      <c r="B15" s="1">
        <v>-1.2061868513346501</v>
      </c>
      <c r="C15" s="1">
        <v>5.7656699078735096</v>
      </c>
      <c r="D15" s="1">
        <v>-10.313087751971899</v>
      </c>
      <c r="E15" s="2">
        <v>8.0405755759645302E-23</v>
      </c>
      <c r="F15" s="2">
        <v>3.2239836425483498E-19</v>
      </c>
      <c r="G15" s="1">
        <v>40.964372606451001</v>
      </c>
    </row>
    <row r="16" spans="1:7" x14ac:dyDescent="0.25">
      <c r="A16" s="1" t="s">
        <v>21</v>
      </c>
      <c r="B16" s="1">
        <v>-0.94895580702390403</v>
      </c>
      <c r="C16" s="1">
        <v>4.5124876919005903</v>
      </c>
      <c r="D16" s="1">
        <v>-10.2739001118233</v>
      </c>
      <c r="E16" s="2">
        <v>1.1278296676882999E-22</v>
      </c>
      <c r="F16" s="2">
        <v>4.2207145597121799E-19</v>
      </c>
      <c r="G16" s="1">
        <v>40.635132676069098</v>
      </c>
    </row>
    <row r="17" spans="1:7" x14ac:dyDescent="0.25">
      <c r="A17" s="1" t="s">
        <v>22</v>
      </c>
      <c r="B17" s="1">
        <v>-1.2460977638675801</v>
      </c>
      <c r="C17" s="1">
        <v>3.2980141508540401</v>
      </c>
      <c r="D17" s="1">
        <v>-10.254870711705101</v>
      </c>
      <c r="E17" s="2">
        <v>1.3288466235889601E-22</v>
      </c>
      <c r="F17" s="2">
        <v>4.6621753259478996E-19</v>
      </c>
      <c r="G17" s="1">
        <v>40.475551641731002</v>
      </c>
    </row>
    <row r="18" spans="1:7" x14ac:dyDescent="0.25">
      <c r="A18" s="1" t="s">
        <v>23</v>
      </c>
      <c r="B18" s="1">
        <v>-0.69247694264445203</v>
      </c>
      <c r="C18" s="1">
        <v>-0.26609514697682202</v>
      </c>
      <c r="D18" s="1">
        <v>-10.183422465028601</v>
      </c>
      <c r="E18" s="2">
        <v>2.45560276637821E-22</v>
      </c>
      <c r="F18" s="2">
        <v>8.1085447818024104E-19</v>
      </c>
      <c r="G18" s="1">
        <v>39.878126086755401</v>
      </c>
    </row>
    <row r="19" spans="1:7" x14ac:dyDescent="0.25">
      <c r="A19" s="1" t="s">
        <v>24</v>
      </c>
      <c r="B19" s="1">
        <v>-1.0148397661648101</v>
      </c>
      <c r="C19" s="1">
        <v>3.6669883680857001</v>
      </c>
      <c r="D19" s="1">
        <v>-10.151987770384499</v>
      </c>
      <c r="E19" s="2">
        <v>3.2144411275356098E-22</v>
      </c>
      <c r="F19" s="2">
        <v>1.0024591816345099E-18</v>
      </c>
      <c r="G19" s="1">
        <v>39.616155337515799</v>
      </c>
    </row>
    <row r="20" spans="1:7" x14ac:dyDescent="0.25">
      <c r="A20" s="1" t="s">
        <v>25</v>
      </c>
      <c r="B20" s="1">
        <v>-1.3705772678067301</v>
      </c>
      <c r="C20" s="1">
        <v>1.2769605101757799</v>
      </c>
      <c r="D20" s="1">
        <v>-10.135131107801801</v>
      </c>
      <c r="E20" s="2">
        <v>3.7129640239146398E-22</v>
      </c>
      <c r="F20" s="2">
        <v>1.09698544990762E-18</v>
      </c>
      <c r="G20" s="1">
        <v>39.475896477047002</v>
      </c>
    </row>
    <row r="21" spans="1:7" x14ac:dyDescent="0.25">
      <c r="A21" s="1" t="s">
        <v>26</v>
      </c>
      <c r="B21" s="1">
        <v>-0.81518233714895305</v>
      </c>
      <c r="C21" s="1">
        <v>3.11166178107477</v>
      </c>
      <c r="D21" s="1">
        <v>-10.1271550360193</v>
      </c>
      <c r="E21" s="2">
        <v>3.9748867743527599E-22</v>
      </c>
      <c r="F21" s="2">
        <v>1.1156513453914601E-18</v>
      </c>
      <c r="G21" s="1">
        <v>39.409584128948097</v>
      </c>
    </row>
    <row r="22" spans="1:7" x14ac:dyDescent="0.25">
      <c r="A22" s="1" t="s">
        <v>27</v>
      </c>
      <c r="B22" s="1">
        <v>-1.1705016222267299</v>
      </c>
      <c r="C22" s="1">
        <v>-9.4228059231620101E-2</v>
      </c>
      <c r="D22" s="1">
        <v>-10.052008896163899</v>
      </c>
      <c r="E22" s="2">
        <v>7.5420341640089396E-22</v>
      </c>
      <c r="F22" s="2">
        <v>2.0160575609363899E-18</v>
      </c>
      <c r="G22" s="1">
        <v>38.786534673275398</v>
      </c>
    </row>
    <row r="23" spans="1:7" x14ac:dyDescent="0.25">
      <c r="A23" s="1" t="s">
        <v>28</v>
      </c>
      <c r="B23" s="1">
        <v>-1.2904749346311299</v>
      </c>
      <c r="C23" s="1" t="e">
        <f>-Inf</f>
        <v>#NAME?</v>
      </c>
      <c r="D23" s="1">
        <v>-10.006458983285301</v>
      </c>
      <c r="E23" s="2">
        <v>1.1185791373189601E-21</v>
      </c>
      <c r="F23" s="2">
        <v>2.8541563578818001E-18</v>
      </c>
      <c r="G23" s="1">
        <v>38.4026276700721</v>
      </c>
    </row>
    <row r="24" spans="1:7" x14ac:dyDescent="0.25">
      <c r="A24" s="1" t="s">
        <v>29</v>
      </c>
      <c r="B24" s="1">
        <v>-1.0091229573209799</v>
      </c>
      <c r="C24" s="1">
        <v>4.5781666850835796</v>
      </c>
      <c r="D24" s="1">
        <v>-9.9773501743534805</v>
      </c>
      <c r="E24" s="2">
        <v>1.42068898035224E-21</v>
      </c>
      <c r="F24" s="2">
        <v>3.4674076483509901E-18</v>
      </c>
      <c r="G24" s="1">
        <v>38.1706049362095</v>
      </c>
    </row>
    <row r="25" spans="1:7" x14ac:dyDescent="0.25">
      <c r="A25" s="1" t="s">
        <v>30</v>
      </c>
      <c r="B25" s="1">
        <v>-0.84916688926418404</v>
      </c>
      <c r="C25" s="1">
        <v>2.69129795692993</v>
      </c>
      <c r="D25" s="1">
        <v>-9.9238353015932805</v>
      </c>
      <c r="E25" s="2">
        <v>2.23249847422745E-21</v>
      </c>
      <c r="F25" s="2">
        <v>5.2217209104482399E-18</v>
      </c>
      <c r="G25" s="1">
        <v>37.731013409487097</v>
      </c>
    </row>
    <row r="26" spans="1:7" x14ac:dyDescent="0.25">
      <c r="A26" s="1" t="s">
        <v>31</v>
      </c>
      <c r="B26" s="1">
        <v>-0.85993677944715396</v>
      </c>
      <c r="C26" s="1">
        <v>4.7632497770151199</v>
      </c>
      <c r="D26" s="1">
        <v>-9.9138656034707004</v>
      </c>
      <c r="E26" s="2">
        <v>2.4281898849890099E-21</v>
      </c>
      <c r="F26" s="2">
        <v>5.45225756775432E-18</v>
      </c>
      <c r="G26" s="1">
        <v>37.649295021719603</v>
      </c>
    </row>
    <row r="27" spans="1:7" x14ac:dyDescent="0.25">
      <c r="A27" s="1" t="s">
        <v>32</v>
      </c>
      <c r="B27" s="1">
        <v>-0.99261992786576203</v>
      </c>
      <c r="C27" s="1">
        <v>3.13581169376664</v>
      </c>
      <c r="D27" s="1">
        <v>-9.9043090178039996</v>
      </c>
      <c r="E27" s="2">
        <v>2.63171695118745E-21</v>
      </c>
      <c r="F27" s="2">
        <v>5.6819781174964302E-18</v>
      </c>
      <c r="G27" s="1">
        <v>37.5710149671389</v>
      </c>
    </row>
    <row r="28" spans="1:7" x14ac:dyDescent="0.25">
      <c r="A28" s="1" t="s">
        <v>33</v>
      </c>
      <c r="B28" s="1">
        <v>-0.84470925864498203</v>
      </c>
      <c r="C28" s="1">
        <v>2.6685489205778201</v>
      </c>
      <c r="D28" s="1">
        <v>-9.8527804318895207</v>
      </c>
      <c r="E28" s="2">
        <v>4.0582276766281301E-21</v>
      </c>
      <c r="F28" s="2">
        <v>8.4373559491674097E-18</v>
      </c>
      <c r="G28" s="1">
        <v>37.149815820070998</v>
      </c>
    </row>
    <row r="29" spans="1:7" x14ac:dyDescent="0.25">
      <c r="A29" s="1" t="s">
        <v>34</v>
      </c>
      <c r="B29" s="1">
        <v>-0.77913372338976805</v>
      </c>
      <c r="C29" s="1">
        <v>1.9281694913269301</v>
      </c>
      <c r="D29" s="1">
        <v>-9.8280963465347106</v>
      </c>
      <c r="E29" s="2">
        <v>4.9912599241774003E-21</v>
      </c>
      <c r="F29" s="2">
        <v>1.00065848515606E-17</v>
      </c>
      <c r="G29" s="1">
        <v>36.948575183682003</v>
      </c>
    </row>
    <row r="30" spans="1:7" x14ac:dyDescent="0.25">
      <c r="A30" s="1" t="s">
        <v>35</v>
      </c>
      <c r="B30" s="1">
        <v>-1.1628420510822199</v>
      </c>
      <c r="C30" s="1">
        <v>2.79426810412496</v>
      </c>
      <c r="D30" s="1">
        <v>-9.8225610996044406</v>
      </c>
      <c r="E30" s="2">
        <v>5.2280910043231398E-21</v>
      </c>
      <c r="F30" s="2">
        <v>1.00167879159512E-17</v>
      </c>
      <c r="G30" s="1">
        <v>36.903495470766401</v>
      </c>
    </row>
    <row r="31" spans="1:7" x14ac:dyDescent="0.25">
      <c r="A31" s="1" t="s">
        <v>36</v>
      </c>
      <c r="B31" s="1">
        <v>-0.66048045472085004</v>
      </c>
      <c r="C31" s="1">
        <v>2.80772438727492</v>
      </c>
      <c r="D31" s="1">
        <v>-9.8182590641916008</v>
      </c>
      <c r="E31" s="2">
        <v>5.41982651695045E-21</v>
      </c>
      <c r="F31" s="2">
        <v>1.00167879159512E-17</v>
      </c>
      <c r="G31" s="1">
        <v>36.868471137695998</v>
      </c>
    </row>
    <row r="32" spans="1:7" x14ac:dyDescent="0.25">
      <c r="A32" s="1" t="s">
        <v>37</v>
      </c>
      <c r="B32" s="1">
        <v>-0.751236304434165</v>
      </c>
      <c r="C32" s="1">
        <v>4.9131232299906102</v>
      </c>
      <c r="D32" s="1">
        <v>-9.8158187259385503</v>
      </c>
      <c r="E32" s="2">
        <v>5.5316723148567899E-21</v>
      </c>
      <c r="F32" s="2">
        <v>1.00167879159512E-17</v>
      </c>
      <c r="G32" s="1">
        <v>36.848608165414099</v>
      </c>
    </row>
    <row r="33" spans="1:7" x14ac:dyDescent="0.25">
      <c r="A33" s="1" t="s">
        <v>38</v>
      </c>
      <c r="B33" s="1">
        <v>-0.74244053701901802</v>
      </c>
      <c r="C33" s="1">
        <v>1.8019896660205501</v>
      </c>
      <c r="D33" s="1">
        <v>-9.7865465735569295</v>
      </c>
      <c r="E33" s="2">
        <v>7.0656296007817193E-21</v>
      </c>
      <c r="F33" s="2">
        <v>1.23946599262463E-17</v>
      </c>
      <c r="G33" s="1">
        <v>36.610612181004697</v>
      </c>
    </row>
    <row r="34" spans="1:7" x14ac:dyDescent="0.25">
      <c r="A34" s="1" t="s">
        <v>39</v>
      </c>
      <c r="B34" s="1">
        <v>-0.94248906579240999</v>
      </c>
      <c r="C34" s="1">
        <v>2.4915477334380798</v>
      </c>
      <c r="D34" s="1">
        <v>-9.7771956289960809</v>
      </c>
      <c r="E34" s="2">
        <v>7.6394420972378803E-21</v>
      </c>
      <c r="F34" s="2">
        <v>1.2995154003892399E-17</v>
      </c>
      <c r="G34" s="1">
        <v>36.534687116815398</v>
      </c>
    </row>
    <row r="35" spans="1:7" x14ac:dyDescent="0.25">
      <c r="A35" s="1" t="s">
        <v>40</v>
      </c>
      <c r="B35" s="1">
        <v>-0.85073589058674104</v>
      </c>
      <c r="C35" s="1">
        <v>4.3636580230223698</v>
      </c>
      <c r="D35" s="1">
        <v>-9.6137739898175294</v>
      </c>
      <c r="E35" s="2">
        <v>2.9660184401123699E-20</v>
      </c>
      <c r="F35" s="2">
        <v>4.8969836804620002E-17</v>
      </c>
      <c r="G35" s="1">
        <v>35.215849268310798</v>
      </c>
    </row>
    <row r="36" spans="1:7" x14ac:dyDescent="0.25">
      <c r="A36" s="1" t="s">
        <v>41</v>
      </c>
      <c r="B36" s="1">
        <v>-0.862831775832547</v>
      </c>
      <c r="C36" s="1">
        <v>2.7559595850024601</v>
      </c>
      <c r="D36" s="1">
        <v>-9.5315410004552508</v>
      </c>
      <c r="E36" s="2">
        <v>5.8353170384952494E-20</v>
      </c>
      <c r="F36" s="2">
        <v>9.3590149130266005E-17</v>
      </c>
      <c r="G36" s="1">
        <v>34.558041644005698</v>
      </c>
    </row>
    <row r="37" spans="1:7" x14ac:dyDescent="0.25">
      <c r="A37" s="1" t="s">
        <v>42</v>
      </c>
      <c r="B37" s="1">
        <v>-1.01502432330424</v>
      </c>
      <c r="C37" s="1">
        <v>-0.124600193021541</v>
      </c>
      <c r="D37" s="1">
        <v>-9.5234521441591493</v>
      </c>
      <c r="E37" s="2">
        <v>6.2356260367027095E-20</v>
      </c>
      <c r="F37" s="2">
        <v>9.7232463213974098E-17</v>
      </c>
      <c r="G37" s="1">
        <v>34.493548985639897</v>
      </c>
    </row>
    <row r="38" spans="1:7" x14ac:dyDescent="0.25">
      <c r="A38" s="1" t="s">
        <v>43</v>
      </c>
      <c r="B38" s="1">
        <v>-1.44543194648891</v>
      </c>
      <c r="C38" s="1">
        <v>-1.0450719061245199</v>
      </c>
      <c r="D38" s="1">
        <v>-9.5199897982166206</v>
      </c>
      <c r="E38" s="2">
        <v>6.4151846039718697E-20</v>
      </c>
      <c r="F38" s="2">
        <v>9.7328753444313797E-17</v>
      </c>
      <c r="G38" s="1">
        <v>34.465955293800299</v>
      </c>
    </row>
    <row r="39" spans="1:7" x14ac:dyDescent="0.25">
      <c r="A39" s="1" t="s">
        <v>44</v>
      </c>
      <c r="B39" s="1">
        <v>-1.3869630503482</v>
      </c>
      <c r="C39" s="1">
        <v>-1.4239734431906199</v>
      </c>
      <c r="D39" s="1">
        <v>-9.5055241442647898</v>
      </c>
      <c r="E39" s="2">
        <v>7.2224889139482803E-20</v>
      </c>
      <c r="F39" s="2">
        <v>1.05645541734254E-16</v>
      </c>
      <c r="G39" s="1">
        <v>34.350744884269901</v>
      </c>
    </row>
    <row r="40" spans="1:7" x14ac:dyDescent="0.25">
      <c r="A40" s="1" t="s">
        <v>45</v>
      </c>
      <c r="B40" s="1">
        <v>-0.98535071734634905</v>
      </c>
      <c r="C40" s="1">
        <v>2.48381708086389</v>
      </c>
      <c r="D40" s="1">
        <v>-9.5035572837515296</v>
      </c>
      <c r="E40" s="2">
        <v>7.3397632985408503E-20</v>
      </c>
      <c r="F40" s="2">
        <v>1.05645541734254E-16</v>
      </c>
      <c r="G40" s="1">
        <v>34.3350894548458</v>
      </c>
    </row>
    <row r="41" spans="1:7" x14ac:dyDescent="0.25">
      <c r="A41" s="1" t="s">
        <v>46</v>
      </c>
      <c r="B41" s="1">
        <v>-0.71593956858841401</v>
      </c>
      <c r="C41" s="1">
        <v>4.2152395984035298</v>
      </c>
      <c r="D41" s="1">
        <v>-9.4861905204702506</v>
      </c>
      <c r="E41" s="2">
        <v>8.4606598517223503E-20</v>
      </c>
      <c r="F41" s="2">
        <v>1.18734785194109E-16</v>
      </c>
      <c r="G41" s="1">
        <v>34.196955258788002</v>
      </c>
    </row>
    <row r="42" spans="1:7" x14ac:dyDescent="0.25">
      <c r="A42" s="1" t="s">
        <v>47</v>
      </c>
      <c r="B42" s="1">
        <v>-1.4633838097021801</v>
      </c>
      <c r="C42" s="1">
        <v>2.4935197113939198</v>
      </c>
      <c r="D42" s="1">
        <v>-9.4681854362560909</v>
      </c>
      <c r="E42" s="2">
        <v>9.8019704441310803E-20</v>
      </c>
      <c r="F42" s="2">
        <v>1.3390747800569899E-16</v>
      </c>
      <c r="G42" s="1">
        <v>34.053930699735403</v>
      </c>
    </row>
    <row r="43" spans="1:7" x14ac:dyDescent="0.25">
      <c r="A43" s="1" t="s">
        <v>48</v>
      </c>
      <c r="B43" s="1">
        <v>-1.19517241579593</v>
      </c>
      <c r="C43" s="1">
        <v>-0.185944814524376</v>
      </c>
      <c r="D43" s="1">
        <v>-9.4655050286139897</v>
      </c>
      <c r="E43" s="2">
        <v>1.0018908125482001E-19</v>
      </c>
      <c r="F43" s="2">
        <v>1.3390747800569899E-16</v>
      </c>
      <c r="G43" s="1">
        <v>34.032654992462902</v>
      </c>
    </row>
    <row r="44" spans="1:7" x14ac:dyDescent="0.25">
      <c r="A44" s="1" t="s">
        <v>49</v>
      </c>
      <c r="B44" s="1">
        <v>-1.1537927077653301</v>
      </c>
      <c r="C44" s="1">
        <v>2.9031054414085999</v>
      </c>
      <c r="D44" s="1">
        <v>-9.4239859785094797</v>
      </c>
      <c r="E44" s="2">
        <v>1.40554962301031E-19</v>
      </c>
      <c r="F44" s="2">
        <v>1.83214422222337E-16</v>
      </c>
      <c r="G44" s="1">
        <v>33.703638196381199</v>
      </c>
    </row>
    <row r="45" spans="1:7" x14ac:dyDescent="0.25">
      <c r="A45" s="1" t="s">
        <v>50</v>
      </c>
      <c r="B45" s="1">
        <v>1.5621357541997201</v>
      </c>
      <c r="C45" s="1" t="e">
        <f>-Inf</f>
        <v>#NAME?</v>
      </c>
      <c r="D45" s="1">
        <v>9.4225423595185198</v>
      </c>
      <c r="E45" s="2">
        <v>1.4394004143262999E-19</v>
      </c>
      <c r="F45" s="2">
        <v>1.83214422222337E-16</v>
      </c>
      <c r="G45" s="1">
        <v>33.679828561475198</v>
      </c>
    </row>
    <row r="46" spans="1:7" x14ac:dyDescent="0.25">
      <c r="A46" s="1" t="s">
        <v>51</v>
      </c>
      <c r="B46" s="1">
        <v>-0.64527256887458395</v>
      </c>
      <c r="C46" s="1">
        <v>3.48723275433214</v>
      </c>
      <c r="D46" s="1">
        <v>-9.4185852365654998</v>
      </c>
      <c r="E46" s="2">
        <v>1.46871809031891E-19</v>
      </c>
      <c r="F46" s="2">
        <v>1.83214422222337E-16</v>
      </c>
      <c r="G46" s="1">
        <v>33.660914866544502</v>
      </c>
    </row>
    <row r="47" spans="1:7" x14ac:dyDescent="0.25">
      <c r="A47" s="1" t="s">
        <v>52</v>
      </c>
      <c r="B47" s="1">
        <v>-1.0099126456812</v>
      </c>
      <c r="C47" s="1">
        <v>1.12530442721734</v>
      </c>
      <c r="D47" s="1">
        <v>-9.4021669360795208</v>
      </c>
      <c r="E47" s="2">
        <v>1.67854431716165E-19</v>
      </c>
      <c r="F47" s="2">
        <v>2.04837141834498E-16</v>
      </c>
      <c r="G47" s="1">
        <v>33.531141475426701</v>
      </c>
    </row>
    <row r="48" spans="1:7" x14ac:dyDescent="0.25">
      <c r="A48" s="1" t="s">
        <v>53</v>
      </c>
      <c r="B48" s="1">
        <v>-0.79333569207772603</v>
      </c>
      <c r="C48" s="1">
        <v>1.41757816141277</v>
      </c>
      <c r="D48" s="1">
        <v>-9.3959931719940801</v>
      </c>
      <c r="E48" s="2">
        <v>1.76490921268024E-19</v>
      </c>
      <c r="F48" s="2">
        <v>2.10793997135755E-16</v>
      </c>
      <c r="G48" s="1">
        <v>33.482384130830901</v>
      </c>
    </row>
    <row r="49" spans="1:7" x14ac:dyDescent="0.25">
      <c r="A49" s="1" t="s">
        <v>54</v>
      </c>
      <c r="B49" s="1">
        <v>-0.68190428227870303</v>
      </c>
      <c r="C49" s="1">
        <v>2.38270958848834</v>
      </c>
      <c r="D49" s="1">
        <v>-9.3801208602685193</v>
      </c>
      <c r="E49" s="2">
        <v>2.00768923587027E-19</v>
      </c>
      <c r="F49" s="2">
        <v>2.3479507344912001E-16</v>
      </c>
      <c r="G49" s="1">
        <v>33.357136117974797</v>
      </c>
    </row>
    <row r="50" spans="1:7" x14ac:dyDescent="0.25">
      <c r="A50" s="1" t="s">
        <v>55</v>
      </c>
      <c r="B50" s="1">
        <v>-0.81579126019245796</v>
      </c>
      <c r="C50" s="1">
        <v>4.4869333592933698</v>
      </c>
      <c r="D50" s="1">
        <v>-9.3664078288287893</v>
      </c>
      <c r="E50" s="2">
        <v>2.2438988298887698E-19</v>
      </c>
      <c r="F50" s="2">
        <v>2.5706379758327698E-16</v>
      </c>
      <c r="G50" s="1">
        <v>33.249047292775799</v>
      </c>
    </row>
    <row r="51" spans="1:7" x14ac:dyDescent="0.25">
      <c r="A51" s="1" t="s">
        <v>56</v>
      </c>
      <c r="B51" s="1">
        <v>-0.79313280190462399</v>
      </c>
      <c r="C51" s="1">
        <v>4.3739896159107596</v>
      </c>
      <c r="D51" s="1">
        <v>-9.3153956252251806</v>
      </c>
      <c r="E51" s="2">
        <v>3.3905833851621302E-19</v>
      </c>
      <c r="F51" s="2">
        <v>3.8066079665215302E-16</v>
      </c>
      <c r="G51" s="1">
        <v>32.847941395333201</v>
      </c>
    </row>
    <row r="52" spans="1:7" x14ac:dyDescent="0.25">
      <c r="A52" s="1" t="s">
        <v>57</v>
      </c>
      <c r="B52" s="1">
        <v>-1.11418565939039</v>
      </c>
      <c r="C52" s="1">
        <v>0.40908384383758201</v>
      </c>
      <c r="D52" s="1">
        <v>-9.2954023252807101</v>
      </c>
      <c r="E52" s="2">
        <v>3.9842946236829E-19</v>
      </c>
      <c r="F52" s="2">
        <v>4.3854584058909801E-16</v>
      </c>
      <c r="G52" s="1">
        <v>32.691158941194097</v>
      </c>
    </row>
    <row r="53" spans="1:7" x14ac:dyDescent="0.25">
      <c r="A53" s="1" t="s">
        <v>58</v>
      </c>
      <c r="B53" s="1">
        <v>-1.0801879709137701</v>
      </c>
      <c r="C53" s="1">
        <v>1.50091385486206</v>
      </c>
      <c r="D53" s="1">
        <v>-9.2825792557767901</v>
      </c>
      <c r="E53" s="2">
        <v>4.4181618335712297E-19</v>
      </c>
      <c r="F53" s="2">
        <v>4.68534105152799E-16</v>
      </c>
      <c r="G53" s="1">
        <v>32.590729597215102</v>
      </c>
    </row>
    <row r="54" spans="1:7" x14ac:dyDescent="0.25">
      <c r="A54" s="1" t="s">
        <v>59</v>
      </c>
      <c r="B54" s="1">
        <v>-0.84757332944493702</v>
      </c>
      <c r="C54" s="1">
        <v>4.1696587073322497</v>
      </c>
      <c r="D54" s="1">
        <v>-9.2824244325774004</v>
      </c>
      <c r="E54" s="2">
        <v>4.4236764181167404E-19</v>
      </c>
      <c r="F54" s="2">
        <v>4.68534105152799E-16</v>
      </c>
      <c r="G54" s="1">
        <v>32.589517635354298</v>
      </c>
    </row>
    <row r="55" spans="1:7" x14ac:dyDescent="0.25">
      <c r="A55" s="1" t="s">
        <v>60</v>
      </c>
      <c r="B55" s="1">
        <v>-0.82299642110177196</v>
      </c>
      <c r="C55" s="1">
        <v>3.6934401430134098</v>
      </c>
      <c r="D55" s="1">
        <v>-9.2755431053898008</v>
      </c>
      <c r="E55" s="2">
        <v>4.6757903610934899E-19</v>
      </c>
      <c r="F55" s="2">
        <v>4.8606572577774705E-16</v>
      </c>
      <c r="G55" s="1">
        <v>32.5356648657839</v>
      </c>
    </row>
    <row r="56" spans="1:7" x14ac:dyDescent="0.25">
      <c r="A56" s="1" t="s">
        <v>61</v>
      </c>
      <c r="B56" s="1">
        <v>-1.1829918373216799</v>
      </c>
      <c r="C56" s="1">
        <v>1.21473644931824</v>
      </c>
      <c r="D56" s="1">
        <v>-9.2460827770205203</v>
      </c>
      <c r="E56" s="2">
        <v>5.9261180849470199E-19</v>
      </c>
      <c r="F56" s="2">
        <v>5.9810024709871104E-16</v>
      </c>
      <c r="G56" s="1">
        <v>32.3054319494438</v>
      </c>
    </row>
    <row r="57" spans="1:7" x14ac:dyDescent="0.25">
      <c r="A57" s="1" t="s">
        <v>62</v>
      </c>
      <c r="B57" s="1">
        <v>-0.84731714566633698</v>
      </c>
      <c r="C57" s="1">
        <v>5.2757154176609902</v>
      </c>
      <c r="D57" s="1">
        <v>-9.2452350656043905</v>
      </c>
      <c r="E57" s="2">
        <v>5.9666186581505E-19</v>
      </c>
      <c r="F57" s="2">
        <v>5.9810024709871104E-16</v>
      </c>
      <c r="G57" s="1">
        <v>32.298814796754797</v>
      </c>
    </row>
    <row r="58" spans="1:7" x14ac:dyDescent="0.25">
      <c r="A58" s="1" t="s">
        <v>63</v>
      </c>
      <c r="B58" s="1">
        <v>-0.97054015755758605</v>
      </c>
      <c r="C58" s="1">
        <v>2.8574907342530702</v>
      </c>
      <c r="D58" s="1">
        <v>-9.2143690972964194</v>
      </c>
      <c r="E58" s="2">
        <v>7.6436777755465604E-19</v>
      </c>
      <c r="F58" s="2">
        <v>7.5276816128123903E-16</v>
      </c>
      <c r="G58" s="1">
        <v>32.0581730127603</v>
      </c>
    </row>
    <row r="59" spans="1:7" x14ac:dyDescent="0.25">
      <c r="A59" s="1" t="s">
        <v>64</v>
      </c>
      <c r="B59" s="1">
        <v>-0.92859116870934499</v>
      </c>
      <c r="C59" s="1">
        <v>-0.95300868283175399</v>
      </c>
      <c r="D59" s="1">
        <v>-9.2062147700716501</v>
      </c>
      <c r="E59" s="2">
        <v>8.1598076936986996E-19</v>
      </c>
      <c r="F59" s="2">
        <v>7.8370368785146595E-16</v>
      </c>
      <c r="G59" s="1">
        <v>31.994695063170699</v>
      </c>
    </row>
    <row r="60" spans="1:7" x14ac:dyDescent="0.25">
      <c r="A60" s="1" t="s">
        <v>65</v>
      </c>
      <c r="B60" s="1">
        <v>-1.02898451404953</v>
      </c>
      <c r="C60" s="1">
        <v>4.4882532467927003</v>
      </c>
      <c r="D60" s="1">
        <v>-9.2050390151402599</v>
      </c>
      <c r="E60" s="2">
        <v>8.2370210355814595E-19</v>
      </c>
      <c r="F60" s="2">
        <v>7.8370368785146595E-16</v>
      </c>
      <c r="G60" s="1">
        <v>31.985545628752501</v>
      </c>
    </row>
    <row r="61" spans="1:7" x14ac:dyDescent="0.25">
      <c r="A61" s="1" t="s">
        <v>66</v>
      </c>
      <c r="B61" s="1">
        <v>-1.55323498172906</v>
      </c>
      <c r="C61" s="1">
        <v>1.78674128417902</v>
      </c>
      <c r="D61" s="1">
        <v>-9.1776328116017094</v>
      </c>
      <c r="E61" s="2">
        <v>1.0256713995035701E-18</v>
      </c>
      <c r="F61" s="2">
        <v>9.5960106685221904E-16</v>
      </c>
      <c r="G61" s="1">
        <v>31.772514329322199</v>
      </c>
    </row>
    <row r="62" spans="1:7" x14ac:dyDescent="0.25">
      <c r="A62" s="1" t="s">
        <v>67</v>
      </c>
      <c r="B62" s="1">
        <v>-0.59016370245211403</v>
      </c>
      <c r="C62" s="1">
        <v>1.00200580732584</v>
      </c>
      <c r="D62" s="1">
        <v>-9.1651385706502104</v>
      </c>
      <c r="E62" s="2">
        <v>1.1333407208984801E-18</v>
      </c>
      <c r="F62" s="2">
        <v>1.0429521535678099E-15</v>
      </c>
      <c r="G62" s="1">
        <v>31.675546336061501</v>
      </c>
    </row>
    <row r="63" spans="1:7" x14ac:dyDescent="0.25">
      <c r="A63" s="1" t="s">
        <v>68</v>
      </c>
      <c r="B63" s="1">
        <v>1.0545684401148401</v>
      </c>
      <c r="C63" s="1">
        <v>8.7537108516280107</v>
      </c>
      <c r="D63" s="1">
        <v>9.1494574564311897</v>
      </c>
      <c r="E63" s="2">
        <v>1.28443445112725E-18</v>
      </c>
      <c r="F63" s="2">
        <v>1.16293109538755E-15</v>
      </c>
      <c r="G63" s="1">
        <v>31.5539791050122</v>
      </c>
    </row>
    <row r="64" spans="1:7" x14ac:dyDescent="0.25">
      <c r="A64" s="1" t="s">
        <v>69</v>
      </c>
      <c r="B64" s="1">
        <v>-0.82612156106372403</v>
      </c>
      <c r="C64" s="1">
        <v>0.69630515675981097</v>
      </c>
      <c r="D64" s="1">
        <v>-9.1453724245611205</v>
      </c>
      <c r="E64" s="2">
        <v>1.3269670570484499E-18</v>
      </c>
      <c r="F64" s="2">
        <v>1.1823697737684901E-15</v>
      </c>
      <c r="G64" s="1">
        <v>31.522334595008498</v>
      </c>
    </row>
    <row r="65" spans="1:7" x14ac:dyDescent="0.25">
      <c r="A65" s="1" t="s">
        <v>70</v>
      </c>
      <c r="B65" s="1">
        <v>-1.9109120654096901</v>
      </c>
      <c r="C65" s="1" t="e">
        <f>-Inf</f>
        <v>#NAME?</v>
      </c>
      <c r="D65" s="1">
        <v>-9.1412314587138894</v>
      </c>
      <c r="E65" s="2">
        <v>1.3864113989117101E-18</v>
      </c>
      <c r="F65" s="2">
        <v>1.2160344355923199E-15</v>
      </c>
      <c r="G65" s="1">
        <v>31.479250262974599</v>
      </c>
    </row>
    <row r="66" spans="1:7" x14ac:dyDescent="0.25">
      <c r="A66" s="1" t="s">
        <v>71</v>
      </c>
      <c r="B66" s="1">
        <v>-1.5704743500562099</v>
      </c>
      <c r="C66" s="1" t="e">
        <f>-Inf</f>
        <v>#NAME?</v>
      </c>
      <c r="D66" s="1">
        <v>-9.1176113685925806</v>
      </c>
      <c r="E66" s="2">
        <v>1.69132146540415E-18</v>
      </c>
      <c r="F66" s="2">
        <v>1.46065123785326E-15</v>
      </c>
      <c r="G66" s="1">
        <v>31.285640760956099</v>
      </c>
    </row>
    <row r="67" spans="1:7" x14ac:dyDescent="0.25">
      <c r="A67" s="1" t="s">
        <v>72</v>
      </c>
      <c r="B67" s="1">
        <v>-1.00482013997179</v>
      </c>
      <c r="C67" s="1">
        <v>1.24734232582619</v>
      </c>
      <c r="D67" s="1">
        <v>-9.10779922612031</v>
      </c>
      <c r="E67" s="2">
        <v>1.78971563804141E-18</v>
      </c>
      <c r="F67" s="2">
        <v>1.5177373036072E-15</v>
      </c>
      <c r="G67" s="1">
        <v>31.2317522413041</v>
      </c>
    </row>
    <row r="68" spans="1:7" x14ac:dyDescent="0.25">
      <c r="A68" s="1" t="s">
        <v>73</v>
      </c>
      <c r="B68" s="1">
        <v>-0.96961942104861598</v>
      </c>
      <c r="C68" s="1">
        <v>-1.40297414513076</v>
      </c>
      <c r="D68" s="1">
        <v>-9.1055619964375403</v>
      </c>
      <c r="E68" s="2">
        <v>1.8218317555921299E-18</v>
      </c>
      <c r="F68" s="2">
        <v>1.5177373036072E-15</v>
      </c>
      <c r="G68" s="1">
        <v>31.214477194751701</v>
      </c>
    </row>
    <row r="69" spans="1:7" x14ac:dyDescent="0.25">
      <c r="A69" s="1" t="s">
        <v>74</v>
      </c>
      <c r="B69" s="1">
        <v>-0.99306240198025097</v>
      </c>
      <c r="C69" s="1">
        <v>2.6350828313503101</v>
      </c>
      <c r="D69" s="1">
        <v>-9.1015822339616594</v>
      </c>
      <c r="E69" s="2">
        <v>1.8803792708260101E-18</v>
      </c>
      <c r="F69" s="2">
        <v>1.5177373036072E-15</v>
      </c>
      <c r="G69" s="1">
        <v>31.183754523263001</v>
      </c>
    </row>
    <row r="70" spans="1:7" x14ac:dyDescent="0.25">
      <c r="A70" s="1" t="s">
        <v>75</v>
      </c>
      <c r="B70" s="1">
        <v>-0.97089188764991297</v>
      </c>
      <c r="C70" s="1">
        <v>-8.1907694277507007E-2</v>
      </c>
      <c r="D70" s="1">
        <v>-9.1012527313637097</v>
      </c>
      <c r="E70" s="2">
        <v>1.8853093860930801E-18</v>
      </c>
      <c r="F70" s="2">
        <v>1.5177373036072E-15</v>
      </c>
      <c r="G70" s="1">
        <v>31.181211287705199</v>
      </c>
    </row>
    <row r="71" spans="1:7" x14ac:dyDescent="0.25">
      <c r="A71" s="1" t="s">
        <v>76</v>
      </c>
      <c r="B71" s="1">
        <v>-1.19033862193764</v>
      </c>
      <c r="C71" s="1">
        <v>0.89050814203166295</v>
      </c>
      <c r="D71" s="1">
        <v>-9.1007664218032005</v>
      </c>
      <c r="E71" s="2">
        <v>1.8926090897390899E-18</v>
      </c>
      <c r="F71" s="2">
        <v>1.5177373036072E-15</v>
      </c>
      <c r="G71" s="1">
        <v>31.177457873242702</v>
      </c>
    </row>
    <row r="72" spans="1:7" x14ac:dyDescent="0.25">
      <c r="A72" s="1" t="s">
        <v>77</v>
      </c>
      <c r="B72" s="1">
        <v>-0.83146283639533203</v>
      </c>
      <c r="C72" s="1">
        <v>0.76756602902739801</v>
      </c>
      <c r="D72" s="1">
        <v>-9.0934269533888106</v>
      </c>
      <c r="E72" s="2">
        <v>2.0062374548526399E-18</v>
      </c>
      <c r="F72" s="2">
        <v>1.58619914828384E-15</v>
      </c>
      <c r="G72" s="1">
        <v>31.1208282475048</v>
      </c>
    </row>
    <row r="73" spans="1:7" x14ac:dyDescent="0.25">
      <c r="A73" s="1" t="s">
        <v>78</v>
      </c>
      <c r="B73" s="1">
        <v>-0.93292521492783298</v>
      </c>
      <c r="C73" s="1">
        <v>1.54879949338417</v>
      </c>
      <c r="D73" s="1">
        <v>-9.0854297814868108</v>
      </c>
      <c r="E73" s="2">
        <v>2.1377478555907401E-18</v>
      </c>
      <c r="F73" s="2">
        <v>1.6667010537998099E-15</v>
      </c>
      <c r="G73" s="1">
        <v>31.0591614481162</v>
      </c>
    </row>
    <row r="74" spans="1:7" x14ac:dyDescent="0.25">
      <c r="A74" s="1" t="s">
        <v>79</v>
      </c>
      <c r="B74" s="1">
        <v>-0.740270109542017</v>
      </c>
      <c r="C74" s="1">
        <v>3.1473594798472702</v>
      </c>
      <c r="D74" s="1">
        <v>-9.0624728092093303</v>
      </c>
      <c r="E74" s="2">
        <v>2.5645837082410899E-18</v>
      </c>
      <c r="F74" s="2">
        <v>1.9720946090700502E-15</v>
      </c>
      <c r="G74" s="1">
        <v>30.8823561265881</v>
      </c>
    </row>
    <row r="75" spans="1:7" x14ac:dyDescent="0.25">
      <c r="A75" s="1" t="s">
        <v>80</v>
      </c>
      <c r="B75" s="1">
        <v>-0.88867427449561398</v>
      </c>
      <c r="C75" s="1">
        <v>2.9546938513705201</v>
      </c>
      <c r="D75" s="1">
        <v>-9.0431089358125298</v>
      </c>
      <c r="E75" s="2">
        <v>2.98946522416213E-18</v>
      </c>
      <c r="F75" s="2">
        <v>2.2677517615992099E-15</v>
      </c>
      <c r="G75" s="1">
        <v>30.7334748189236</v>
      </c>
    </row>
    <row r="76" spans="1:7" x14ac:dyDescent="0.25">
      <c r="A76" s="1" t="s">
        <v>81</v>
      </c>
      <c r="B76" s="1">
        <v>-0.698090025715978</v>
      </c>
      <c r="C76" s="1">
        <v>2.8465232105230398</v>
      </c>
      <c r="D76" s="1">
        <v>-9.0372204329836698</v>
      </c>
      <c r="E76" s="2">
        <v>3.13198266709698E-18</v>
      </c>
      <c r="F76" s="2">
        <v>2.34418462689986E-15</v>
      </c>
      <c r="G76" s="1">
        <v>30.688246102413</v>
      </c>
    </row>
    <row r="77" spans="1:7" x14ac:dyDescent="0.25">
      <c r="A77" s="1" t="s">
        <v>82</v>
      </c>
      <c r="B77" s="1">
        <v>-1.01118131112513</v>
      </c>
      <c r="C77" s="1">
        <v>-2.5230902275866698</v>
      </c>
      <c r="D77" s="1">
        <v>-9.0345550933365697</v>
      </c>
      <c r="E77" s="2">
        <v>3.19868303015474E-18</v>
      </c>
      <c r="F77" s="2">
        <v>2.3626062091807402E-15</v>
      </c>
      <c r="G77" s="1">
        <v>30.6677810371358</v>
      </c>
    </row>
    <row r="78" spans="1:7" x14ac:dyDescent="0.25">
      <c r="A78" s="1" t="s">
        <v>83</v>
      </c>
      <c r="B78" s="1">
        <v>-0.78513487179684505</v>
      </c>
      <c r="C78" s="1">
        <v>4.7509165518285004</v>
      </c>
      <c r="D78" s="1">
        <v>-9.0165725599013395</v>
      </c>
      <c r="E78" s="2">
        <v>3.6869492391869297E-18</v>
      </c>
      <c r="F78" s="2">
        <v>2.6878817602825801E-15</v>
      </c>
      <c r="G78" s="1">
        <v>30.529821501054801</v>
      </c>
    </row>
    <row r="79" spans="1:7" x14ac:dyDescent="0.25">
      <c r="A79" s="1" t="s">
        <v>84</v>
      </c>
      <c r="B79" s="1">
        <v>-1.0302431982482201</v>
      </c>
      <c r="C79" s="1">
        <v>-0.31150688996023901</v>
      </c>
      <c r="D79" s="1">
        <v>-9.0002307612537695</v>
      </c>
      <c r="E79" s="2">
        <v>4.1942906937929398E-18</v>
      </c>
      <c r="F79" s="2">
        <v>3.0185449755905999E-15</v>
      </c>
      <c r="G79" s="1">
        <v>30.4046223792418</v>
      </c>
    </row>
    <row r="80" spans="1:7" x14ac:dyDescent="0.25">
      <c r="A80" s="1" t="s">
        <v>85</v>
      </c>
      <c r="B80" s="1">
        <v>-0.99263307619058105</v>
      </c>
      <c r="C80" s="1">
        <v>-1.0402204439667599</v>
      </c>
      <c r="D80" s="1">
        <v>-8.9866907789581099</v>
      </c>
      <c r="E80" s="2">
        <v>4.6665469504100703E-18</v>
      </c>
      <c r="F80" s="2">
        <v>3.3159064944464501E-15</v>
      </c>
      <c r="G80" s="1">
        <v>30.301013697542</v>
      </c>
    </row>
    <row r="81" spans="1:7" x14ac:dyDescent="0.25">
      <c r="A81" s="1" t="s">
        <v>86</v>
      </c>
      <c r="B81" s="1">
        <v>-1.32881815345821</v>
      </c>
      <c r="C81" s="1">
        <v>-0.23876648147795801</v>
      </c>
      <c r="D81" s="1">
        <v>-8.9544283408109902</v>
      </c>
      <c r="E81" s="2">
        <v>6.0145917458670901E-18</v>
      </c>
      <c r="F81" s="2">
        <v>4.17718580460502E-15</v>
      </c>
      <c r="G81" s="1">
        <v>30.054597037882299</v>
      </c>
    </row>
    <row r="82" spans="1:7" x14ac:dyDescent="0.25">
      <c r="A82" s="1" t="s">
        <v>87</v>
      </c>
      <c r="B82" s="1">
        <v>-1.1011598722506799</v>
      </c>
      <c r="C82" s="1">
        <v>1.1617819646143399</v>
      </c>
      <c r="D82" s="1">
        <v>-8.9541560599338208</v>
      </c>
      <c r="E82" s="2">
        <v>6.0274703869779401E-18</v>
      </c>
      <c r="F82" s="2">
        <v>4.17718580460502E-15</v>
      </c>
      <c r="G82" s="1">
        <v>30.052520134598499</v>
      </c>
    </row>
    <row r="83" spans="1:7" x14ac:dyDescent="0.25">
      <c r="A83" s="1" t="s">
        <v>88</v>
      </c>
      <c r="B83" s="1">
        <v>-1.29765860175307</v>
      </c>
      <c r="C83" s="1" t="e">
        <f>-Inf</f>
        <v>#NAME?</v>
      </c>
      <c r="D83" s="1">
        <v>-8.9519032367222096</v>
      </c>
      <c r="E83" s="2">
        <v>6.2282257627270503E-18</v>
      </c>
      <c r="F83" s="2">
        <v>4.2450905436492702E-15</v>
      </c>
      <c r="G83" s="1">
        <v>30.0200887189044</v>
      </c>
    </row>
    <row r="84" spans="1:7" x14ac:dyDescent="0.25">
      <c r="A84" s="1" t="s">
        <v>89</v>
      </c>
      <c r="B84" s="1">
        <v>-1.1459545463454299</v>
      </c>
      <c r="C84" s="1" t="e">
        <f>-Inf</f>
        <v>#NAME?</v>
      </c>
      <c r="D84" s="1">
        <v>-8.9502734572310203</v>
      </c>
      <c r="E84" s="2">
        <v>6.27669929852835E-18</v>
      </c>
      <c r="F84" s="2">
        <v>4.2450905436492702E-15</v>
      </c>
      <c r="G84" s="1">
        <v>30.012769926766499</v>
      </c>
    </row>
    <row r="85" spans="1:7" x14ac:dyDescent="0.25">
      <c r="A85" s="1" t="s">
        <v>90</v>
      </c>
      <c r="B85" s="1">
        <v>-0.65994631532164105</v>
      </c>
      <c r="C85" s="1">
        <v>1.9845822319109701</v>
      </c>
      <c r="D85" s="1">
        <v>-8.9405592919664603</v>
      </c>
      <c r="E85" s="2">
        <v>6.7065195342407697E-18</v>
      </c>
      <c r="F85" s="2">
        <v>4.4817913577929198E-15</v>
      </c>
      <c r="G85" s="1">
        <v>29.948865286385701</v>
      </c>
    </row>
    <row r="86" spans="1:7" x14ac:dyDescent="0.25">
      <c r="A86" s="1" t="s">
        <v>91</v>
      </c>
      <c r="B86" s="1">
        <v>-1.0485662280082699</v>
      </c>
      <c r="C86" s="1">
        <v>-0.56802913828138901</v>
      </c>
      <c r="D86" s="1">
        <v>-8.9301698861653698</v>
      </c>
      <c r="E86" s="2">
        <v>7.2759401757546402E-18</v>
      </c>
      <c r="F86" s="2">
        <v>4.8051164913645496E-15</v>
      </c>
      <c r="G86" s="1">
        <v>29.869739160981101</v>
      </c>
    </row>
    <row r="87" spans="1:7" x14ac:dyDescent="0.25">
      <c r="A87" s="1" t="s">
        <v>92</v>
      </c>
      <c r="B87" s="1">
        <v>-0.69686524392490301</v>
      </c>
      <c r="C87" s="1">
        <v>2.2843602185727101</v>
      </c>
      <c r="D87" s="1">
        <v>-8.8732982607727706</v>
      </c>
      <c r="E87" s="2">
        <v>1.13528546503864E-17</v>
      </c>
      <c r="F87" s="2">
        <v>7.3252011011430198E-15</v>
      </c>
      <c r="G87" s="1">
        <v>29.4377943505365</v>
      </c>
    </row>
    <row r="88" spans="1:7" x14ac:dyDescent="0.25">
      <c r="A88" s="1" t="s">
        <v>93</v>
      </c>
      <c r="B88" s="1">
        <v>-1.2322211432217001</v>
      </c>
      <c r="C88" s="1">
        <v>0.38147812858010999</v>
      </c>
      <c r="D88" s="1">
        <v>-8.8575752394323004</v>
      </c>
      <c r="E88" s="2">
        <v>1.28341502894014E-17</v>
      </c>
      <c r="F88" s="2">
        <v>8.0948879381522295E-15</v>
      </c>
      <c r="G88" s="1">
        <v>29.318733277676099</v>
      </c>
    </row>
    <row r="89" spans="1:7" x14ac:dyDescent="0.25">
      <c r="A89" s="1" t="s">
        <v>94</v>
      </c>
      <c r="B89" s="1">
        <v>-0.74898357483965805</v>
      </c>
      <c r="C89" s="1">
        <v>5.4221671949890702</v>
      </c>
      <c r="D89" s="1">
        <v>-8.8503035867266107</v>
      </c>
      <c r="E89" s="2">
        <v>1.35824200673844E-17</v>
      </c>
      <c r="F89" s="2">
        <v>8.4716572275846899E-15</v>
      </c>
      <c r="G89" s="1">
        <v>29.263721766451901</v>
      </c>
    </row>
    <row r="90" spans="1:7" x14ac:dyDescent="0.25">
      <c r="A90" s="1" t="s">
        <v>95</v>
      </c>
      <c r="B90" s="1">
        <v>-0.93517395724799401</v>
      </c>
      <c r="C90" s="1">
        <v>-0.45872180492946002</v>
      </c>
      <c r="D90" s="1">
        <v>-8.84573976591318</v>
      </c>
      <c r="E90" s="2">
        <v>1.4073933072251201E-17</v>
      </c>
      <c r="F90" s="2">
        <v>8.6817608023167006E-15</v>
      </c>
      <c r="G90" s="1">
        <v>29.2292124838802</v>
      </c>
    </row>
    <row r="91" spans="1:7" x14ac:dyDescent="0.25">
      <c r="A91" s="1" t="s">
        <v>96</v>
      </c>
      <c r="B91" s="1">
        <v>-1.4431163230627799</v>
      </c>
      <c r="C91" s="1" t="e">
        <f>-Inf</f>
        <v>#NAME?</v>
      </c>
      <c r="D91" s="1">
        <v>-8.8322401685539003</v>
      </c>
      <c r="E91" s="2">
        <v>1.64093247972605E-17</v>
      </c>
      <c r="F91" s="2">
        <v>9.9598345361259695E-15</v>
      </c>
      <c r="G91" s="1">
        <v>29.078360157041001</v>
      </c>
    </row>
    <row r="92" spans="1:7" x14ac:dyDescent="0.25">
      <c r="A92" s="1" t="s">
        <v>97</v>
      </c>
      <c r="B92" s="1">
        <v>-1.00113252179749</v>
      </c>
      <c r="C92" s="1">
        <v>3.85210248645269</v>
      </c>
      <c r="D92" s="1">
        <v>-8.8252961816926891</v>
      </c>
      <c r="E92" s="2">
        <v>1.6500661118014001E-17</v>
      </c>
      <c r="F92" s="2">
        <v>9.9598345361259695E-15</v>
      </c>
      <c r="G92" s="1">
        <v>29.074789021974102</v>
      </c>
    </row>
    <row r="93" spans="1:7" x14ac:dyDescent="0.25">
      <c r="A93" s="1" t="s">
        <v>98</v>
      </c>
      <c r="B93" s="1">
        <v>-0.81222464397564997</v>
      </c>
      <c r="C93" s="1">
        <v>-1.2090862544304399</v>
      </c>
      <c r="D93" s="1">
        <v>-8.8132783325123096</v>
      </c>
      <c r="E93" s="2">
        <v>1.8115917718330001E-17</v>
      </c>
      <c r="F93" s="2">
        <v>1.08184791608346E-14</v>
      </c>
      <c r="G93" s="1">
        <v>28.984133137788898</v>
      </c>
    </row>
    <row r="94" spans="1:7" x14ac:dyDescent="0.25">
      <c r="A94" s="1" t="s">
        <v>99</v>
      </c>
      <c r="B94" s="1">
        <v>-1.6203108538533799</v>
      </c>
      <c r="C94" s="1">
        <v>3.2826916476527499</v>
      </c>
      <c r="D94" s="1">
        <v>-8.8046571712411392</v>
      </c>
      <c r="E94" s="2">
        <v>1.9370082190480799E-17</v>
      </c>
      <c r="F94" s="2">
        <v>1.1381950896075199E-14</v>
      </c>
      <c r="G94" s="1">
        <v>28.919155955550998</v>
      </c>
    </row>
    <row r="95" spans="1:7" x14ac:dyDescent="0.25">
      <c r="A95" s="1" t="s">
        <v>100</v>
      </c>
      <c r="B95" s="1">
        <v>-1.50046141574863</v>
      </c>
      <c r="C95" s="1">
        <v>5.47656464914437</v>
      </c>
      <c r="D95" s="1">
        <v>-8.8036099611737004</v>
      </c>
      <c r="E95" s="2">
        <v>1.95281604811784E-17</v>
      </c>
      <c r="F95" s="2">
        <v>1.1381950896075199E-14</v>
      </c>
      <c r="G95" s="1">
        <v>28.9112663842341</v>
      </c>
    </row>
    <row r="96" spans="1:7" x14ac:dyDescent="0.25">
      <c r="A96" s="1" t="s">
        <v>101</v>
      </c>
      <c r="B96" s="1">
        <v>-0.87753775265774903</v>
      </c>
      <c r="C96" s="1">
        <v>2.1871445960979798</v>
      </c>
      <c r="D96" s="1">
        <v>-8.8026921722302003</v>
      </c>
      <c r="E96" s="2">
        <v>1.9667751615200801E-17</v>
      </c>
      <c r="F96" s="2">
        <v>1.1381950896075199E-14</v>
      </c>
      <c r="G96" s="1">
        <v>28.904352426383699</v>
      </c>
    </row>
    <row r="97" spans="1:7" x14ac:dyDescent="0.25">
      <c r="A97" s="1" t="s">
        <v>102</v>
      </c>
      <c r="B97" s="1">
        <v>-1.6339591315556099</v>
      </c>
      <c r="C97" s="1" t="e">
        <f>-Inf</f>
        <v>#NAME?</v>
      </c>
      <c r="D97" s="1">
        <v>-8.7817974234345098</v>
      </c>
      <c r="E97" s="2">
        <v>2.3235177988040199E-17</v>
      </c>
      <c r="F97" s="2">
        <v>1.33092522077412E-14</v>
      </c>
      <c r="G97" s="1">
        <v>28.7423997025186</v>
      </c>
    </row>
    <row r="98" spans="1:7" x14ac:dyDescent="0.25">
      <c r="A98" s="1" t="s">
        <v>103</v>
      </c>
      <c r="B98" s="1">
        <v>-0.62074699749987805</v>
      </c>
      <c r="C98" s="1">
        <v>4.1727406747815499</v>
      </c>
      <c r="D98" s="1">
        <v>-8.7629643210543904</v>
      </c>
      <c r="E98" s="2">
        <v>2.6756804814502401E-17</v>
      </c>
      <c r="F98" s="2">
        <v>1.51716488713343E-14</v>
      </c>
      <c r="G98" s="1">
        <v>28.6055810317538</v>
      </c>
    </row>
    <row r="99" spans="1:7" x14ac:dyDescent="0.25">
      <c r="A99" s="1" t="s">
        <v>104</v>
      </c>
      <c r="B99" s="1">
        <v>-0.85505772380100997</v>
      </c>
      <c r="C99" s="1">
        <v>2.6818375617972201</v>
      </c>
      <c r="D99" s="1">
        <v>-8.7532121854440401</v>
      </c>
      <c r="E99" s="2">
        <v>2.8852443533144997E-17</v>
      </c>
      <c r="F99" s="2">
        <v>1.6196319177330902E-14</v>
      </c>
      <c r="G99" s="1">
        <v>28.532393072553599</v>
      </c>
    </row>
    <row r="100" spans="1:7" x14ac:dyDescent="0.25">
      <c r="A100" s="1" t="s">
        <v>105</v>
      </c>
      <c r="B100" s="1">
        <v>-0.85011657443198296</v>
      </c>
      <c r="C100" s="1">
        <v>2.6593761511344698</v>
      </c>
      <c r="D100" s="1">
        <v>-8.7402930794730391</v>
      </c>
      <c r="E100" s="2">
        <v>3.1880523816964003E-17</v>
      </c>
      <c r="F100" s="2">
        <v>1.7718942618468001E-14</v>
      </c>
      <c r="G100" s="1">
        <v>28.435530355047099</v>
      </c>
    </row>
    <row r="101" spans="1:7" x14ac:dyDescent="0.25">
      <c r="A101" s="1" t="s">
        <v>106</v>
      </c>
      <c r="B101" s="1">
        <v>-0.85539678663903795</v>
      </c>
      <c r="C101" s="1">
        <v>0.57663944577215898</v>
      </c>
      <c r="D101" s="1">
        <v>-8.7302208968423294</v>
      </c>
      <c r="E101" s="2">
        <v>3.4457602314992202E-17</v>
      </c>
      <c r="F101" s="2">
        <v>1.89635049603146E-14</v>
      </c>
      <c r="G101" s="1">
        <v>28.360086247477302</v>
      </c>
    </row>
    <row r="102" spans="1:7" x14ac:dyDescent="0.25">
      <c r="A102" s="1" t="s">
        <v>107</v>
      </c>
      <c r="B102" s="1">
        <v>-1.9988428580929001</v>
      </c>
      <c r="C102" s="1">
        <v>0.695213441689015</v>
      </c>
      <c r="D102" s="1">
        <v>-8.7188004629524691</v>
      </c>
      <c r="E102" s="2">
        <v>3.76296127299304E-17</v>
      </c>
      <c r="F102" s="2">
        <v>2.05081389378121E-14</v>
      </c>
      <c r="G102" s="1">
        <v>28.2746211890254</v>
      </c>
    </row>
    <row r="103" spans="1:7" x14ac:dyDescent="0.25">
      <c r="A103" s="1" t="s">
        <v>108</v>
      </c>
      <c r="B103" s="1">
        <v>-1.16156355545514</v>
      </c>
      <c r="C103" s="1" t="e">
        <f>-Inf</f>
        <v>#NAME?</v>
      </c>
      <c r="D103" s="1">
        <v>-8.7066330210605098</v>
      </c>
      <c r="E103" s="2">
        <v>4.1514823081149998E-17</v>
      </c>
      <c r="F103" s="2">
        <v>2.2408024939041902E-14</v>
      </c>
      <c r="G103" s="1">
        <v>28.179125936255002</v>
      </c>
    </row>
    <row r="104" spans="1:7" x14ac:dyDescent="0.25">
      <c r="A104" s="1" t="s">
        <v>109</v>
      </c>
      <c r="B104" s="1">
        <v>-1.5292129439464499</v>
      </c>
      <c r="C104" s="1">
        <v>2.5591975053207201</v>
      </c>
      <c r="D104" s="1">
        <v>-8.6881305071496602</v>
      </c>
      <c r="E104" s="2">
        <v>4.76495036111063E-17</v>
      </c>
      <c r="F104" s="2">
        <v>2.547433224009E-14</v>
      </c>
      <c r="G104" s="1">
        <v>28.045512409770801</v>
      </c>
    </row>
    <row r="105" spans="1:7" x14ac:dyDescent="0.25">
      <c r="A105" s="1" t="s">
        <v>110</v>
      </c>
      <c r="B105" s="1">
        <v>-1.08446672442737</v>
      </c>
      <c r="C105" s="1">
        <v>4.8408969930543497</v>
      </c>
      <c r="D105" s="1">
        <v>-8.6785094585019102</v>
      </c>
      <c r="E105" s="2">
        <v>5.1305916890391703E-17</v>
      </c>
      <c r="F105" s="2">
        <v>2.7170355138133399E-14</v>
      </c>
      <c r="G105" s="1">
        <v>27.9737653303164</v>
      </c>
    </row>
    <row r="106" spans="1:7" x14ac:dyDescent="0.25">
      <c r="A106" s="1" t="s">
        <v>111</v>
      </c>
      <c r="B106" s="1">
        <v>1.5529446420150499</v>
      </c>
      <c r="C106" s="1" t="e">
        <f>-Inf</f>
        <v>#NAME?</v>
      </c>
      <c r="D106" s="1">
        <v>8.6641018533079901</v>
      </c>
      <c r="E106" s="2">
        <v>5.8340984260558997E-17</v>
      </c>
      <c r="F106" s="2">
        <v>3.0499166894571903E-14</v>
      </c>
      <c r="G106" s="1">
        <v>27.84855735655</v>
      </c>
    </row>
    <row r="107" spans="1:7" x14ac:dyDescent="0.25">
      <c r="A107" s="1" t="s">
        <v>112</v>
      </c>
      <c r="B107" s="1">
        <v>-0.93125826289841396</v>
      </c>
      <c r="C107" s="1">
        <v>1.4929644184039801</v>
      </c>
      <c r="D107" s="1">
        <v>-8.6585791759764597</v>
      </c>
      <c r="E107" s="2">
        <v>5.9786135367749697E-17</v>
      </c>
      <c r="F107" s="2">
        <v>3.0789859714391099E-14</v>
      </c>
      <c r="G107" s="1">
        <v>27.825327142455599</v>
      </c>
    </row>
    <row r="108" spans="1:7" x14ac:dyDescent="0.25">
      <c r="A108" s="1" t="s">
        <v>113</v>
      </c>
      <c r="B108" s="1">
        <v>-0.67774662015576403</v>
      </c>
      <c r="C108" s="1">
        <v>3.4326549690336901</v>
      </c>
      <c r="D108" s="1">
        <v>-8.65050230175145</v>
      </c>
      <c r="E108" s="2">
        <v>6.36050231351233E-17</v>
      </c>
      <c r="F108" s="2">
        <v>3.2458799760819503E-14</v>
      </c>
      <c r="G108" s="1">
        <v>27.7652439075632</v>
      </c>
    </row>
    <row r="109" spans="1:7" x14ac:dyDescent="0.25">
      <c r="A109" s="1" t="s">
        <v>114</v>
      </c>
      <c r="B109" s="1">
        <v>-1.11427602567078</v>
      </c>
      <c r="C109" s="1">
        <v>3.4321258871843501</v>
      </c>
      <c r="D109" s="1">
        <v>-8.6459427964995594</v>
      </c>
      <c r="E109" s="2">
        <v>6.5866363654734396E-17</v>
      </c>
      <c r="F109" s="2">
        <v>3.3309984898725401E-14</v>
      </c>
      <c r="G109" s="1">
        <v>27.731344536681299</v>
      </c>
    </row>
    <row r="110" spans="1:7" x14ac:dyDescent="0.25">
      <c r="A110" s="1" t="s">
        <v>115</v>
      </c>
      <c r="B110" s="1">
        <v>-0.64761723960548401</v>
      </c>
      <c r="C110" s="1">
        <v>-8.4243324076741205E-2</v>
      </c>
      <c r="D110" s="1">
        <v>-8.6351027752010197</v>
      </c>
      <c r="E110" s="2">
        <v>7.1566837188351095E-17</v>
      </c>
      <c r="F110" s="2">
        <v>3.5869682192572202E-14</v>
      </c>
      <c r="G110" s="1">
        <v>27.650803731427899</v>
      </c>
    </row>
    <row r="111" spans="1:7" x14ac:dyDescent="0.25">
      <c r="A111" s="1" t="s">
        <v>116</v>
      </c>
      <c r="B111" s="1">
        <v>-0.92626288124088296</v>
      </c>
      <c r="C111" s="1">
        <v>0.967397902693514</v>
      </c>
      <c r="D111" s="1">
        <v>-8.6233136019747505</v>
      </c>
      <c r="E111" s="2">
        <v>7.8321161279671594E-17</v>
      </c>
      <c r="F111" s="2">
        <v>3.8907596357826201E-14</v>
      </c>
      <c r="G111" s="1">
        <v>27.5632962633582</v>
      </c>
    </row>
    <row r="112" spans="1:7" x14ac:dyDescent="0.25">
      <c r="A112" s="1" t="s">
        <v>117</v>
      </c>
      <c r="B112" s="1">
        <v>-0.934292690970283</v>
      </c>
      <c r="C112" s="1">
        <v>3.5143972632102298</v>
      </c>
      <c r="D112" s="1">
        <v>-8.6156509104168606</v>
      </c>
      <c r="E112" s="2">
        <v>8.3045507824943698E-17</v>
      </c>
      <c r="F112" s="2">
        <v>4.0115118320076297E-14</v>
      </c>
      <c r="G112" s="1">
        <v>27.5064662318687</v>
      </c>
    </row>
    <row r="113" spans="1:7" x14ac:dyDescent="0.25">
      <c r="A113" s="1" t="s">
        <v>118</v>
      </c>
      <c r="B113" s="1">
        <v>-0.92959190258945501</v>
      </c>
      <c r="C113" s="1" t="e">
        <f>-Inf</f>
        <v>#NAME?</v>
      </c>
      <c r="D113" s="1">
        <v>-8.6147709464219808</v>
      </c>
      <c r="E113" s="2">
        <v>8.4339092192579805E-17</v>
      </c>
      <c r="F113" s="2">
        <v>4.0115118320076297E-14</v>
      </c>
      <c r="G113" s="1">
        <v>27.4912396669272</v>
      </c>
    </row>
    <row r="114" spans="1:7" x14ac:dyDescent="0.25">
      <c r="A114" s="1" t="s">
        <v>119</v>
      </c>
      <c r="B114" s="1">
        <v>-0.78870125952184</v>
      </c>
      <c r="C114" s="1">
        <v>3.2830451812112802</v>
      </c>
      <c r="D114" s="1">
        <v>-8.6133225063740007</v>
      </c>
      <c r="E114" s="2">
        <v>8.4536108384358003E-17</v>
      </c>
      <c r="F114" s="2">
        <v>4.0115118320076297E-14</v>
      </c>
      <c r="G114" s="1">
        <v>27.489205188025299</v>
      </c>
    </row>
    <row r="115" spans="1:7" x14ac:dyDescent="0.25">
      <c r="A115" s="1" t="s">
        <v>120</v>
      </c>
      <c r="B115" s="1">
        <v>-0.92979980899428205</v>
      </c>
      <c r="C115" s="1">
        <v>2.6782798602187299</v>
      </c>
      <c r="D115" s="1">
        <v>-8.6128705092244999</v>
      </c>
      <c r="E115" s="2">
        <v>8.4828520339081196E-17</v>
      </c>
      <c r="F115" s="2">
        <v>4.0115118320076297E-14</v>
      </c>
      <c r="G115" s="1">
        <v>27.485854823199201</v>
      </c>
    </row>
    <row r="116" spans="1:7" x14ac:dyDescent="0.25">
      <c r="A116" s="1" t="s">
        <v>121</v>
      </c>
      <c r="B116" s="1">
        <v>-1.1647660842701699</v>
      </c>
      <c r="C116" s="1">
        <v>0.79880099817573202</v>
      </c>
      <c r="D116" s="1">
        <v>-8.6127996390374602</v>
      </c>
      <c r="E116" s="2">
        <v>8.4874459241352304E-17</v>
      </c>
      <c r="F116" s="2">
        <v>4.0115118320076297E-14</v>
      </c>
      <c r="G116" s="1">
        <v>27.4853295198794</v>
      </c>
    </row>
    <row r="117" spans="1:7" x14ac:dyDescent="0.25">
      <c r="A117" s="1" t="s">
        <v>122</v>
      </c>
      <c r="B117" s="1">
        <v>0.84591806625307198</v>
      </c>
      <c r="C117" s="1">
        <v>1.94492418739208</v>
      </c>
      <c r="D117" s="1">
        <v>8.6122104839114204</v>
      </c>
      <c r="E117" s="2">
        <v>8.5257310294337705E-17</v>
      </c>
      <c r="F117" s="2">
        <v>4.0115118320076297E-14</v>
      </c>
      <c r="G117" s="1">
        <v>27.480962714791499</v>
      </c>
    </row>
    <row r="118" spans="1:7" x14ac:dyDescent="0.25">
      <c r="A118" s="1" t="s">
        <v>123</v>
      </c>
      <c r="B118" s="1">
        <v>-1.0790608225207301</v>
      </c>
      <c r="C118" s="1" t="e">
        <f>-Inf</f>
        <v>#NAME?</v>
      </c>
      <c r="D118" s="1">
        <v>-8.6137431379243292</v>
      </c>
      <c r="E118" s="2">
        <v>8.5754238860054504E-17</v>
      </c>
      <c r="F118" s="2">
        <v>4.0115118320076297E-14</v>
      </c>
      <c r="G118" s="1">
        <v>27.4748641071352</v>
      </c>
    </row>
    <row r="119" spans="1:7" x14ac:dyDescent="0.25">
      <c r="A119" s="1" t="s">
        <v>124</v>
      </c>
      <c r="B119" s="1">
        <v>-0.94392488635477301</v>
      </c>
      <c r="C119" s="1">
        <v>5.4592696805871004</v>
      </c>
      <c r="D119" s="1">
        <v>-8.6011769350349194</v>
      </c>
      <c r="E119" s="2">
        <v>9.2751102937610001E-17</v>
      </c>
      <c r="F119" s="2">
        <v>4.3029612920683798E-14</v>
      </c>
      <c r="G119" s="1">
        <v>27.3992234879451</v>
      </c>
    </row>
    <row r="120" spans="1:7" x14ac:dyDescent="0.25">
      <c r="A120" s="1" t="s">
        <v>125</v>
      </c>
      <c r="B120" s="1">
        <v>-0.77003425554149096</v>
      </c>
      <c r="C120" s="1">
        <v>3.6437107109252702</v>
      </c>
      <c r="D120" s="1">
        <v>-8.5893496482989509</v>
      </c>
      <c r="E120" s="2">
        <v>1.01508111440996E-16</v>
      </c>
      <c r="F120" s="2">
        <v>4.6541041379172398E-14</v>
      </c>
      <c r="G120" s="1">
        <v>27.3116909893544</v>
      </c>
    </row>
    <row r="121" spans="1:7" x14ac:dyDescent="0.25">
      <c r="A121" s="1" t="s">
        <v>126</v>
      </c>
      <c r="B121" s="1">
        <v>-1.3941554171847901</v>
      </c>
      <c r="C121" s="1">
        <v>5.1030431356922499</v>
      </c>
      <c r="D121" s="1">
        <v>-8.5597244430543995</v>
      </c>
      <c r="E121" s="2">
        <v>1.27195444452287E-16</v>
      </c>
      <c r="F121" s="2">
        <v>5.7120930194632796E-14</v>
      </c>
      <c r="G121" s="1">
        <v>27.092833494090002</v>
      </c>
    </row>
    <row r="122" spans="1:7" x14ac:dyDescent="0.25">
      <c r="A122" s="1" t="s">
        <v>127</v>
      </c>
      <c r="B122" s="1">
        <v>-1.0899542029593901</v>
      </c>
      <c r="C122" s="1">
        <v>3.67252034490215</v>
      </c>
      <c r="D122" s="1">
        <v>-8.5284136077362405</v>
      </c>
      <c r="E122" s="2">
        <v>1.6134246810134699E-16</v>
      </c>
      <c r="F122" s="2">
        <v>7.1314641313929903E-14</v>
      </c>
      <c r="G122" s="1">
        <v>26.862139298615801</v>
      </c>
    </row>
    <row r="123" spans="1:7" x14ac:dyDescent="0.25">
      <c r="A123" s="1" t="s">
        <v>128</v>
      </c>
      <c r="B123" s="1">
        <v>-0.634401764773598</v>
      </c>
      <c r="C123" s="1">
        <v>1.6956907235713501</v>
      </c>
      <c r="D123" s="1">
        <v>-8.5262491929266595</v>
      </c>
      <c r="E123" s="2">
        <v>1.64012785559621E-16</v>
      </c>
      <c r="F123" s="2">
        <v>7.1928575917104205E-14</v>
      </c>
      <c r="G123" s="1">
        <v>26.846215608941801</v>
      </c>
    </row>
    <row r="124" spans="1:7" x14ac:dyDescent="0.25">
      <c r="A124" s="1" t="s">
        <v>129</v>
      </c>
      <c r="B124" s="1">
        <v>-1.0720198455769001</v>
      </c>
      <c r="C124" s="1">
        <v>0.58522301497550799</v>
      </c>
      <c r="D124" s="1">
        <v>-8.5240393515652997</v>
      </c>
      <c r="E124" s="2">
        <v>1.6678422599563399E-16</v>
      </c>
      <c r="F124" s="2">
        <v>7.2575567694838103E-14</v>
      </c>
      <c r="G124" s="1">
        <v>26.8299608450248</v>
      </c>
    </row>
    <row r="125" spans="1:7" x14ac:dyDescent="0.25">
      <c r="A125" s="1" t="s">
        <v>130</v>
      </c>
      <c r="B125" s="1">
        <v>-0.73669625748884504</v>
      </c>
      <c r="C125" s="1">
        <v>0.565284530691612</v>
      </c>
      <c r="D125" s="1">
        <v>-8.5230234284655104</v>
      </c>
      <c r="E125" s="2">
        <v>1.6807381847918301E-16</v>
      </c>
      <c r="F125" s="2">
        <v>7.2575567694838103E-14</v>
      </c>
      <c r="G125" s="1">
        <v>26.822489157471701</v>
      </c>
    </row>
    <row r="126" spans="1:7" x14ac:dyDescent="0.25">
      <c r="A126" s="1" t="s">
        <v>131</v>
      </c>
      <c r="B126" s="1">
        <v>-0.817378381368282</v>
      </c>
      <c r="C126" s="1">
        <v>2.3620936898318998</v>
      </c>
      <c r="D126" s="1">
        <v>-8.5140832386416196</v>
      </c>
      <c r="E126" s="2">
        <v>1.79855844314518E-16</v>
      </c>
      <c r="F126" s="2">
        <v>7.7070288706835797E-14</v>
      </c>
      <c r="G126" s="1">
        <v>26.756766662745601</v>
      </c>
    </row>
    <row r="127" spans="1:7" x14ac:dyDescent="0.25">
      <c r="A127" s="1" t="s">
        <v>132</v>
      </c>
      <c r="B127" s="1">
        <v>-1.03292947913017</v>
      </c>
      <c r="C127" s="1">
        <v>5.2016621109051204</v>
      </c>
      <c r="D127" s="1">
        <v>-8.5115572824968506</v>
      </c>
      <c r="E127" s="2">
        <v>1.83330214674951E-16</v>
      </c>
      <c r="F127" s="2">
        <v>7.79639515210483E-14</v>
      </c>
      <c r="G127" s="1">
        <v>26.7382068562844</v>
      </c>
    </row>
    <row r="128" spans="1:7" x14ac:dyDescent="0.25">
      <c r="A128" s="1" t="s">
        <v>133</v>
      </c>
      <c r="B128" s="1">
        <v>-0.646925126728355</v>
      </c>
      <c r="C128" s="1">
        <v>2.4862675767025402</v>
      </c>
      <c r="D128" s="1">
        <v>-8.4984474692182204</v>
      </c>
      <c r="E128" s="2">
        <v>2.02456492171835E-16</v>
      </c>
      <c r="F128" s="2">
        <v>8.54503397598944E-14</v>
      </c>
      <c r="G128" s="1">
        <v>26.641947227752802</v>
      </c>
    </row>
    <row r="129" spans="1:7" x14ac:dyDescent="0.25">
      <c r="A129" s="1" t="s">
        <v>134</v>
      </c>
      <c r="B129" s="1">
        <v>-0.802512623937506</v>
      </c>
      <c r="C129" s="1">
        <v>1.4183890182748999</v>
      </c>
      <c r="D129" s="1">
        <v>-8.4852102501282705</v>
      </c>
      <c r="E129" s="2">
        <v>2.2376848898934702E-16</v>
      </c>
      <c r="F129" s="2">
        <v>9.3740627831470003E-14</v>
      </c>
      <c r="G129" s="1">
        <v>26.5448653790789</v>
      </c>
    </row>
    <row r="130" spans="1:7" x14ac:dyDescent="0.25">
      <c r="A130" s="1" t="s">
        <v>135</v>
      </c>
      <c r="B130" s="1">
        <v>-0.82292542171659699</v>
      </c>
      <c r="C130" s="1" t="e">
        <f>-Inf</f>
        <v>#NAME?</v>
      </c>
      <c r="D130" s="1">
        <v>-8.4785451330703197</v>
      </c>
      <c r="E130" s="2">
        <v>2.3825743176817198E-16</v>
      </c>
      <c r="F130" s="2">
        <v>9.9070969868935598E-14</v>
      </c>
      <c r="G130" s="1">
        <v>26.4837753650766</v>
      </c>
    </row>
    <row r="131" spans="1:7" x14ac:dyDescent="0.25">
      <c r="A131" s="1" t="s">
        <v>136</v>
      </c>
      <c r="B131" s="1">
        <v>-1.1487636043265199</v>
      </c>
      <c r="C131" s="1" t="e">
        <f>-Inf</f>
        <v>#NAME?</v>
      </c>
      <c r="D131" s="1">
        <v>-8.4684137793506906</v>
      </c>
      <c r="E131" s="2">
        <v>2.5507130911652902E-16</v>
      </c>
      <c r="F131" s="2">
        <v>1.05282558362179E-13</v>
      </c>
      <c r="G131" s="1">
        <v>26.4177972144203</v>
      </c>
    </row>
    <row r="132" spans="1:7" x14ac:dyDescent="0.25">
      <c r="A132" s="1" t="s">
        <v>137</v>
      </c>
      <c r="B132" s="1">
        <v>-0.98865820224240497</v>
      </c>
      <c r="C132" s="1">
        <v>0.54074940335562904</v>
      </c>
      <c r="D132" s="1">
        <v>-8.4586473493762497</v>
      </c>
      <c r="E132" s="2">
        <v>2.73447676383357E-16</v>
      </c>
      <c r="F132" s="2">
        <v>1.11566832990978E-13</v>
      </c>
      <c r="G132" s="1">
        <v>26.3503968287813</v>
      </c>
    </row>
    <row r="133" spans="1:7" x14ac:dyDescent="0.25">
      <c r="A133" s="1" t="s">
        <v>138</v>
      </c>
      <c r="B133" s="1">
        <v>-0.88768634550422298</v>
      </c>
      <c r="C133" s="1">
        <v>4.3040650785176098</v>
      </c>
      <c r="D133" s="1">
        <v>-8.4481579940473193</v>
      </c>
      <c r="E133" s="2">
        <v>2.9594028776830001E-16</v>
      </c>
      <c r="F133" s="2">
        <v>1.19515165855205E-13</v>
      </c>
      <c r="G133" s="1">
        <v>26.273730288449698</v>
      </c>
    </row>
    <row r="134" spans="1:7" x14ac:dyDescent="0.25">
      <c r="A134" s="1" t="s">
        <v>139</v>
      </c>
      <c r="B134" s="1">
        <v>-0.61378086393291398</v>
      </c>
      <c r="C134" s="1">
        <v>1.61359342691459</v>
      </c>
      <c r="D134" s="1">
        <v>-8.4268596079589706</v>
      </c>
      <c r="E134" s="2">
        <v>3.4738727585920399E-16</v>
      </c>
      <c r="F134" s="2">
        <v>1.3830201936423E-13</v>
      </c>
      <c r="G134" s="1">
        <v>26.118281731703799</v>
      </c>
    </row>
    <row r="135" spans="1:7" x14ac:dyDescent="0.25">
      <c r="A135" s="1" t="s">
        <v>140</v>
      </c>
      <c r="B135" s="1">
        <v>-0.69473054017367397</v>
      </c>
      <c r="C135" s="1" t="e">
        <f>-Inf</f>
        <v>#NAME?</v>
      </c>
      <c r="D135" s="1">
        <v>-8.4180655640149809</v>
      </c>
      <c r="E135" s="2">
        <v>3.72614059399281E-16</v>
      </c>
      <c r="F135" s="2">
        <v>1.47300635382948E-13</v>
      </c>
      <c r="G135" s="1">
        <v>26.050234262267399</v>
      </c>
    </row>
    <row r="136" spans="1:7" x14ac:dyDescent="0.25">
      <c r="A136" s="1" t="s">
        <v>141</v>
      </c>
      <c r="B136" s="1">
        <v>-1.0326875196540499</v>
      </c>
      <c r="C136" s="1" t="e">
        <f>-Inf</f>
        <v>#NAME?</v>
      </c>
      <c r="D136" s="1">
        <v>-8.4058092949248895</v>
      </c>
      <c r="E136" s="2">
        <v>4.1016298064696598E-16</v>
      </c>
      <c r="F136" s="2">
        <v>1.59116911126891E-13</v>
      </c>
      <c r="G136" s="1">
        <v>25.9570670398593</v>
      </c>
    </row>
    <row r="137" spans="1:7" x14ac:dyDescent="0.25">
      <c r="A137" s="1" t="s">
        <v>142</v>
      </c>
      <c r="B137" s="1">
        <v>-1.03173354886994</v>
      </c>
      <c r="C137" s="1">
        <v>-0.95613169579323598</v>
      </c>
      <c r="D137" s="1">
        <v>-8.4045966626816906</v>
      </c>
      <c r="E137" s="2">
        <v>4.10618267904198E-16</v>
      </c>
      <c r="F137" s="2">
        <v>1.59116911126891E-13</v>
      </c>
      <c r="G137" s="1">
        <v>25.956110396658499</v>
      </c>
    </row>
    <row r="138" spans="1:7" x14ac:dyDescent="0.25">
      <c r="A138" s="1" t="s">
        <v>143</v>
      </c>
      <c r="B138" s="1">
        <v>0.74647331284647001</v>
      </c>
      <c r="C138" s="1">
        <v>5.6658325249661701</v>
      </c>
      <c r="D138" s="1">
        <v>8.4044701340234802</v>
      </c>
      <c r="E138" s="2">
        <v>4.1100832125054402E-16</v>
      </c>
      <c r="F138" s="2">
        <v>1.59116911126891E-13</v>
      </c>
      <c r="G138" s="1">
        <v>25.955189643974499</v>
      </c>
    </row>
    <row r="139" spans="1:7" x14ac:dyDescent="0.25">
      <c r="A139" s="1" t="s">
        <v>144</v>
      </c>
      <c r="B139" s="1">
        <v>-1.2687537959819899</v>
      </c>
      <c r="C139" s="1">
        <v>3.0141399301523699</v>
      </c>
      <c r="D139" s="1">
        <v>-8.4018055664872104</v>
      </c>
      <c r="E139" s="2">
        <v>4.19308042359326E-16</v>
      </c>
      <c r="F139" s="2">
        <v>1.61218198341375E-13</v>
      </c>
      <c r="G139" s="1">
        <v>25.935801946965501</v>
      </c>
    </row>
    <row r="140" spans="1:7" x14ac:dyDescent="0.25">
      <c r="A140" s="1" t="s">
        <v>145</v>
      </c>
      <c r="B140" s="1">
        <v>-0.70787858635056</v>
      </c>
      <c r="C140" s="1">
        <v>1.37296333075253</v>
      </c>
      <c r="D140" s="1">
        <v>-8.3889892013987595</v>
      </c>
      <c r="E140" s="2">
        <v>4.6160173265812E-16</v>
      </c>
      <c r="F140" s="2">
        <v>1.7627219906641899E-13</v>
      </c>
      <c r="G140" s="1">
        <v>25.842613677339301</v>
      </c>
    </row>
    <row r="141" spans="1:7" x14ac:dyDescent="0.25">
      <c r="A141" s="1" t="s">
        <v>146</v>
      </c>
      <c r="B141" s="1">
        <v>-1.58205857406053</v>
      </c>
      <c r="C141" s="1">
        <v>5.7145118635648497</v>
      </c>
      <c r="D141" s="1">
        <v>-8.3750166303583296</v>
      </c>
      <c r="E141" s="2">
        <v>5.1252284138194998E-16</v>
      </c>
      <c r="F141" s="2">
        <v>1.9439506554713301E-13</v>
      </c>
      <c r="G141" s="1">
        <v>25.741141452278502</v>
      </c>
    </row>
    <row r="142" spans="1:7" x14ac:dyDescent="0.25">
      <c r="A142" s="1" t="s">
        <v>147</v>
      </c>
      <c r="B142" s="1">
        <v>-0.75029638035218205</v>
      </c>
      <c r="C142" s="1">
        <v>0.41630244495862501</v>
      </c>
      <c r="D142" s="1">
        <v>-8.3702313059906306</v>
      </c>
      <c r="E142" s="2">
        <v>5.3120807884369198E-16</v>
      </c>
      <c r="F142" s="2">
        <v>2.00129969838192E-13</v>
      </c>
      <c r="G142" s="1">
        <v>25.7064187503696</v>
      </c>
    </row>
    <row r="143" spans="1:7" x14ac:dyDescent="0.25">
      <c r="A143" s="1" t="s">
        <v>148</v>
      </c>
      <c r="B143" s="1">
        <v>-0.93233274002481403</v>
      </c>
      <c r="C143" s="1">
        <v>5.0619602761323197</v>
      </c>
      <c r="D143" s="1">
        <v>-8.3667788483880496</v>
      </c>
      <c r="E143" s="2">
        <v>5.4510538657823096E-16</v>
      </c>
      <c r="F143" s="2">
        <v>2.0399660583712699E-13</v>
      </c>
      <c r="G143" s="1">
        <v>25.681376789114399</v>
      </c>
    </row>
    <row r="144" spans="1:7" x14ac:dyDescent="0.25">
      <c r="A144" s="1" t="s">
        <v>149</v>
      </c>
      <c r="B144" s="1">
        <v>-0.61530636092617697</v>
      </c>
      <c r="C144" s="1">
        <v>5.5959139035921996</v>
      </c>
      <c r="D144" s="1">
        <v>-8.3620338035337607</v>
      </c>
      <c r="E144" s="2">
        <v>5.64793730811861E-16</v>
      </c>
      <c r="F144" s="2">
        <v>2.0931044677145399E-13</v>
      </c>
      <c r="G144" s="1">
        <v>25.646972005744701</v>
      </c>
    </row>
    <row r="145" spans="1:7" x14ac:dyDescent="0.25">
      <c r="A145" s="1" t="s">
        <v>150</v>
      </c>
      <c r="B145" s="1">
        <v>-1.6599631365930301</v>
      </c>
      <c r="C145" s="1" t="e">
        <f>-Inf</f>
        <v>#NAME?</v>
      </c>
      <c r="D145" s="1">
        <v>-8.3555704613988802</v>
      </c>
      <c r="E145" s="2">
        <v>5.9506426061448899E-16</v>
      </c>
      <c r="F145" s="2">
        <v>2.16908651101262E-13</v>
      </c>
      <c r="G145" s="1">
        <v>25.596302901960598</v>
      </c>
    </row>
    <row r="146" spans="1:7" x14ac:dyDescent="0.25">
      <c r="A146" s="1" t="s">
        <v>151</v>
      </c>
      <c r="B146" s="1">
        <v>-1.49577000204776</v>
      </c>
      <c r="C146" s="1" t="e">
        <f>-Inf</f>
        <v>#NAME?</v>
      </c>
      <c r="D146" s="1">
        <v>-8.3589882849402208</v>
      </c>
      <c r="E146" s="2">
        <v>6.0610688228262304E-16</v>
      </c>
      <c r="F146" s="2">
        <v>2.19508450560871E-13</v>
      </c>
      <c r="G146" s="1">
        <v>25.577834080154101</v>
      </c>
    </row>
    <row r="147" spans="1:7" x14ac:dyDescent="0.25">
      <c r="A147" s="1" t="s">
        <v>152</v>
      </c>
      <c r="B147" s="1">
        <v>-0.75388000812701905</v>
      </c>
      <c r="C147" s="1">
        <v>-1.4241636112064999</v>
      </c>
      <c r="D147" s="1">
        <v>-8.3484756401401299</v>
      </c>
      <c r="E147" s="2">
        <v>6.2500586169728604E-16</v>
      </c>
      <c r="F147" s="2">
        <v>2.2490194901523799E-13</v>
      </c>
      <c r="G147" s="1">
        <v>25.548747839160502</v>
      </c>
    </row>
    <row r="148" spans="1:7" x14ac:dyDescent="0.25">
      <c r="A148" s="1" t="s">
        <v>153</v>
      </c>
      <c r="B148" s="1">
        <v>-1.2281043985548701</v>
      </c>
      <c r="C148" s="1">
        <v>0.16569882839873501</v>
      </c>
      <c r="D148" s="1">
        <v>-8.3451581224961</v>
      </c>
      <c r="E148" s="2">
        <v>6.4067964195133704E-16</v>
      </c>
      <c r="F148" s="2">
        <v>2.2907357771298302E-13</v>
      </c>
      <c r="G148" s="1">
        <v>25.524732021657201</v>
      </c>
    </row>
    <row r="149" spans="1:7" x14ac:dyDescent="0.25">
      <c r="A149" s="1" t="s">
        <v>154</v>
      </c>
      <c r="B149" s="1">
        <v>-0.74044234663609598</v>
      </c>
      <c r="C149" s="1">
        <v>2.9826997865072502</v>
      </c>
      <c r="D149" s="1">
        <v>-8.3401530481723594</v>
      </c>
      <c r="E149" s="2">
        <v>6.6506421548668304E-16</v>
      </c>
      <c r="F149" s="2">
        <v>2.3628721352117098E-13</v>
      </c>
      <c r="G149" s="1">
        <v>25.488513555514899</v>
      </c>
    </row>
    <row r="150" spans="1:7" x14ac:dyDescent="0.25">
      <c r="A150" s="1" t="s">
        <v>155</v>
      </c>
      <c r="B150" s="1">
        <v>-2.3038804137303899</v>
      </c>
      <c r="C150" s="1" t="e">
        <f>-Inf</f>
        <v>#NAME?</v>
      </c>
      <c r="D150" s="1">
        <v>-8.3409832763399905</v>
      </c>
      <c r="E150" s="2">
        <v>7.04456164513176E-16</v>
      </c>
      <c r="F150" s="2">
        <v>2.4715404246841998E-13</v>
      </c>
      <c r="G150" s="1">
        <v>25.431818060094699</v>
      </c>
    </row>
    <row r="151" spans="1:7" x14ac:dyDescent="0.25">
      <c r="A151" s="1" t="s">
        <v>156</v>
      </c>
      <c r="B151" s="1">
        <v>-1.2328716498822101</v>
      </c>
      <c r="C151" s="1">
        <v>2.4841722242992002E-2</v>
      </c>
      <c r="D151" s="1">
        <v>-8.3292613025405409</v>
      </c>
      <c r="E151" s="2">
        <v>7.2134252695546297E-16</v>
      </c>
      <c r="F151" s="2">
        <v>2.51506600935683E-13</v>
      </c>
      <c r="G151" s="1">
        <v>25.4097541865927</v>
      </c>
    </row>
    <row r="152" spans="1:7" x14ac:dyDescent="0.25">
      <c r="A152" s="1" t="s">
        <v>157</v>
      </c>
      <c r="B152" s="1">
        <v>-0.827873381652796</v>
      </c>
      <c r="C152" s="1">
        <v>1.3727217731863799</v>
      </c>
      <c r="D152" s="1">
        <v>-8.3277508245536307</v>
      </c>
      <c r="E152" s="2">
        <v>7.2950996900863604E-16</v>
      </c>
      <c r="F152" s="2">
        <v>2.5278421055740598E-13</v>
      </c>
      <c r="G152" s="1">
        <v>25.3988379420332</v>
      </c>
    </row>
    <row r="153" spans="1:7" x14ac:dyDescent="0.25">
      <c r="A153" s="1" t="s">
        <v>158</v>
      </c>
      <c r="B153" s="1">
        <v>-0.79449671684767398</v>
      </c>
      <c r="C153" s="1">
        <v>3.5871683665528802</v>
      </c>
      <c r="D153" s="1">
        <v>-8.3241814784446095</v>
      </c>
      <c r="E153" s="2">
        <v>7.4917496521836301E-16</v>
      </c>
      <c r="F153" s="2">
        <v>2.5800574645725698E-13</v>
      </c>
      <c r="G153" s="1">
        <v>25.3730482167059</v>
      </c>
    </row>
    <row r="154" spans="1:7" x14ac:dyDescent="0.25">
      <c r="A154" s="1" t="s">
        <v>159</v>
      </c>
      <c r="B154" s="1">
        <v>-0.73382918909666095</v>
      </c>
      <c r="C154" s="1">
        <v>3.7054566161338398</v>
      </c>
      <c r="D154" s="1">
        <v>-8.3194995497444495</v>
      </c>
      <c r="E154" s="2">
        <v>7.75765671860962E-16</v>
      </c>
      <c r="F154" s="2">
        <v>2.6553418286533598E-13</v>
      </c>
      <c r="G154" s="1">
        <v>25.3392324674431</v>
      </c>
    </row>
    <row r="155" spans="1:7" x14ac:dyDescent="0.25">
      <c r="A155" s="1" t="s">
        <v>160</v>
      </c>
      <c r="B155" s="1">
        <v>-0.84424195624349196</v>
      </c>
      <c r="C155" s="1">
        <v>6.0865495264489802</v>
      </c>
      <c r="D155" s="1">
        <v>-8.3115472300401692</v>
      </c>
      <c r="E155" s="2">
        <v>8.2308374338000498E-16</v>
      </c>
      <c r="F155" s="2">
        <v>2.8002306627052501E-13</v>
      </c>
      <c r="G155" s="1">
        <v>25.281829157055501</v>
      </c>
    </row>
    <row r="156" spans="1:7" x14ac:dyDescent="0.25">
      <c r="A156" s="1" t="s">
        <v>161</v>
      </c>
      <c r="B156" s="1">
        <v>-0.72432635634933396</v>
      </c>
      <c r="C156" s="1">
        <v>0.76260859492264099</v>
      </c>
      <c r="D156" s="1">
        <v>-8.3101534484697002</v>
      </c>
      <c r="E156" s="2">
        <v>8.3166587502636E-16</v>
      </c>
      <c r="F156" s="2">
        <v>2.8123833671448601E-13</v>
      </c>
      <c r="G156" s="1">
        <v>25.271772540539001</v>
      </c>
    </row>
    <row r="157" spans="1:7" x14ac:dyDescent="0.25">
      <c r="A157" s="1" t="s">
        <v>162</v>
      </c>
      <c r="B157" s="1">
        <v>-0.67581037009853395</v>
      </c>
      <c r="C157" s="1">
        <v>-0.17886379156249299</v>
      </c>
      <c r="D157" s="1">
        <v>-8.2927169900866602</v>
      </c>
      <c r="E157" s="2">
        <v>9.4679998736934799E-16</v>
      </c>
      <c r="F157" s="2">
        <v>3.1825519335915201E-13</v>
      </c>
      <c r="G157" s="1">
        <v>25.146071094782901</v>
      </c>
    </row>
    <row r="158" spans="1:7" x14ac:dyDescent="0.25">
      <c r="A158" s="1" t="s">
        <v>163</v>
      </c>
      <c r="B158" s="1">
        <v>-1.3660168431992901</v>
      </c>
      <c r="C158" s="1" t="e">
        <f>-Inf</f>
        <v>#NAME?</v>
      </c>
      <c r="D158" s="1">
        <v>-8.2887766330859503</v>
      </c>
      <c r="E158" s="2">
        <v>9.7862730338127496E-16</v>
      </c>
      <c r="F158" s="2">
        <v>3.2699549806730901E-13</v>
      </c>
      <c r="G158" s="1">
        <v>25.113990517165998</v>
      </c>
    </row>
    <row r="159" spans="1:7" x14ac:dyDescent="0.25">
      <c r="A159" s="1" t="s">
        <v>164</v>
      </c>
      <c r="B159" s="1">
        <v>-1.1685664104107201</v>
      </c>
      <c r="C159" s="1">
        <v>2.0177128851900901</v>
      </c>
      <c r="D159" s="1">
        <v>-8.2861216590819993</v>
      </c>
      <c r="E159" s="2">
        <v>9.9433887021458408E-16</v>
      </c>
      <c r="F159" s="2">
        <v>3.3027936378399799E-13</v>
      </c>
      <c r="G159" s="1">
        <v>25.098577075926801</v>
      </c>
    </row>
    <row r="160" spans="1:7" x14ac:dyDescent="0.25">
      <c r="A160" s="1" t="s">
        <v>165</v>
      </c>
      <c r="B160" s="1">
        <v>-1.21438423559646</v>
      </c>
      <c r="C160" s="1">
        <v>2.36566677631822</v>
      </c>
      <c r="D160" s="1">
        <v>-8.2843569890337907</v>
      </c>
      <c r="E160" s="2">
        <v>1.00745352348209E-15</v>
      </c>
      <c r="F160" s="2">
        <v>3.3266707965098199E-13</v>
      </c>
      <c r="G160" s="1">
        <v>25.085874297796799</v>
      </c>
    </row>
    <row r="161" spans="1:7" x14ac:dyDescent="0.25">
      <c r="A161" s="1" t="s">
        <v>166</v>
      </c>
      <c r="B161" s="1">
        <v>-0.70364740377613699</v>
      </c>
      <c r="C161" s="1">
        <v>3.2281162667763001</v>
      </c>
      <c r="D161" s="1">
        <v>-8.2826247231733596</v>
      </c>
      <c r="E161" s="2">
        <v>1.02049352939759E-15</v>
      </c>
      <c r="F161" s="2">
        <v>3.3500236416803499E-13</v>
      </c>
      <c r="G161" s="1">
        <v>25.073406785776299</v>
      </c>
    </row>
    <row r="162" spans="1:7" x14ac:dyDescent="0.25">
      <c r="A162" s="1" t="s">
        <v>167</v>
      </c>
      <c r="B162" s="1">
        <v>-0.60257586715939804</v>
      </c>
      <c r="C162" s="1">
        <v>5.0673574006916198</v>
      </c>
      <c r="D162" s="1">
        <v>-8.2813072631782205</v>
      </c>
      <c r="E162" s="2">
        <v>1.0305225020210301E-15</v>
      </c>
      <c r="F162" s="2">
        <v>3.3632779448227101E-13</v>
      </c>
      <c r="G162" s="1">
        <v>25.063926058278</v>
      </c>
    </row>
    <row r="163" spans="1:7" x14ac:dyDescent="0.25">
      <c r="A163" s="1" t="s">
        <v>168</v>
      </c>
      <c r="B163" s="1">
        <v>-0.71463998160776099</v>
      </c>
      <c r="C163" s="1">
        <v>5.4538436892390596</v>
      </c>
      <c r="D163" s="1">
        <v>-8.2566894506649504</v>
      </c>
      <c r="E163" s="2">
        <v>1.2368818977083401E-15</v>
      </c>
      <c r="F163" s="2">
        <v>3.9903658234400798E-13</v>
      </c>
      <c r="G163" s="1">
        <v>24.8869828299716</v>
      </c>
    </row>
    <row r="164" spans="1:7" x14ac:dyDescent="0.25">
      <c r="A164" s="1" t="s">
        <v>169</v>
      </c>
      <c r="B164" s="1">
        <v>-0.63433998754393195</v>
      </c>
      <c r="C164" s="1">
        <v>3.0193210867325702</v>
      </c>
      <c r="D164" s="1">
        <v>-8.2437038270610508</v>
      </c>
      <c r="E164" s="2">
        <v>1.3616709482644E-15</v>
      </c>
      <c r="F164" s="2">
        <v>4.3678513531898299E-13</v>
      </c>
      <c r="G164" s="1">
        <v>24.793809483921802</v>
      </c>
    </row>
    <row r="165" spans="1:7" x14ac:dyDescent="0.25">
      <c r="A165" s="1" t="s">
        <v>170</v>
      </c>
      <c r="B165" s="1">
        <v>-1.2121692860628199</v>
      </c>
      <c r="C165" s="1" t="e">
        <f>-Inf</f>
        <v>#NAME?</v>
      </c>
      <c r="D165" s="1">
        <v>-8.2343816971433501</v>
      </c>
      <c r="E165" s="2">
        <v>1.4807197486986901E-15</v>
      </c>
      <c r="F165" s="2">
        <v>4.7227388121136998E-13</v>
      </c>
      <c r="G165" s="1">
        <v>24.712496754685102</v>
      </c>
    </row>
    <row r="166" spans="1:7" x14ac:dyDescent="0.25">
      <c r="A166" s="1" t="s">
        <v>171</v>
      </c>
      <c r="B166" s="1">
        <v>-1.27195757088182</v>
      </c>
      <c r="C166" s="1">
        <v>-0.96866981488963699</v>
      </c>
      <c r="D166" s="1">
        <v>-8.2205892683227795</v>
      </c>
      <c r="E166" s="2">
        <v>1.61531101562783E-15</v>
      </c>
      <c r="F166" s="2">
        <v>5.1229086927835296E-13</v>
      </c>
      <c r="G166" s="1">
        <v>24.628237650555398</v>
      </c>
    </row>
    <row r="167" spans="1:7" x14ac:dyDescent="0.25">
      <c r="A167" s="1" t="s">
        <v>172</v>
      </c>
      <c r="B167" s="1">
        <v>-0.66939944566769005</v>
      </c>
      <c r="C167" s="1">
        <v>1.4093358596522501</v>
      </c>
      <c r="D167" s="1">
        <v>-8.2077278218788496</v>
      </c>
      <c r="E167" s="2">
        <v>1.7760971485087801E-15</v>
      </c>
      <c r="F167" s="2">
        <v>5.5699001917061704E-13</v>
      </c>
      <c r="G167" s="1">
        <v>24.536264132248</v>
      </c>
    </row>
    <row r="168" spans="1:7" x14ac:dyDescent="0.25">
      <c r="A168" s="1" t="s">
        <v>173</v>
      </c>
      <c r="B168" s="1">
        <v>-0.69578937955992903</v>
      </c>
      <c r="C168" s="1">
        <v>1.1246208610015</v>
      </c>
      <c r="D168" s="1">
        <v>-8.2025535665272606</v>
      </c>
      <c r="E168" s="2">
        <v>1.8451534792009298E-15</v>
      </c>
      <c r="F168" s="2">
        <v>5.7543161419413398E-13</v>
      </c>
      <c r="G168" s="1">
        <v>24.499293658598699</v>
      </c>
    </row>
    <row r="169" spans="1:7" x14ac:dyDescent="0.25">
      <c r="A169" s="1" t="s">
        <v>174</v>
      </c>
      <c r="B169" s="1">
        <v>-0.74900426896177497</v>
      </c>
      <c r="C169" s="1">
        <v>2.1517303846714002</v>
      </c>
      <c r="D169" s="1">
        <v>-8.1670505811993408</v>
      </c>
      <c r="E169" s="2">
        <v>2.3960079576821898E-15</v>
      </c>
      <c r="F169" s="2">
        <v>7.3497216778409699E-13</v>
      </c>
      <c r="G169" s="1">
        <v>24.246104895888799</v>
      </c>
    </row>
    <row r="170" spans="1:7" x14ac:dyDescent="0.25">
      <c r="A170" s="1" t="s">
        <v>175</v>
      </c>
      <c r="B170" s="1">
        <v>-1.2017595167349899</v>
      </c>
      <c r="C170" s="1">
        <v>0.48711244244396201</v>
      </c>
      <c r="D170" s="1">
        <v>-8.1653674806453296</v>
      </c>
      <c r="E170" s="2">
        <v>2.4258155919826398E-15</v>
      </c>
      <c r="F170" s="2">
        <v>7.4007151226057298E-13</v>
      </c>
      <c r="G170" s="1">
        <v>24.234122858945199</v>
      </c>
    </row>
    <row r="171" spans="1:7" x14ac:dyDescent="0.25">
      <c r="A171" s="1" t="s">
        <v>176</v>
      </c>
      <c r="B171" s="1">
        <v>-1.47946975720136</v>
      </c>
      <c r="C171" s="1">
        <v>2.10823432781276</v>
      </c>
      <c r="D171" s="1">
        <v>-8.1556762002060292</v>
      </c>
      <c r="E171" s="2">
        <v>2.6047102778455901E-15</v>
      </c>
      <c r="F171" s="2">
        <v>7.90353575388444E-13</v>
      </c>
      <c r="G171" s="1">
        <v>24.165167345372801</v>
      </c>
    </row>
    <row r="172" spans="1:7" x14ac:dyDescent="0.25">
      <c r="A172" s="1" t="s">
        <v>177</v>
      </c>
      <c r="B172" s="1">
        <v>-0.96456376045860404</v>
      </c>
      <c r="C172" s="1" t="e">
        <f>-Inf</f>
        <v>#NAME?</v>
      </c>
      <c r="D172" s="1">
        <v>-8.1516958293280108</v>
      </c>
      <c r="E172" s="2">
        <v>2.76054278943812E-15</v>
      </c>
      <c r="F172" s="2">
        <v>8.3313478217800298E-13</v>
      </c>
      <c r="G172" s="1">
        <v>24.108850892104002</v>
      </c>
    </row>
    <row r="173" spans="1:7" x14ac:dyDescent="0.25">
      <c r="A173" s="1" t="s">
        <v>178</v>
      </c>
      <c r="B173" s="1">
        <v>-0.74117573971940398</v>
      </c>
      <c r="C173" s="1">
        <v>3.2302809162164201</v>
      </c>
      <c r="D173" s="1">
        <v>-8.1327185313965291</v>
      </c>
      <c r="E173" s="2">
        <v>3.08214463705891E-15</v>
      </c>
      <c r="F173" s="2">
        <v>9.2029887873033009E-13</v>
      </c>
      <c r="G173" s="1">
        <v>24.002070292366401</v>
      </c>
    </row>
    <row r="174" spans="1:7" x14ac:dyDescent="0.25">
      <c r="A174" s="1" t="s">
        <v>179</v>
      </c>
      <c r="B174" s="1">
        <v>-0.83358481629669701</v>
      </c>
      <c r="C174" s="1">
        <v>2.9029603079238502</v>
      </c>
      <c r="D174" s="1">
        <v>-8.1314274750964906</v>
      </c>
      <c r="E174" s="2">
        <v>3.11142233771534E-15</v>
      </c>
      <c r="F174" s="2">
        <v>9.241253594055589E-13</v>
      </c>
      <c r="G174" s="1">
        <v>23.992908824517201</v>
      </c>
    </row>
    <row r="175" spans="1:7" x14ac:dyDescent="0.25">
      <c r="A175" s="1" t="s">
        <v>180</v>
      </c>
      <c r="B175" s="1">
        <v>-0.61174047909566498</v>
      </c>
      <c r="C175" s="1">
        <v>3.3718873823150299</v>
      </c>
      <c r="D175" s="1">
        <v>-8.1291453927836308</v>
      </c>
      <c r="E175" s="2">
        <v>3.1638471016596301E-15</v>
      </c>
      <c r="F175" s="2">
        <v>9.3475030027191301E-13</v>
      </c>
      <c r="G175" s="1">
        <v>23.976717677040501</v>
      </c>
    </row>
    <row r="176" spans="1:7" x14ac:dyDescent="0.25">
      <c r="A176" s="1" t="s">
        <v>181</v>
      </c>
      <c r="B176" s="1">
        <v>-0.99242467346091001</v>
      </c>
      <c r="C176" s="1">
        <v>0.65215539435076397</v>
      </c>
      <c r="D176" s="1">
        <v>-8.1201936875996807</v>
      </c>
      <c r="E176" s="2">
        <v>3.3780436377854001E-15</v>
      </c>
      <c r="F176" s="2">
        <v>9.928087937543639E-13</v>
      </c>
      <c r="G176" s="1">
        <v>23.913240052969499</v>
      </c>
    </row>
    <row r="177" spans="1:7" x14ac:dyDescent="0.25">
      <c r="A177" s="1" t="s">
        <v>182</v>
      </c>
      <c r="B177" s="1">
        <v>-0.61277446380820799</v>
      </c>
      <c r="C177" s="1">
        <v>1.68077798839756</v>
      </c>
      <c r="D177" s="1">
        <v>-8.1107612635303301</v>
      </c>
      <c r="E177" s="2">
        <v>3.6192406572435803E-15</v>
      </c>
      <c r="F177" s="2">
        <v>1.0513142004470799E-12</v>
      </c>
      <c r="G177" s="1">
        <v>23.846411976230801</v>
      </c>
    </row>
    <row r="178" spans="1:7" x14ac:dyDescent="0.25">
      <c r="A178" s="1" t="s">
        <v>183</v>
      </c>
      <c r="B178" s="1">
        <v>-0.841910067385927</v>
      </c>
      <c r="C178" s="1">
        <v>2.7324373206812802</v>
      </c>
      <c r="D178" s="1">
        <v>-8.1102309942636399</v>
      </c>
      <c r="E178" s="2">
        <v>3.6332939322478398E-15</v>
      </c>
      <c r="F178" s="2">
        <v>1.0513142004470799E-12</v>
      </c>
      <c r="G178" s="1">
        <v>23.842656834601499</v>
      </c>
    </row>
    <row r="179" spans="1:7" x14ac:dyDescent="0.25">
      <c r="A179" s="1" t="s">
        <v>184</v>
      </c>
      <c r="B179" s="1">
        <v>-0.94291325647435498</v>
      </c>
      <c r="C179" s="1">
        <v>0.63577714393182705</v>
      </c>
      <c r="D179" s="1">
        <v>-8.0946076281058694</v>
      </c>
      <c r="E179" s="2">
        <v>4.0724152957154299E-15</v>
      </c>
      <c r="F179" s="2">
        <v>1.17233350064095E-12</v>
      </c>
      <c r="G179" s="1">
        <v>23.732103881318199</v>
      </c>
    </row>
    <row r="180" spans="1:7" x14ac:dyDescent="0.25">
      <c r="A180" s="1" t="s">
        <v>185</v>
      </c>
      <c r="B180" s="1">
        <v>-1.1326042633657301</v>
      </c>
      <c r="C180" s="1" t="e">
        <f>-Inf</f>
        <v>#NAME?</v>
      </c>
      <c r="D180" s="1">
        <v>-8.0931540577877197</v>
      </c>
      <c r="E180" s="2">
        <v>4.1737661805155796E-15</v>
      </c>
      <c r="F180" s="2">
        <v>1.19537941093491E-12</v>
      </c>
      <c r="G180" s="1">
        <v>23.708358435042399</v>
      </c>
    </row>
    <row r="181" spans="1:7" x14ac:dyDescent="0.25">
      <c r="A181" s="1" t="s">
        <v>186</v>
      </c>
      <c r="B181" s="1">
        <v>-0.71272003411183804</v>
      </c>
      <c r="C181" s="1">
        <v>4.1337420392508104</v>
      </c>
      <c r="D181" s="1">
        <v>-8.0887971330229007</v>
      </c>
      <c r="E181" s="2">
        <v>4.2487634477164001E-15</v>
      </c>
      <c r="F181" s="2">
        <v>1.2106819093277201E-12</v>
      </c>
      <c r="G181" s="1">
        <v>23.691030086311599</v>
      </c>
    </row>
    <row r="182" spans="1:7" x14ac:dyDescent="0.25">
      <c r="A182" s="1" t="s">
        <v>187</v>
      </c>
      <c r="B182" s="1">
        <v>-1.8210063674638099</v>
      </c>
      <c r="C182" s="1" t="e">
        <f>-Inf</f>
        <v>#NAME?</v>
      </c>
      <c r="D182" s="1">
        <v>-8.0991853774024793</v>
      </c>
      <c r="E182" s="2">
        <v>4.4146608603766397E-15</v>
      </c>
      <c r="F182" s="2">
        <v>1.25160094645072E-12</v>
      </c>
      <c r="G182" s="1">
        <v>23.653617329920198</v>
      </c>
    </row>
    <row r="183" spans="1:7" x14ac:dyDescent="0.25">
      <c r="A183" s="1" t="s">
        <v>188</v>
      </c>
      <c r="B183" s="1">
        <v>-0.734043381982592</v>
      </c>
      <c r="C183" s="1">
        <v>1.9951073788012801</v>
      </c>
      <c r="D183" s="1">
        <v>-8.0708712860457794</v>
      </c>
      <c r="E183" s="2">
        <v>4.8417014352478099E-15</v>
      </c>
      <c r="F183" s="2">
        <v>1.3657734174253E-12</v>
      </c>
      <c r="G183" s="1">
        <v>23.5644578354717</v>
      </c>
    </row>
    <row r="184" spans="1:7" x14ac:dyDescent="0.25">
      <c r="A184" s="1" t="s">
        <v>189</v>
      </c>
      <c r="B184" s="1">
        <v>-0.86130757707539096</v>
      </c>
      <c r="C184" s="1">
        <v>1.31643626740071</v>
      </c>
      <c r="D184" s="1">
        <v>-8.0698328498408092</v>
      </c>
      <c r="E184" s="2">
        <v>4.8784490524062297E-15</v>
      </c>
      <c r="F184" s="2">
        <v>1.36925868778412E-12</v>
      </c>
      <c r="G184" s="1">
        <v>23.5571322194582</v>
      </c>
    </row>
    <row r="185" spans="1:7" x14ac:dyDescent="0.25">
      <c r="A185" s="1" t="s">
        <v>190</v>
      </c>
      <c r="B185" s="1">
        <v>-0.74351533465355402</v>
      </c>
      <c r="C185" s="1">
        <v>0.41609204558936402</v>
      </c>
      <c r="D185" s="1">
        <v>-8.0645725994352997</v>
      </c>
      <c r="E185" s="2">
        <v>5.0688682386122203E-15</v>
      </c>
      <c r="F185" s="2">
        <v>1.41562646056964E-12</v>
      </c>
      <c r="G185" s="1">
        <v>23.5200351548025</v>
      </c>
    </row>
    <row r="186" spans="1:7" x14ac:dyDescent="0.25">
      <c r="A186" s="1" t="s">
        <v>191</v>
      </c>
      <c r="B186" s="1">
        <v>-0.76630696750164096</v>
      </c>
      <c r="C186" s="1">
        <v>0.786124519774132</v>
      </c>
      <c r="D186" s="1">
        <v>-8.0604093655238493</v>
      </c>
      <c r="E186" s="2">
        <v>5.2247614783555396E-15</v>
      </c>
      <c r="F186" s="2">
        <v>1.44990768021358E-12</v>
      </c>
      <c r="G186" s="1">
        <v>23.490687897911201</v>
      </c>
    </row>
    <row r="187" spans="1:7" x14ac:dyDescent="0.25">
      <c r="A187" s="1" t="s">
        <v>192</v>
      </c>
      <c r="B187" s="1">
        <v>-0.62891166587729097</v>
      </c>
      <c r="C187" s="1">
        <v>5.7196568329321202</v>
      </c>
      <c r="D187" s="1">
        <v>-8.0599231104763494</v>
      </c>
      <c r="E187" s="2">
        <v>5.2432753020995402E-15</v>
      </c>
      <c r="F187" s="2">
        <v>1.44990768021358E-12</v>
      </c>
      <c r="G187" s="1">
        <v>23.487260978863599</v>
      </c>
    </row>
    <row r="188" spans="1:7" x14ac:dyDescent="0.25">
      <c r="A188" s="1" t="s">
        <v>193</v>
      </c>
      <c r="B188" s="1">
        <v>-0.68414202634253896</v>
      </c>
      <c r="C188" s="1">
        <v>0.86407122565255601</v>
      </c>
      <c r="D188" s="1">
        <v>-8.0580009797584307</v>
      </c>
      <c r="E188" s="2">
        <v>5.31709521866812E-15</v>
      </c>
      <c r="F188" s="2">
        <v>1.4631134318624301E-12</v>
      </c>
      <c r="G188" s="1">
        <v>23.473716185316601</v>
      </c>
    </row>
    <row r="189" spans="1:7" x14ac:dyDescent="0.25">
      <c r="A189" s="1" t="s">
        <v>194</v>
      </c>
      <c r="B189" s="1">
        <v>-0.69392406898322301</v>
      </c>
      <c r="C189" s="1">
        <v>2.7582492859472398</v>
      </c>
      <c r="D189" s="1">
        <v>-8.0564459073413399</v>
      </c>
      <c r="E189" s="2">
        <v>5.3775681995682097E-15</v>
      </c>
      <c r="F189" s="2">
        <v>1.4725355652817599E-12</v>
      </c>
      <c r="G189" s="1">
        <v>23.462759794490001</v>
      </c>
    </row>
    <row r="190" spans="1:7" x14ac:dyDescent="0.25">
      <c r="A190" s="1" t="s">
        <v>195</v>
      </c>
      <c r="B190" s="1">
        <v>-0.81280433512735395</v>
      </c>
      <c r="C190" s="1">
        <v>1.50081582530046</v>
      </c>
      <c r="D190" s="1">
        <v>-8.0440853422999208</v>
      </c>
      <c r="E190" s="2">
        <v>5.8830132802166696E-15</v>
      </c>
      <c r="F190" s="2">
        <v>1.60312111885904E-12</v>
      </c>
      <c r="G190" s="1">
        <v>23.375730688200999</v>
      </c>
    </row>
    <row r="191" spans="1:7" x14ac:dyDescent="0.25">
      <c r="A191" s="1" t="s">
        <v>196</v>
      </c>
      <c r="B191" s="1">
        <v>-1.04133553041729</v>
      </c>
      <c r="C191" s="1">
        <v>-1.7784078337047</v>
      </c>
      <c r="D191" s="1">
        <v>-8.0282744040828202</v>
      </c>
      <c r="E191" s="2">
        <v>6.59840013803888E-15</v>
      </c>
      <c r="F191" s="2">
        <v>1.78077496033083E-12</v>
      </c>
      <c r="G191" s="1">
        <v>23.264558999577801</v>
      </c>
    </row>
    <row r="192" spans="1:7" x14ac:dyDescent="0.25">
      <c r="A192" s="1" t="s">
        <v>197</v>
      </c>
      <c r="B192" s="1">
        <v>-0.99754390328399101</v>
      </c>
      <c r="C192" s="1">
        <v>1.7789911952587301</v>
      </c>
      <c r="D192" s="1">
        <v>-8.0240761056891401</v>
      </c>
      <c r="E192" s="2">
        <v>6.8023666372028404E-15</v>
      </c>
      <c r="F192" s="2">
        <v>1.8270375654515901E-12</v>
      </c>
      <c r="G192" s="1">
        <v>23.235067954733399</v>
      </c>
    </row>
    <row r="193" spans="1:7" x14ac:dyDescent="0.25">
      <c r="A193" s="1" t="s">
        <v>198</v>
      </c>
      <c r="B193" s="1">
        <v>-1.06137287012621</v>
      </c>
      <c r="C193" s="1">
        <v>0.13775107407551901</v>
      </c>
      <c r="D193" s="1">
        <v>-8.0204141770149597</v>
      </c>
      <c r="E193" s="2">
        <v>6.9853477408814497E-15</v>
      </c>
      <c r="F193" s="2">
        <v>1.86724997825895E-12</v>
      </c>
      <c r="G193" s="1">
        <v>23.209354428695701</v>
      </c>
    </row>
    <row r="194" spans="1:7" x14ac:dyDescent="0.25">
      <c r="A194" s="1" t="s">
        <v>199</v>
      </c>
      <c r="B194" s="1">
        <v>-0.65492962599474502</v>
      </c>
      <c r="C194" s="1">
        <v>6.1846189280329904</v>
      </c>
      <c r="D194" s="1">
        <v>-8.0125170390759095</v>
      </c>
      <c r="E194" s="2">
        <v>7.3966536099353498E-15</v>
      </c>
      <c r="F194" s="2">
        <v>1.96782535731621E-12</v>
      </c>
      <c r="G194" s="1">
        <v>23.153932906607299</v>
      </c>
    </row>
    <row r="195" spans="1:7" x14ac:dyDescent="0.25">
      <c r="A195" s="1" t="s">
        <v>200</v>
      </c>
      <c r="B195" s="1">
        <v>-1.1590655303444</v>
      </c>
      <c r="C195" s="1" t="e">
        <f>-Inf</f>
        <v>#NAME?</v>
      </c>
      <c r="D195" s="1">
        <v>-8.0198135024738004</v>
      </c>
      <c r="E195" s="2">
        <v>7.6596419782403404E-15</v>
      </c>
      <c r="F195" s="2">
        <v>2.0281792568326499E-12</v>
      </c>
      <c r="G195" s="1">
        <v>23.120530707456599</v>
      </c>
    </row>
    <row r="196" spans="1:7" x14ac:dyDescent="0.25">
      <c r="A196" s="1" t="s">
        <v>201</v>
      </c>
      <c r="B196" s="1">
        <v>0.94773934394772097</v>
      </c>
      <c r="C196" s="1">
        <v>7.4575681279188402</v>
      </c>
      <c r="D196" s="1">
        <v>8.0011721912835991</v>
      </c>
      <c r="E196" s="2">
        <v>8.0296765369412894E-15</v>
      </c>
      <c r="F196" s="2">
        <v>2.11617789859718E-12</v>
      </c>
      <c r="G196" s="1">
        <v>23.074389854445499</v>
      </c>
    </row>
    <row r="197" spans="1:7" x14ac:dyDescent="0.25">
      <c r="A197" s="1" t="s">
        <v>202</v>
      </c>
      <c r="B197" s="1">
        <v>-0.95046207116467296</v>
      </c>
      <c r="C197" s="1">
        <v>0.86943010576915203</v>
      </c>
      <c r="D197" s="1">
        <v>-8.0001392125297492</v>
      </c>
      <c r="E197" s="2">
        <v>8.0899037205400306E-15</v>
      </c>
      <c r="F197" s="2">
        <v>2.1220875951052101E-12</v>
      </c>
      <c r="G197" s="1">
        <v>23.067151597675501</v>
      </c>
    </row>
    <row r="198" spans="1:7" x14ac:dyDescent="0.25">
      <c r="A198" s="1" t="s">
        <v>203</v>
      </c>
      <c r="B198" s="1">
        <v>-0.73462006229146004</v>
      </c>
      <c r="C198" s="1">
        <v>3.9916638503631199</v>
      </c>
      <c r="D198" s="1">
        <v>-7.9919146847933904</v>
      </c>
      <c r="E198" s="2">
        <v>8.5856077661245503E-15</v>
      </c>
      <c r="F198" s="2">
        <v>2.2312643145898201E-12</v>
      </c>
      <c r="G198" s="1">
        <v>23.009546867191201</v>
      </c>
    </row>
    <row r="199" spans="1:7" x14ac:dyDescent="0.25">
      <c r="A199" s="1" t="s">
        <v>204</v>
      </c>
      <c r="B199" s="1">
        <v>-0.704558254292877</v>
      </c>
      <c r="C199" s="1">
        <v>0.30062999780880001</v>
      </c>
      <c r="D199" s="1">
        <v>-7.9791261976962504</v>
      </c>
      <c r="E199" s="2">
        <v>9.4165390964135598E-15</v>
      </c>
      <c r="F199" s="2">
        <v>2.43593282109297E-12</v>
      </c>
      <c r="G199" s="1">
        <v>22.920067653355499</v>
      </c>
    </row>
    <row r="200" spans="1:7" x14ac:dyDescent="0.25">
      <c r="A200" s="1" t="s">
        <v>205</v>
      </c>
      <c r="B200" s="1">
        <v>-0.62775603030719196</v>
      </c>
      <c r="C200" s="1">
        <v>1.0874158891594601</v>
      </c>
      <c r="D200" s="1">
        <v>-7.9684899735025496</v>
      </c>
      <c r="E200" s="2">
        <v>1.0167696875456999E-14</v>
      </c>
      <c r="F200" s="2">
        <v>2.6097480966808101E-12</v>
      </c>
      <c r="G200" s="1">
        <v>22.845732492090999</v>
      </c>
    </row>
    <row r="201" spans="1:7" x14ac:dyDescent="0.25">
      <c r="A201" s="1" t="s">
        <v>206</v>
      </c>
      <c r="B201" s="1">
        <v>-0.63702081590850401</v>
      </c>
      <c r="C201" s="1">
        <v>7.2816633872218297</v>
      </c>
      <c r="D201" s="1">
        <v>-7.9683027578646204</v>
      </c>
      <c r="E201" s="2">
        <v>1.01814346338843E-14</v>
      </c>
      <c r="F201" s="2">
        <v>2.6097480966808101E-12</v>
      </c>
      <c r="G201" s="1">
        <v>22.8444247584175</v>
      </c>
    </row>
    <row r="202" spans="1:7" x14ac:dyDescent="0.25">
      <c r="A202" s="1" t="s">
        <v>207</v>
      </c>
      <c r="B202" s="1">
        <v>-1.7887050452137301</v>
      </c>
      <c r="C202" s="1" t="e">
        <f>-Inf</f>
        <v>#NAME?</v>
      </c>
      <c r="D202" s="1">
        <v>-7.9802913903850499</v>
      </c>
      <c r="E202" s="2">
        <v>1.07206921795776E-14</v>
      </c>
      <c r="F202" s="2">
        <v>2.7354820704572101E-12</v>
      </c>
      <c r="G202" s="1">
        <v>22.794891056525302</v>
      </c>
    </row>
    <row r="203" spans="1:7" x14ac:dyDescent="0.25">
      <c r="A203" s="1" t="s">
        <v>208</v>
      </c>
      <c r="B203" s="1">
        <v>-0.58926254135596801</v>
      </c>
      <c r="C203" s="1">
        <v>7.9301691498926399</v>
      </c>
      <c r="D203" s="1">
        <v>-7.95833028058619</v>
      </c>
      <c r="E203" s="2">
        <v>1.0940300104310599E-14</v>
      </c>
      <c r="F203" s="2">
        <v>2.7788857301152801E-12</v>
      </c>
      <c r="G203" s="1">
        <v>22.774799879314699</v>
      </c>
    </row>
    <row r="204" spans="1:7" x14ac:dyDescent="0.25">
      <c r="A204" s="1" t="s">
        <v>209</v>
      </c>
      <c r="B204" s="1">
        <v>-1.14882622048516</v>
      </c>
      <c r="C204" s="1" t="e">
        <f>-Inf</f>
        <v>#NAME?</v>
      </c>
      <c r="D204" s="1">
        <v>-7.9648216623175099</v>
      </c>
      <c r="E204" s="2">
        <v>1.10183841621913E-14</v>
      </c>
      <c r="F204" s="2">
        <v>2.7861125898405702E-12</v>
      </c>
      <c r="G204" s="1">
        <v>22.768547841234898</v>
      </c>
    </row>
    <row r="205" spans="1:7" x14ac:dyDescent="0.25">
      <c r="A205" s="1" t="s">
        <v>210</v>
      </c>
      <c r="B205" s="1">
        <v>-0.79043738131167496</v>
      </c>
      <c r="C205" s="1">
        <v>4.1787444301407399</v>
      </c>
      <c r="D205" s="1">
        <v>-7.9553918849433503</v>
      </c>
      <c r="E205" s="2">
        <v>1.11743604538317E-14</v>
      </c>
      <c r="F205" s="2">
        <v>2.8128821707436901E-12</v>
      </c>
      <c r="G205" s="1">
        <v>22.754297834137301</v>
      </c>
    </row>
    <row r="206" spans="1:7" x14ac:dyDescent="0.25">
      <c r="A206" s="1" t="s">
        <v>211</v>
      </c>
      <c r="B206" s="1">
        <v>-1.15640107160526</v>
      </c>
      <c r="C206" s="1" t="e">
        <f>-Inf</f>
        <v>#NAME?</v>
      </c>
      <c r="D206" s="1">
        <v>-7.94408352556189</v>
      </c>
      <c r="E206" s="2">
        <v>1.22412537252812E-14</v>
      </c>
      <c r="F206" s="2">
        <v>3.06769097262794E-12</v>
      </c>
      <c r="G206" s="1">
        <v>22.666147521425099</v>
      </c>
    </row>
    <row r="207" spans="1:7" x14ac:dyDescent="0.25">
      <c r="A207" s="1" t="s">
        <v>212</v>
      </c>
      <c r="B207" s="1">
        <v>-1.08965022326167</v>
      </c>
      <c r="C207" s="1">
        <v>2.8396853317010802</v>
      </c>
      <c r="D207" s="1">
        <v>-7.93926372447888</v>
      </c>
      <c r="E207" s="2">
        <v>1.2549825255088501E-14</v>
      </c>
      <c r="F207" s="2">
        <v>3.1171877906831601E-12</v>
      </c>
      <c r="G207" s="1">
        <v>22.6418721027527</v>
      </c>
    </row>
    <row r="208" spans="1:7" x14ac:dyDescent="0.25">
      <c r="A208" s="1" t="s">
        <v>213</v>
      </c>
      <c r="B208" s="1">
        <v>-0.79967092168305798</v>
      </c>
      <c r="C208" s="1">
        <v>0.41530940188332599</v>
      </c>
      <c r="D208" s="1">
        <v>-7.9335867855220998</v>
      </c>
      <c r="E208" s="2">
        <v>1.3072686224796399E-14</v>
      </c>
      <c r="F208" s="2">
        <v>3.2327543666473398E-12</v>
      </c>
      <c r="G208" s="1">
        <v>22.602341817569599</v>
      </c>
    </row>
    <row r="209" spans="1:7" x14ac:dyDescent="0.25">
      <c r="A209" s="1" t="s">
        <v>214</v>
      </c>
      <c r="B209" s="1">
        <v>-0.749910203222248</v>
      </c>
      <c r="C209" s="1">
        <v>3.0793251116405802</v>
      </c>
      <c r="D209" s="1">
        <v>-7.9311345584214896</v>
      </c>
      <c r="E209" s="2">
        <v>1.33051369872819E-14</v>
      </c>
      <c r="F209" s="2">
        <v>3.27580642447837E-12</v>
      </c>
      <c r="G209" s="1">
        <v>22.5852730274616</v>
      </c>
    </row>
    <row r="210" spans="1:7" x14ac:dyDescent="0.25">
      <c r="A210" s="1" t="s">
        <v>215</v>
      </c>
      <c r="B210" s="1">
        <v>-1.51291114688453</v>
      </c>
      <c r="C210" s="1" t="e">
        <f>-Inf</f>
        <v>#NAME?</v>
      </c>
      <c r="D210" s="1">
        <v>-7.9297234327491299</v>
      </c>
      <c r="E210" s="2">
        <v>1.36162626466801E-14</v>
      </c>
      <c r="F210" s="2">
        <v>3.3377681383030001E-12</v>
      </c>
      <c r="G210" s="1">
        <v>22.563119295104201</v>
      </c>
    </row>
    <row r="211" spans="1:7" x14ac:dyDescent="0.25">
      <c r="A211" s="1" t="s">
        <v>216</v>
      </c>
      <c r="B211" s="1">
        <v>-0.90107836371251304</v>
      </c>
      <c r="C211" s="1" t="e">
        <f>-Inf</f>
        <v>#NAME?</v>
      </c>
      <c r="D211" s="1">
        <v>-7.9263878412046704</v>
      </c>
      <c r="E211" s="2">
        <v>1.3811151879265E-14</v>
      </c>
      <c r="F211" s="2">
        <v>3.3648968212865E-12</v>
      </c>
      <c r="G211" s="1">
        <v>22.549187163329801</v>
      </c>
    </row>
    <row r="212" spans="1:7" x14ac:dyDescent="0.25">
      <c r="A212" s="1" t="s">
        <v>217</v>
      </c>
      <c r="B212" s="1">
        <v>-1.01691493053063</v>
      </c>
      <c r="C212" s="1">
        <v>-0.165638371730225</v>
      </c>
      <c r="D212" s="1">
        <v>-7.9255803305682404</v>
      </c>
      <c r="E212" s="2">
        <v>1.3846818664241199E-14</v>
      </c>
      <c r="F212" s="2">
        <v>3.3648968212865E-12</v>
      </c>
      <c r="G212" s="1">
        <v>22.546627917076702</v>
      </c>
    </row>
    <row r="213" spans="1:7" x14ac:dyDescent="0.25">
      <c r="A213" s="1" t="s">
        <v>218</v>
      </c>
      <c r="B213" s="1">
        <v>-1.0598490426078</v>
      </c>
      <c r="C213" s="1" t="e">
        <f>-Inf</f>
        <v>#NAME?</v>
      </c>
      <c r="D213" s="1">
        <v>-7.9246026771030902</v>
      </c>
      <c r="E213" s="2">
        <v>1.4034606149344499E-14</v>
      </c>
      <c r="F213" s="2">
        <v>3.3958302422131598E-12</v>
      </c>
      <c r="G213" s="1">
        <v>22.533705116485699</v>
      </c>
    </row>
    <row r="214" spans="1:7" x14ac:dyDescent="0.25">
      <c r="A214" s="1" t="s">
        <v>219</v>
      </c>
      <c r="B214" s="1">
        <v>-0.83903995950985499</v>
      </c>
      <c r="C214" s="1" t="e">
        <f>-Inf</f>
        <v>#NAME?</v>
      </c>
      <c r="D214" s="1">
        <v>-7.9146575806709203</v>
      </c>
      <c r="E214" s="2">
        <v>1.50243788890486E-14</v>
      </c>
      <c r="F214" s="2">
        <v>3.6122338713072598E-12</v>
      </c>
      <c r="G214" s="1">
        <v>22.467653296557401</v>
      </c>
    </row>
    <row r="215" spans="1:7" x14ac:dyDescent="0.25">
      <c r="A215" s="1" t="s">
        <v>220</v>
      </c>
      <c r="B215" s="1">
        <v>-0.65544951521751604</v>
      </c>
      <c r="C215" s="1">
        <v>0.51069822648050101</v>
      </c>
      <c r="D215" s="1">
        <v>-7.9139024979858803</v>
      </c>
      <c r="E215" s="2">
        <v>1.5057677489728302E-14</v>
      </c>
      <c r="F215" s="2">
        <v>3.6122338713072598E-12</v>
      </c>
      <c r="G215" s="1">
        <v>22.4654450830378</v>
      </c>
    </row>
    <row r="216" spans="1:7" x14ac:dyDescent="0.25">
      <c r="A216" s="1" t="s">
        <v>221</v>
      </c>
      <c r="B216" s="1">
        <v>-0.60016761141647301</v>
      </c>
      <c r="C216" s="1">
        <v>3.9475013895756002</v>
      </c>
      <c r="D216" s="1">
        <v>-7.8908565912591202</v>
      </c>
      <c r="E216" s="2">
        <v>1.7761885914403599E-14</v>
      </c>
      <c r="F216" s="2">
        <v>4.2248451940891804E-12</v>
      </c>
      <c r="G216" s="1">
        <v>22.305507492041801</v>
      </c>
    </row>
    <row r="217" spans="1:7" x14ac:dyDescent="0.25">
      <c r="A217" s="1" t="s">
        <v>222</v>
      </c>
      <c r="B217" s="1">
        <v>-0.869984919101363</v>
      </c>
      <c r="C217" s="1">
        <v>4.5550528772863199</v>
      </c>
      <c r="D217" s="1">
        <v>-7.8830260571145496</v>
      </c>
      <c r="E217" s="2">
        <v>1.8785631890771999E-14</v>
      </c>
      <c r="F217" s="2">
        <v>4.43080439574993E-12</v>
      </c>
      <c r="G217" s="1">
        <v>22.251247020627499</v>
      </c>
    </row>
    <row r="218" spans="1:7" x14ac:dyDescent="0.25">
      <c r="A218" s="1" t="s">
        <v>223</v>
      </c>
      <c r="B218" s="1">
        <v>-0.96441138407341997</v>
      </c>
      <c r="C218" s="1">
        <v>1.7768769579794901</v>
      </c>
      <c r="D218" s="1">
        <v>-7.8782257674423404</v>
      </c>
      <c r="E218" s="2">
        <v>1.9441766007967701E-14</v>
      </c>
      <c r="F218" s="2">
        <v>4.55425434945153E-12</v>
      </c>
      <c r="G218" s="1">
        <v>22.218005018582399</v>
      </c>
    </row>
    <row r="219" spans="1:7" x14ac:dyDescent="0.25">
      <c r="A219" s="1" t="s">
        <v>224</v>
      </c>
      <c r="B219" s="1">
        <v>-0.70720264616058004</v>
      </c>
      <c r="C219" s="1">
        <v>0.57352771128297197</v>
      </c>
      <c r="D219" s="1">
        <v>-7.8780135219730703</v>
      </c>
      <c r="E219" s="2">
        <v>1.9471293201538599E-14</v>
      </c>
      <c r="F219" s="2">
        <v>4.55425434945153E-12</v>
      </c>
      <c r="G219" s="1">
        <v>22.216535585056601</v>
      </c>
    </row>
    <row r="220" spans="1:7" x14ac:dyDescent="0.25">
      <c r="A220" s="1" t="s">
        <v>225</v>
      </c>
      <c r="B220" s="1">
        <v>-1.1597771244556001</v>
      </c>
      <c r="C220" s="1">
        <v>-0.88555850000479897</v>
      </c>
      <c r="D220" s="1">
        <v>-7.8758628869017304</v>
      </c>
      <c r="E220" s="2">
        <v>1.9772992081440001E-14</v>
      </c>
      <c r="F220" s="2">
        <v>4.6056303339901804E-12</v>
      </c>
      <c r="G220" s="1">
        <v>22.201647898739999</v>
      </c>
    </row>
    <row r="221" spans="1:7" x14ac:dyDescent="0.25">
      <c r="A221" s="1" t="s">
        <v>226</v>
      </c>
      <c r="B221" s="1">
        <v>-0.83216192167813496</v>
      </c>
      <c r="C221" s="1">
        <v>1.41956488497109</v>
      </c>
      <c r="D221" s="1">
        <v>-7.8724837384669204</v>
      </c>
      <c r="E221" s="2">
        <v>2.02563718064158E-14</v>
      </c>
      <c r="F221" s="2">
        <v>4.6987249229469099E-12</v>
      </c>
      <c r="G221" s="1">
        <v>22.1782623111371</v>
      </c>
    </row>
    <row r="222" spans="1:7" x14ac:dyDescent="0.25">
      <c r="A222" s="1" t="s">
        <v>227</v>
      </c>
      <c r="B222" s="1">
        <v>-0.78636481445649997</v>
      </c>
      <c r="C222" s="1">
        <v>-1.1186791666068401</v>
      </c>
      <c r="D222" s="1">
        <v>-7.86841286139917</v>
      </c>
      <c r="E222" s="2">
        <v>2.0854203283006801E-14</v>
      </c>
      <c r="F222" s="2">
        <v>4.8174925979077599E-12</v>
      </c>
      <c r="G222" s="1">
        <v>22.1501000220427</v>
      </c>
    </row>
    <row r="223" spans="1:7" x14ac:dyDescent="0.25">
      <c r="A223" s="1" t="s">
        <v>228</v>
      </c>
      <c r="B223" s="1">
        <v>-0.97488390566534799</v>
      </c>
      <c r="C223" s="1" t="e">
        <f>-Inf</f>
        <v>#NAME?</v>
      </c>
      <c r="D223" s="1">
        <v>-7.8684469671379604</v>
      </c>
      <c r="E223" s="2">
        <v>2.11810128488187E-14</v>
      </c>
      <c r="F223" s="2">
        <v>4.8578221838779999E-12</v>
      </c>
      <c r="G223" s="1">
        <v>22.135405271076198</v>
      </c>
    </row>
    <row r="224" spans="1:7" x14ac:dyDescent="0.25">
      <c r="A224" s="1" t="s">
        <v>229</v>
      </c>
      <c r="B224" s="1">
        <v>-0.65822744693268098</v>
      </c>
      <c r="C224" s="1">
        <v>2.58799388939818</v>
      </c>
      <c r="D224" s="1">
        <v>-7.8660981431508601</v>
      </c>
      <c r="E224" s="2">
        <v>2.1201860426652E-14</v>
      </c>
      <c r="F224" s="2">
        <v>4.8578221838779999E-12</v>
      </c>
      <c r="G224" s="1">
        <v>22.134091915370298</v>
      </c>
    </row>
    <row r="225" spans="1:7" x14ac:dyDescent="0.25">
      <c r="A225" s="1" t="s">
        <v>230</v>
      </c>
      <c r="B225" s="1">
        <v>-0.882672652899674</v>
      </c>
      <c r="C225" s="1">
        <v>3.2670318484038501</v>
      </c>
      <c r="D225" s="1">
        <v>-7.8617769822866599</v>
      </c>
      <c r="E225" s="2">
        <v>2.1866241302456898E-14</v>
      </c>
      <c r="F225" s="2">
        <v>4.98968071346918E-12</v>
      </c>
      <c r="G225" s="1">
        <v>22.104217553933498</v>
      </c>
    </row>
    <row r="226" spans="1:7" x14ac:dyDescent="0.25">
      <c r="A226" s="1" t="s">
        <v>231</v>
      </c>
      <c r="B226" s="1">
        <v>-0.77808344819846798</v>
      </c>
      <c r="C226" s="1">
        <v>0.73517685887613304</v>
      </c>
      <c r="D226" s="1">
        <v>-7.8588255645921699</v>
      </c>
      <c r="E226" s="2">
        <v>2.2331785164271298E-14</v>
      </c>
      <c r="F226" s="2">
        <v>5.0752824299448299E-12</v>
      </c>
      <c r="G226" s="1">
        <v>22.083820316345399</v>
      </c>
    </row>
    <row r="227" spans="1:7" x14ac:dyDescent="0.25">
      <c r="A227" s="1" t="s">
        <v>232</v>
      </c>
      <c r="B227" s="1">
        <v>-1.3229938065120099</v>
      </c>
      <c r="C227" s="1" t="e">
        <f>-Inf</f>
        <v>#NAME?</v>
      </c>
      <c r="D227" s="1">
        <v>-7.8570692642500202</v>
      </c>
      <c r="E227" s="2">
        <v>2.3118147903163701E-14</v>
      </c>
      <c r="F227" s="2">
        <v>5.2328114215487701E-12</v>
      </c>
      <c r="G227" s="1">
        <v>22.050827556245999</v>
      </c>
    </row>
    <row r="228" spans="1:7" x14ac:dyDescent="0.25">
      <c r="A228" s="1" t="s">
        <v>233</v>
      </c>
      <c r="B228" s="1">
        <v>-1.2895098052629099</v>
      </c>
      <c r="C228" s="1">
        <v>3.3988024934096801</v>
      </c>
      <c r="D228" s="1">
        <v>-7.85220703733156</v>
      </c>
      <c r="E228" s="2">
        <v>2.3411605669239501E-14</v>
      </c>
      <c r="F228" s="2">
        <v>5.27795375197896E-12</v>
      </c>
      <c r="G228" s="1">
        <v>22.038101541063501</v>
      </c>
    </row>
    <row r="229" spans="1:7" x14ac:dyDescent="0.25">
      <c r="A229" s="1" t="s">
        <v>234</v>
      </c>
      <c r="B229" s="1">
        <v>-0.64207223980217598</v>
      </c>
      <c r="C229" s="1">
        <v>0.95724858461158402</v>
      </c>
      <c r="D229" s="1">
        <v>-7.8511112907956901</v>
      </c>
      <c r="E229" s="2">
        <v>2.35952807035734E-14</v>
      </c>
      <c r="F229" s="2">
        <v>5.2980843291803701E-12</v>
      </c>
      <c r="G229" s="1">
        <v>22.030535373052999</v>
      </c>
    </row>
    <row r="230" spans="1:7" x14ac:dyDescent="0.25">
      <c r="A230" s="1" t="s">
        <v>235</v>
      </c>
      <c r="B230" s="1">
        <v>-0.62554282944020101</v>
      </c>
      <c r="C230" s="1">
        <v>2.3936102972692499</v>
      </c>
      <c r="D230" s="1">
        <v>-7.84970770932736</v>
      </c>
      <c r="E230" s="2">
        <v>2.3832634584746399E-14</v>
      </c>
      <c r="F230" s="2">
        <v>5.3300595315328202E-12</v>
      </c>
      <c r="G230" s="1">
        <v>22.020844804648899</v>
      </c>
    </row>
    <row r="231" spans="1:7" x14ac:dyDescent="0.25">
      <c r="A231" s="1" t="s">
        <v>236</v>
      </c>
      <c r="B231" s="1">
        <v>-0.71026833280469603</v>
      </c>
      <c r="C231" s="1" t="e">
        <f>-Inf</f>
        <v>#NAME?</v>
      </c>
      <c r="D231" s="1">
        <v>-7.8424044214804702</v>
      </c>
      <c r="E231" s="2">
        <v>2.5184103236016801E-14</v>
      </c>
      <c r="F231" s="2">
        <v>5.6099588696579402E-12</v>
      </c>
      <c r="G231" s="1">
        <v>21.9675252150296</v>
      </c>
    </row>
    <row r="232" spans="1:7" x14ac:dyDescent="0.25">
      <c r="A232" s="1" t="s">
        <v>237</v>
      </c>
      <c r="B232" s="1">
        <v>-0.70085123308949704</v>
      </c>
      <c r="C232" s="1" t="e">
        <f>-Inf</f>
        <v>#NAME?</v>
      </c>
      <c r="D232" s="1">
        <v>-7.8317501824333204</v>
      </c>
      <c r="E232" s="2">
        <v>2.73379424785255E-14</v>
      </c>
      <c r="F232" s="2">
        <v>6.0180996118903099E-12</v>
      </c>
      <c r="G232" s="1">
        <v>21.8882441669593</v>
      </c>
    </row>
    <row r="233" spans="1:7" x14ac:dyDescent="0.25">
      <c r="A233" s="1" t="s">
        <v>238</v>
      </c>
      <c r="B233" s="1">
        <v>-0.68244059837672699</v>
      </c>
      <c r="C233" s="1">
        <v>1.1891426421033799</v>
      </c>
      <c r="D233" s="1">
        <v>-7.8228699182985002</v>
      </c>
      <c r="E233" s="2">
        <v>2.8851968121630598E-14</v>
      </c>
      <c r="F233" s="2">
        <v>6.3019658774619901E-12</v>
      </c>
      <c r="G233" s="1">
        <v>21.8358138473018</v>
      </c>
    </row>
    <row r="234" spans="1:7" x14ac:dyDescent="0.25">
      <c r="A234" s="1" t="s">
        <v>239</v>
      </c>
      <c r="B234" s="1">
        <v>-0.89548669431057304</v>
      </c>
      <c r="C234" s="1" t="e">
        <f>-Inf</f>
        <v>#NAME?</v>
      </c>
      <c r="D234" s="1">
        <v>-7.8263734102019198</v>
      </c>
      <c r="E234" s="2">
        <v>2.9035282557199802E-14</v>
      </c>
      <c r="F234" s="2">
        <v>6.3174247532884196E-12</v>
      </c>
      <c r="G234" s="1">
        <v>21.830463054640099</v>
      </c>
    </row>
    <row r="235" spans="1:7" x14ac:dyDescent="0.25">
      <c r="A235" s="1" t="s">
        <v>240</v>
      </c>
      <c r="B235" s="1">
        <v>-0.82642249642379895</v>
      </c>
      <c r="C235" s="1" t="e">
        <f>-Inf</f>
        <v>#NAME?</v>
      </c>
      <c r="D235" s="1">
        <v>-7.8233740515548904</v>
      </c>
      <c r="E235" s="2">
        <v>2.9566204079958199E-14</v>
      </c>
      <c r="F235" s="2">
        <v>6.4081037298395901E-12</v>
      </c>
      <c r="G235" s="1">
        <v>21.8128573444659</v>
      </c>
    </row>
    <row r="236" spans="1:7" x14ac:dyDescent="0.25">
      <c r="A236" s="1" t="s">
        <v>241</v>
      </c>
      <c r="B236" s="1">
        <v>1.19103114648229</v>
      </c>
      <c r="C236" s="1" t="e">
        <f>-Inf</f>
        <v>#NAME?</v>
      </c>
      <c r="D236" s="1">
        <v>7.8008984343665997</v>
      </c>
      <c r="E236" s="2">
        <v>3.3828856875274102E-14</v>
      </c>
      <c r="F236" s="2">
        <v>7.1931169723239102E-12</v>
      </c>
      <c r="G236" s="1">
        <v>21.681853733474099</v>
      </c>
    </row>
    <row r="237" spans="1:7" x14ac:dyDescent="0.25">
      <c r="A237" s="1" t="s">
        <v>242</v>
      </c>
      <c r="B237" s="1">
        <v>-1.14156030406079</v>
      </c>
      <c r="C237" s="1">
        <v>0.57295834581931104</v>
      </c>
      <c r="D237" s="1">
        <v>-7.7991527261746096</v>
      </c>
      <c r="E237" s="2">
        <v>3.4146615365074201E-14</v>
      </c>
      <c r="F237" s="2">
        <v>7.2332839755412697E-12</v>
      </c>
      <c r="G237" s="1">
        <v>21.672712370642301</v>
      </c>
    </row>
    <row r="238" spans="1:7" x14ac:dyDescent="0.25">
      <c r="A238" s="1" t="s">
        <v>243</v>
      </c>
      <c r="B238" s="1">
        <v>-0.87894229704617599</v>
      </c>
      <c r="C238" s="1">
        <v>0.52205519586680904</v>
      </c>
      <c r="D238" s="1">
        <v>-7.7950248361643801</v>
      </c>
      <c r="E238" s="2">
        <v>3.5161366998697002E-14</v>
      </c>
      <c r="F238" s="2">
        <v>7.4202381070370505E-12</v>
      </c>
      <c r="G238" s="1">
        <v>21.644364984465401</v>
      </c>
    </row>
    <row r="239" spans="1:7" x14ac:dyDescent="0.25">
      <c r="A239" s="1" t="s">
        <v>244</v>
      </c>
      <c r="B239" s="1">
        <v>-1.33124649830598</v>
      </c>
      <c r="C239" s="1" t="e">
        <f>-Inf</f>
        <v>#NAME?</v>
      </c>
      <c r="D239" s="1">
        <v>-7.7918489261847501</v>
      </c>
      <c r="E239" s="2">
        <v>3.7201981392531101E-14</v>
      </c>
      <c r="F239" s="2">
        <v>7.7929374953413001E-12</v>
      </c>
      <c r="G239" s="1">
        <v>21.590698190536099</v>
      </c>
    </row>
    <row r="240" spans="1:7" x14ac:dyDescent="0.25">
      <c r="A240" s="1" t="s">
        <v>245</v>
      </c>
      <c r="B240" s="1">
        <v>-0.60948338311789996</v>
      </c>
      <c r="C240" s="1">
        <v>0.83889157357908894</v>
      </c>
      <c r="D240" s="1">
        <v>-7.7771525528731704</v>
      </c>
      <c r="E240" s="2">
        <v>3.9909048248407501E-14</v>
      </c>
      <c r="F240" s="2">
        <v>8.3282320573396098E-12</v>
      </c>
      <c r="G240" s="1">
        <v>21.521767390886598</v>
      </c>
    </row>
    <row r="241" spans="1:7" x14ac:dyDescent="0.25">
      <c r="A241" s="1" t="s">
        <v>246</v>
      </c>
      <c r="B241" s="1">
        <v>-0.71053992467344296</v>
      </c>
      <c r="C241" s="1">
        <v>0.53401679528312296</v>
      </c>
      <c r="D241" s="1">
        <v>-7.77248230347519</v>
      </c>
      <c r="E241" s="2">
        <v>4.1250495942231899E-14</v>
      </c>
      <c r="F241" s="2">
        <v>8.5446368624250396E-12</v>
      </c>
      <c r="G241" s="1">
        <v>21.489767674962099</v>
      </c>
    </row>
    <row r="242" spans="1:7" x14ac:dyDescent="0.25">
      <c r="A242" s="1" t="s">
        <v>247</v>
      </c>
      <c r="B242" s="1">
        <v>-0.67563549811215196</v>
      </c>
      <c r="C242" s="1">
        <v>1.10217414140049</v>
      </c>
      <c r="D242" s="1">
        <v>-7.7673370025238304</v>
      </c>
      <c r="E242" s="2">
        <v>4.2779906029218101E-14</v>
      </c>
      <c r="F242" s="2">
        <v>8.8288603858461592E-12</v>
      </c>
      <c r="G242" s="1">
        <v>21.454530541671598</v>
      </c>
    </row>
    <row r="243" spans="1:7" x14ac:dyDescent="0.25">
      <c r="A243" s="1" t="s">
        <v>248</v>
      </c>
      <c r="B243" s="1">
        <v>-0.68039286019786904</v>
      </c>
      <c r="C243" s="1">
        <v>-0.92348757232400402</v>
      </c>
      <c r="D243" s="1">
        <v>-7.7632383854412597</v>
      </c>
      <c r="E243" s="2">
        <v>4.4038090888409002E-14</v>
      </c>
      <c r="F243" s="2">
        <v>9.0552316191239498E-12</v>
      </c>
      <c r="G243" s="1">
        <v>21.4264747012671</v>
      </c>
    </row>
    <row r="244" spans="1:7" x14ac:dyDescent="0.25">
      <c r="A244" s="1" t="s">
        <v>249</v>
      </c>
      <c r="B244" s="1">
        <v>-1.09559433202101</v>
      </c>
      <c r="C244" s="1">
        <v>0.256026446402143</v>
      </c>
      <c r="D244" s="1">
        <v>-7.7515176550668503</v>
      </c>
      <c r="E244" s="2">
        <v>4.7840977718415799E-14</v>
      </c>
      <c r="F244" s="2">
        <v>9.8012893584790801E-12</v>
      </c>
      <c r="G244" s="1">
        <v>21.346308497595</v>
      </c>
    </row>
    <row r="245" spans="1:7" x14ac:dyDescent="0.25">
      <c r="A245" s="1" t="s">
        <v>250</v>
      </c>
      <c r="B245" s="1">
        <v>-0.87155534762693099</v>
      </c>
      <c r="C245" s="1">
        <v>3.0155164591154899</v>
      </c>
      <c r="D245" s="1">
        <v>-7.7466569867939796</v>
      </c>
      <c r="E245" s="2">
        <v>4.9511438378412798E-14</v>
      </c>
      <c r="F245" s="2">
        <v>1.01066348849898E-11</v>
      </c>
      <c r="G245" s="1">
        <v>21.313091071476599</v>
      </c>
    </row>
    <row r="246" spans="1:7" x14ac:dyDescent="0.25">
      <c r="A246" s="1" t="s">
        <v>251</v>
      </c>
      <c r="B246" s="1">
        <v>-0.72630026687377802</v>
      </c>
      <c r="C246" s="1">
        <v>-1.67818583799621</v>
      </c>
      <c r="D246" s="1">
        <v>-7.7410762117519498</v>
      </c>
      <c r="E246" s="2">
        <v>5.1500386495919997E-14</v>
      </c>
      <c r="F246" s="2">
        <v>1.04745441882191E-11</v>
      </c>
      <c r="G246" s="1">
        <v>21.2749727893402</v>
      </c>
    </row>
    <row r="247" spans="1:7" x14ac:dyDescent="0.25">
      <c r="A247" s="1" t="s">
        <v>252</v>
      </c>
      <c r="B247" s="1">
        <v>-0.60570944047534803</v>
      </c>
      <c r="C247" s="1">
        <v>-7.7386732917214804E-2</v>
      </c>
      <c r="D247" s="1">
        <v>-7.7385918562658702</v>
      </c>
      <c r="E247" s="2">
        <v>5.2410940573844902E-14</v>
      </c>
      <c r="F247" s="2">
        <v>1.0567167467866799E-11</v>
      </c>
      <c r="G247" s="1">
        <v>21.258010916071498</v>
      </c>
    </row>
    <row r="248" spans="1:7" x14ac:dyDescent="0.25">
      <c r="A248" s="1" t="s">
        <v>253</v>
      </c>
      <c r="B248" s="1">
        <v>-0.81200802874906897</v>
      </c>
      <c r="C248" s="1">
        <v>2.1654060374656598</v>
      </c>
      <c r="D248" s="1">
        <v>-7.7382957372588503</v>
      </c>
      <c r="E248" s="2">
        <v>5.2520525938092701E-14</v>
      </c>
      <c r="F248" s="2">
        <v>1.0567167467866799E-11</v>
      </c>
      <c r="G248" s="1">
        <v>21.255989458129498</v>
      </c>
    </row>
    <row r="249" spans="1:7" x14ac:dyDescent="0.25">
      <c r="A249" s="1" t="s">
        <v>254</v>
      </c>
      <c r="B249" s="1">
        <v>-0.79378857550592097</v>
      </c>
      <c r="C249" s="1">
        <v>3.8390128474833398</v>
      </c>
      <c r="D249" s="1">
        <v>-7.7374747393446803</v>
      </c>
      <c r="E249" s="2">
        <v>5.2825537224225202E-14</v>
      </c>
      <c r="F249" s="2">
        <v>1.05829673071168E-11</v>
      </c>
      <c r="G249" s="1">
        <v>21.250385231297301</v>
      </c>
    </row>
    <row r="250" spans="1:7" x14ac:dyDescent="0.25">
      <c r="A250" s="1" t="s">
        <v>255</v>
      </c>
      <c r="B250" s="1">
        <v>-0.76924356432484298</v>
      </c>
      <c r="C250" s="1">
        <v>4.1671297537888199</v>
      </c>
      <c r="D250" s="1">
        <v>-7.7365674601073202</v>
      </c>
      <c r="E250" s="2">
        <v>5.3164634908826002E-14</v>
      </c>
      <c r="F250" s="2">
        <v>1.05829673071168E-11</v>
      </c>
      <c r="G250" s="1">
        <v>21.244192584776901</v>
      </c>
    </row>
    <row r="251" spans="1:7" x14ac:dyDescent="0.25">
      <c r="A251" s="1" t="s">
        <v>256</v>
      </c>
      <c r="B251" s="1">
        <v>-1.6013916128955199</v>
      </c>
      <c r="C251" s="1" t="e">
        <f>-Inf</f>
        <v>#NAME?</v>
      </c>
      <c r="D251" s="1">
        <v>-7.74316049896668</v>
      </c>
      <c r="E251" s="2">
        <v>5.3444230162958102E-14</v>
      </c>
      <c r="F251" s="2">
        <v>1.0601031308118901E-11</v>
      </c>
      <c r="G251" s="1">
        <v>21.240694608418899</v>
      </c>
    </row>
    <row r="252" spans="1:7" x14ac:dyDescent="0.25">
      <c r="A252" s="1" t="s">
        <v>257</v>
      </c>
      <c r="B252" s="1">
        <v>-0.69510014532813202</v>
      </c>
      <c r="C252" s="1">
        <v>3.3246868955557098</v>
      </c>
      <c r="D252" s="1">
        <v>-7.7247179014609602</v>
      </c>
      <c r="E252" s="2">
        <v>5.7795510523467502E-14</v>
      </c>
      <c r="F252" s="2">
        <v>1.14237710677283E-11</v>
      </c>
      <c r="G252" s="1">
        <v>21.1633659809448</v>
      </c>
    </row>
    <row r="253" spans="1:7" x14ac:dyDescent="0.25">
      <c r="A253" s="1" t="s">
        <v>258</v>
      </c>
      <c r="B253" s="1">
        <v>-0.64436039346725105</v>
      </c>
      <c r="C253" s="1">
        <v>5.4191483684213297</v>
      </c>
      <c r="D253" s="1">
        <v>-7.7223036196696304</v>
      </c>
      <c r="E253" s="2">
        <v>5.87866844551594E-14</v>
      </c>
      <c r="F253" s="2">
        <v>1.1578914146983799E-11</v>
      </c>
      <c r="G253" s="1">
        <v>21.146910024045599</v>
      </c>
    </row>
    <row r="254" spans="1:7" x14ac:dyDescent="0.25">
      <c r="A254" s="1" t="s">
        <v>259</v>
      </c>
      <c r="B254" s="1">
        <v>-1.33564846047347</v>
      </c>
      <c r="C254" s="1" t="e">
        <f>-Inf</f>
        <v>#NAME?</v>
      </c>
      <c r="D254" s="1">
        <v>-7.7093484864185999</v>
      </c>
      <c r="E254" s="2">
        <v>6.4775202737002106E-14</v>
      </c>
      <c r="F254" s="2">
        <v>1.26255416862556E-11</v>
      </c>
      <c r="G254" s="1">
        <v>21.053256903002001</v>
      </c>
    </row>
    <row r="255" spans="1:7" x14ac:dyDescent="0.25">
      <c r="A255" s="1" t="s">
        <v>260</v>
      </c>
      <c r="B255" s="1">
        <v>-1.0127221909948001</v>
      </c>
      <c r="C255" s="1" t="e">
        <f>-Inf</f>
        <v>#NAME?</v>
      </c>
      <c r="D255" s="1">
        <v>-7.7016103295690499</v>
      </c>
      <c r="E255" s="2">
        <v>6.8196652185308399E-14</v>
      </c>
      <c r="F255" s="2">
        <v>1.32464327696273E-11</v>
      </c>
      <c r="G255" s="1">
        <v>21.0033380155887</v>
      </c>
    </row>
    <row r="256" spans="1:7" x14ac:dyDescent="0.25">
      <c r="A256" s="1" t="s">
        <v>261</v>
      </c>
      <c r="B256" s="1">
        <v>-0.64142655343100996</v>
      </c>
      <c r="C256" s="1">
        <v>1.8819612671667001</v>
      </c>
      <c r="D256" s="1">
        <v>-7.7003736022489404</v>
      </c>
      <c r="E256" s="2">
        <v>6.8592750776866999E-14</v>
      </c>
      <c r="F256" s="2">
        <v>1.3277427809860099E-11</v>
      </c>
      <c r="G256" s="1">
        <v>20.997619562506301</v>
      </c>
    </row>
    <row r="257" spans="1:7" x14ac:dyDescent="0.25">
      <c r="A257" s="1" t="s">
        <v>262</v>
      </c>
      <c r="B257" s="1">
        <v>-0.71583871406851096</v>
      </c>
      <c r="C257" s="1">
        <v>2.26195268229672</v>
      </c>
      <c r="D257" s="1">
        <v>-7.6993012431521297</v>
      </c>
      <c r="E257" s="2">
        <v>6.9111558995451098E-14</v>
      </c>
      <c r="F257" s="2">
        <v>1.3331880976665501E-11</v>
      </c>
      <c r="G257" s="1">
        <v>20.990328008434599</v>
      </c>
    </row>
    <row r="258" spans="1:7" x14ac:dyDescent="0.25">
      <c r="A258" s="1" t="s">
        <v>263</v>
      </c>
      <c r="B258" s="1">
        <v>-0.72019111376741196</v>
      </c>
      <c r="C258" s="1">
        <v>1.2329036805793601</v>
      </c>
      <c r="D258" s="1">
        <v>-7.6915841762432704</v>
      </c>
      <c r="E258" s="2">
        <v>7.2960908534110998E-14</v>
      </c>
      <c r="F258" s="2">
        <v>1.39783638244448E-11</v>
      </c>
      <c r="G258" s="1">
        <v>20.937879193407099</v>
      </c>
    </row>
    <row r="259" spans="1:7" x14ac:dyDescent="0.25">
      <c r="A259" s="1" t="s">
        <v>264</v>
      </c>
      <c r="B259" s="1">
        <v>-0.60797378156910098</v>
      </c>
      <c r="C259" s="1">
        <v>5.0633011251109901</v>
      </c>
      <c r="D259" s="1">
        <v>-7.6826438517407896</v>
      </c>
      <c r="E259" s="2">
        <v>7.7685241555091796E-14</v>
      </c>
      <c r="F259" s="2">
        <v>1.4758830547854001E-11</v>
      </c>
      <c r="G259" s="1">
        <v>20.877168671997602</v>
      </c>
    </row>
    <row r="260" spans="1:7" x14ac:dyDescent="0.25">
      <c r="A260" s="1" t="s">
        <v>265</v>
      </c>
      <c r="B260" s="1">
        <v>-0.70084815800467604</v>
      </c>
      <c r="C260" s="1">
        <v>1.73732130995165</v>
      </c>
      <c r="D260" s="1">
        <v>-7.6772925661812996</v>
      </c>
      <c r="E260" s="2">
        <v>8.0655974345092895E-14</v>
      </c>
      <c r="F260" s="2">
        <v>1.52445222890969E-11</v>
      </c>
      <c r="G260" s="1">
        <v>20.840856807582199</v>
      </c>
    </row>
    <row r="261" spans="1:7" x14ac:dyDescent="0.25">
      <c r="A261" s="1" t="s">
        <v>266</v>
      </c>
      <c r="B261" s="1">
        <v>-0.60336119871471805</v>
      </c>
      <c r="C261" s="1">
        <v>2.21986521895231</v>
      </c>
      <c r="D261" s="1">
        <v>-7.6710432117344398</v>
      </c>
      <c r="E261" s="2">
        <v>8.4267233895503795E-14</v>
      </c>
      <c r="F261" s="2">
        <v>1.5862444312090401E-11</v>
      </c>
      <c r="G261" s="1">
        <v>20.7984763842361</v>
      </c>
    </row>
    <row r="262" spans="1:7" x14ac:dyDescent="0.25">
      <c r="A262" s="1" t="s">
        <v>267</v>
      </c>
      <c r="B262" s="1">
        <v>-0.63970822974472796</v>
      </c>
      <c r="C262" s="1">
        <v>0.34789390411156701</v>
      </c>
      <c r="D262" s="1">
        <v>-7.6706656610718396</v>
      </c>
      <c r="E262" s="2">
        <v>8.4490439998486104E-14</v>
      </c>
      <c r="F262" s="2">
        <v>1.5862444312090401E-11</v>
      </c>
      <c r="G262" s="1">
        <v>20.795916875847901</v>
      </c>
    </row>
    <row r="263" spans="1:7" x14ac:dyDescent="0.25">
      <c r="A263" s="1" t="s">
        <v>268</v>
      </c>
      <c r="B263" s="1">
        <v>-1.2211974239118899</v>
      </c>
      <c r="C263" s="1">
        <v>1.68969482304074</v>
      </c>
      <c r="D263" s="1">
        <v>-7.6675248046616096</v>
      </c>
      <c r="E263" s="2">
        <v>8.6370031223239599E-14</v>
      </c>
      <c r="F263" s="2">
        <v>1.6114379612112701E-11</v>
      </c>
      <c r="G263" s="1">
        <v>20.774628116605001</v>
      </c>
    </row>
    <row r="264" spans="1:7" x14ac:dyDescent="0.25">
      <c r="A264" s="1" t="s">
        <v>269</v>
      </c>
      <c r="B264" s="1">
        <v>-0.671745430242355</v>
      </c>
      <c r="C264" s="1">
        <v>3.9387848688799698</v>
      </c>
      <c r="D264" s="1">
        <v>-7.6674645508749402</v>
      </c>
      <c r="E264" s="2">
        <v>8.6406489057556203E-14</v>
      </c>
      <c r="F264" s="2">
        <v>1.6114379612112701E-11</v>
      </c>
      <c r="G264" s="1">
        <v>20.774219783425401</v>
      </c>
    </row>
    <row r="265" spans="1:7" x14ac:dyDescent="0.25">
      <c r="A265" s="1" t="s">
        <v>270</v>
      </c>
      <c r="B265" s="1">
        <v>-0.76089369288268804</v>
      </c>
      <c r="C265" s="1" t="e">
        <f>-Inf</f>
        <v>#NAME?</v>
      </c>
      <c r="D265" s="1">
        <v>-7.6676671590266396</v>
      </c>
      <c r="E265" s="2">
        <v>8.7532713943377897E-14</v>
      </c>
      <c r="F265" s="2">
        <v>1.6270360586793099E-11</v>
      </c>
      <c r="G265" s="1">
        <v>20.762286951291301</v>
      </c>
    </row>
    <row r="266" spans="1:7" x14ac:dyDescent="0.25">
      <c r="A266" s="1" t="s">
        <v>271</v>
      </c>
      <c r="B266" s="1">
        <v>-0.99480747138838899</v>
      </c>
      <c r="C266" s="1" t="e">
        <f>-Inf</f>
        <v>#NAME?</v>
      </c>
      <c r="D266" s="1">
        <v>-7.6696970681802403</v>
      </c>
      <c r="E266" s="2">
        <v>8.9425662363888398E-14</v>
      </c>
      <c r="F266" s="2">
        <v>1.6519572687355701E-11</v>
      </c>
      <c r="G266" s="1">
        <v>20.742862701217302</v>
      </c>
    </row>
    <row r="267" spans="1:7" x14ac:dyDescent="0.25">
      <c r="A267" s="1" t="s">
        <v>272</v>
      </c>
      <c r="B267" s="1">
        <v>0.92008305675495705</v>
      </c>
      <c r="C267" s="1">
        <v>5.6751539719753099</v>
      </c>
      <c r="D267" s="1">
        <v>7.6614008922744796</v>
      </c>
      <c r="E267" s="2">
        <v>9.0154079488616296E-14</v>
      </c>
      <c r="F267" s="2">
        <v>1.6592784433093398E-11</v>
      </c>
      <c r="G267" s="1">
        <v>20.733140073880602</v>
      </c>
    </row>
    <row r="268" spans="1:7" x14ac:dyDescent="0.25">
      <c r="A268" s="1" t="s">
        <v>273</v>
      </c>
      <c r="B268" s="1">
        <v>-0.809772616362613</v>
      </c>
      <c r="C268" s="1">
        <v>3.3540914366435799</v>
      </c>
      <c r="D268" s="1">
        <v>-7.65914990589987</v>
      </c>
      <c r="E268" s="2">
        <v>9.1585681052881997E-14</v>
      </c>
      <c r="F268" s="2">
        <v>1.6801183679423298E-11</v>
      </c>
      <c r="G268" s="1">
        <v>20.7178967944742</v>
      </c>
    </row>
    <row r="269" spans="1:7" x14ac:dyDescent="0.25">
      <c r="A269" s="1" t="s">
        <v>274</v>
      </c>
      <c r="B269" s="1">
        <v>-1.09489582594237</v>
      </c>
      <c r="C269" s="1">
        <v>-1.30986203266433</v>
      </c>
      <c r="D269" s="1">
        <v>-7.6555391579927399</v>
      </c>
      <c r="E269" s="2">
        <v>9.3929010357333201E-14</v>
      </c>
      <c r="F269" s="2">
        <v>1.71191720662627E-11</v>
      </c>
      <c r="G269" s="1">
        <v>20.6934528814819</v>
      </c>
    </row>
    <row r="270" spans="1:7" x14ac:dyDescent="0.25">
      <c r="A270" s="1" t="s">
        <v>275</v>
      </c>
      <c r="B270" s="1">
        <v>-0.96357195515998995</v>
      </c>
      <c r="C270" s="1" t="e">
        <f>-Inf</f>
        <v>#NAME?</v>
      </c>
      <c r="D270" s="1">
        <v>-7.6495293687741199</v>
      </c>
      <c r="E270" s="2">
        <v>9.8238480532038897E-14</v>
      </c>
      <c r="F270" s="2">
        <v>1.78466572966537E-11</v>
      </c>
      <c r="G270" s="1">
        <v>20.6501779884521</v>
      </c>
    </row>
    <row r="271" spans="1:7" x14ac:dyDescent="0.25">
      <c r="A271" s="1" t="s">
        <v>276</v>
      </c>
      <c r="B271" s="1">
        <v>-1.0359966560621701</v>
      </c>
      <c r="C271" s="1">
        <v>1.8528917635817199</v>
      </c>
      <c r="D271" s="1">
        <v>-7.6472419570843</v>
      </c>
      <c r="E271" s="2">
        <v>9.9540049163298696E-14</v>
      </c>
      <c r="F271" s="2">
        <v>1.8024776321876701E-11</v>
      </c>
      <c r="G271" s="1">
        <v>20.637317482656201</v>
      </c>
    </row>
    <row r="272" spans="1:7" x14ac:dyDescent="0.25">
      <c r="A272" s="1" t="s">
        <v>277</v>
      </c>
      <c r="B272" s="1">
        <v>-1.1057626345474101</v>
      </c>
      <c r="C272" s="1" t="e">
        <f>-Inf</f>
        <v>#NAME?</v>
      </c>
      <c r="D272" s="1">
        <v>-7.6464103074346497</v>
      </c>
      <c r="E272" s="2">
        <v>1.0068851902529801E-13</v>
      </c>
      <c r="F272" s="2">
        <v>1.8174115805418299E-11</v>
      </c>
      <c r="G272" s="1">
        <v>20.6264711220803</v>
      </c>
    </row>
    <row r="273" spans="1:7" x14ac:dyDescent="0.25">
      <c r="A273" s="1" t="s">
        <v>278</v>
      </c>
      <c r="B273" s="1">
        <v>-0.88169165783110504</v>
      </c>
      <c r="C273" s="1">
        <v>2.1195020437971199</v>
      </c>
      <c r="D273" s="1">
        <v>-7.6356738661652797</v>
      </c>
      <c r="E273" s="2">
        <v>1.07918144451572E-13</v>
      </c>
      <c r="F273" s="2">
        <v>1.9354584788463199E-11</v>
      </c>
      <c r="G273" s="1">
        <v>20.559133364372599</v>
      </c>
    </row>
    <row r="274" spans="1:7" x14ac:dyDescent="0.25">
      <c r="A274" s="1" t="s">
        <v>279</v>
      </c>
      <c r="B274" s="1">
        <v>-0.63723158921934098</v>
      </c>
      <c r="C274" s="1">
        <v>0.16113764881379</v>
      </c>
      <c r="D274" s="1">
        <v>-7.6300385805034203</v>
      </c>
      <c r="E274" s="2">
        <v>1.1224750211868001E-13</v>
      </c>
      <c r="F274" s="2">
        <v>2.0066922074624598E-11</v>
      </c>
      <c r="G274" s="1">
        <v>20.521080807508401</v>
      </c>
    </row>
    <row r="275" spans="1:7" x14ac:dyDescent="0.25">
      <c r="A275" s="1" t="s">
        <v>280</v>
      </c>
      <c r="B275" s="1">
        <v>-1.1313798526463601</v>
      </c>
      <c r="C275" s="1" t="e">
        <f>-Inf</f>
        <v>#NAME?</v>
      </c>
      <c r="D275" s="1">
        <v>-7.6264044600178202</v>
      </c>
      <c r="E275" s="2">
        <v>1.1948903803901301E-13</v>
      </c>
      <c r="F275" s="2">
        <v>2.1293705239111101E-11</v>
      </c>
      <c r="G275" s="1">
        <v>20.462205105913299</v>
      </c>
    </row>
    <row r="276" spans="1:7" x14ac:dyDescent="0.25">
      <c r="A276" s="1" t="s">
        <v>281</v>
      </c>
      <c r="B276" s="1">
        <v>0.68639729869979504</v>
      </c>
      <c r="C276" s="1">
        <v>6.1307594459202299</v>
      </c>
      <c r="D276" s="1">
        <v>7.6203665691100104</v>
      </c>
      <c r="E276" s="2">
        <v>1.20080597074758E-13</v>
      </c>
      <c r="F276" s="2">
        <v>2.1331406065796101E-11</v>
      </c>
      <c r="G276" s="1">
        <v>20.4558221601845</v>
      </c>
    </row>
    <row r="277" spans="1:7" x14ac:dyDescent="0.25">
      <c r="A277" s="1" t="s">
        <v>282</v>
      </c>
      <c r="B277" s="1">
        <v>-1.8375347483258799</v>
      </c>
      <c r="C277" s="1" t="e">
        <f>-Inf</f>
        <v>#NAME?</v>
      </c>
      <c r="D277" s="1">
        <v>-7.6227292289266497</v>
      </c>
      <c r="E277" s="2">
        <v>1.20821480475165E-13</v>
      </c>
      <c r="F277" s="2">
        <v>2.1340901990862198E-11</v>
      </c>
      <c r="G277" s="1">
        <v>20.4508936703775</v>
      </c>
    </row>
    <row r="278" spans="1:7" x14ac:dyDescent="0.25">
      <c r="A278" s="1" t="s">
        <v>283</v>
      </c>
      <c r="B278" s="1">
        <v>-0.63988599254430301</v>
      </c>
      <c r="C278" s="1">
        <v>1.4508863595231301</v>
      </c>
      <c r="D278" s="1">
        <v>-7.6193976238643604</v>
      </c>
      <c r="E278" s="2">
        <v>1.20894394461462E-13</v>
      </c>
      <c r="F278" s="2">
        <v>2.1340901990862198E-11</v>
      </c>
      <c r="G278" s="1">
        <v>20.449288158259598</v>
      </c>
    </row>
    <row r="279" spans="1:7" x14ac:dyDescent="0.25">
      <c r="A279" s="1" t="s">
        <v>284</v>
      </c>
      <c r="B279" s="1">
        <v>-0.59339524402294996</v>
      </c>
      <c r="C279" s="1">
        <v>3.5159409477558801</v>
      </c>
      <c r="D279" s="1">
        <v>-7.6133865994378098</v>
      </c>
      <c r="E279" s="2">
        <v>1.26065766904677E-13</v>
      </c>
      <c r="F279" s="2">
        <v>2.2184018260796299E-11</v>
      </c>
      <c r="G279" s="1">
        <v>20.408768094604198</v>
      </c>
    </row>
    <row r="280" spans="1:7" x14ac:dyDescent="0.25">
      <c r="A280" s="1" t="s">
        <v>285</v>
      </c>
      <c r="B280" s="1">
        <v>-0.923484451316258</v>
      </c>
      <c r="C280" s="1" t="e">
        <f>-Inf</f>
        <v>#NAME?</v>
      </c>
      <c r="D280" s="1">
        <v>-7.6101105958504798</v>
      </c>
      <c r="E280" s="2">
        <v>1.33047855714489E-13</v>
      </c>
      <c r="F280" s="2">
        <v>2.3266795577983999E-11</v>
      </c>
      <c r="G280" s="1">
        <v>20.3580394867809</v>
      </c>
    </row>
    <row r="281" spans="1:7" x14ac:dyDescent="0.25">
      <c r="A281" s="1" t="s">
        <v>286</v>
      </c>
      <c r="B281" s="1">
        <v>-1.0882695557197199</v>
      </c>
      <c r="C281" s="1">
        <v>4.3352407856162403</v>
      </c>
      <c r="D281" s="1">
        <v>-7.6028856792428998</v>
      </c>
      <c r="E281" s="2">
        <v>1.3562800070820999E-13</v>
      </c>
      <c r="F281" s="2">
        <v>2.3571138760852599E-11</v>
      </c>
      <c r="G281" s="1">
        <v>20.338042947583499</v>
      </c>
    </row>
    <row r="282" spans="1:7" x14ac:dyDescent="0.25">
      <c r="A282" s="1" t="s">
        <v>287</v>
      </c>
      <c r="B282" s="1">
        <v>1.1860962025453801</v>
      </c>
      <c r="C282" s="1">
        <v>4.9878465533495904</v>
      </c>
      <c r="D282" s="1">
        <v>7.5999539795904996</v>
      </c>
      <c r="E282" s="2">
        <v>1.3842294367843501E-13</v>
      </c>
      <c r="F282" s="2">
        <v>2.39826294549042E-11</v>
      </c>
      <c r="G282" s="1">
        <v>20.318311434189201</v>
      </c>
    </row>
    <row r="283" spans="1:7" x14ac:dyDescent="0.25">
      <c r="A283" s="1" t="s">
        <v>288</v>
      </c>
      <c r="B283" s="1">
        <v>-0.96320275434152802</v>
      </c>
      <c r="C283" s="1">
        <v>2.2270525447782599</v>
      </c>
      <c r="D283" s="1">
        <v>-7.5953696678371498</v>
      </c>
      <c r="E283" s="2">
        <v>1.42907570527731E-13</v>
      </c>
      <c r="F283" s="2">
        <v>2.4607719237957601E-11</v>
      </c>
      <c r="G283" s="1">
        <v>20.287469337163099</v>
      </c>
    </row>
    <row r="284" spans="1:7" x14ac:dyDescent="0.25">
      <c r="A284" s="1" t="s">
        <v>289</v>
      </c>
      <c r="B284" s="1">
        <v>-0.88106027228818795</v>
      </c>
      <c r="C284" s="1">
        <v>1.2156919110369699</v>
      </c>
      <c r="D284" s="1">
        <v>-7.59474059746523</v>
      </c>
      <c r="E284" s="2">
        <v>1.4353402881372E-13</v>
      </c>
      <c r="F284" s="2">
        <v>2.4640008279688599E-11</v>
      </c>
      <c r="G284" s="1">
        <v>20.2832382673468</v>
      </c>
    </row>
    <row r="285" spans="1:7" x14ac:dyDescent="0.25">
      <c r="A285" s="1" t="s">
        <v>290</v>
      </c>
      <c r="B285" s="1">
        <v>-0.75621804613266697</v>
      </c>
      <c r="C285" s="1">
        <v>8.2913502215870599E-2</v>
      </c>
      <c r="D285" s="1">
        <v>-7.5787013836047503</v>
      </c>
      <c r="E285" s="2">
        <v>1.6045324236900601E-13</v>
      </c>
      <c r="F285" s="2">
        <v>2.7211609547988399E-11</v>
      </c>
      <c r="G285" s="1">
        <v>20.175454397130601</v>
      </c>
    </row>
    <row r="286" spans="1:7" x14ac:dyDescent="0.25">
      <c r="A286" s="1" t="s">
        <v>291</v>
      </c>
      <c r="B286" s="1">
        <v>-0.63982275306379</v>
      </c>
      <c r="C286" s="1">
        <v>1.9500944788047501</v>
      </c>
      <c r="D286" s="1">
        <v>-7.5715853998042704</v>
      </c>
      <c r="E286" s="2">
        <v>1.6857519646829601E-13</v>
      </c>
      <c r="F286" s="2">
        <v>2.8417323284528E-11</v>
      </c>
      <c r="G286" s="1">
        <v>20.127693060415599</v>
      </c>
    </row>
    <row r="287" spans="1:7" x14ac:dyDescent="0.25">
      <c r="A287" s="1" t="s">
        <v>292</v>
      </c>
      <c r="B287" s="1">
        <v>-1.4694143782602</v>
      </c>
      <c r="C287" s="1">
        <v>-0.89761397045522495</v>
      </c>
      <c r="D287" s="1">
        <v>-7.5558407393588203</v>
      </c>
      <c r="E287" s="2">
        <v>1.88012893299029E-13</v>
      </c>
      <c r="F287" s="2">
        <v>3.14110231111339E-11</v>
      </c>
      <c r="G287" s="1">
        <v>20.022144781516399</v>
      </c>
    </row>
    <row r="288" spans="1:7" x14ac:dyDescent="0.25">
      <c r="A288" s="1" t="s">
        <v>293</v>
      </c>
      <c r="B288" s="1">
        <v>-0.77486391613594496</v>
      </c>
      <c r="C288" s="1">
        <v>-0.99823473096995297</v>
      </c>
      <c r="D288" s="1">
        <v>-7.5489042824440702</v>
      </c>
      <c r="E288" s="2">
        <v>1.97261967631087E-13</v>
      </c>
      <c r="F288" s="2">
        <v>3.2761244239559298E-11</v>
      </c>
      <c r="G288" s="1">
        <v>19.975700213950699</v>
      </c>
    </row>
    <row r="289" spans="1:7" x14ac:dyDescent="0.25">
      <c r="A289" s="1" t="s">
        <v>294</v>
      </c>
      <c r="B289" s="1">
        <v>0.72125016452931101</v>
      </c>
      <c r="C289" s="1">
        <v>5.5403301691434699</v>
      </c>
      <c r="D289" s="1">
        <v>7.5470143608818301</v>
      </c>
      <c r="E289" s="2">
        <v>1.99858763758041E-13</v>
      </c>
      <c r="F289" s="2">
        <v>3.3094606795155302E-11</v>
      </c>
      <c r="G289" s="1">
        <v>19.963051741027201</v>
      </c>
    </row>
    <row r="290" spans="1:7" x14ac:dyDescent="0.25">
      <c r="A290" s="1" t="s">
        <v>295</v>
      </c>
      <c r="B290" s="1">
        <v>-0.89143741541310195</v>
      </c>
      <c r="C290" s="1" t="e">
        <f>-Inf</f>
        <v>#NAME?</v>
      </c>
      <c r="D290" s="1">
        <v>-7.5444687403781998</v>
      </c>
      <c r="E290" s="2">
        <v>2.04508560263181E-13</v>
      </c>
      <c r="F290" s="2">
        <v>3.37649647952166E-11</v>
      </c>
      <c r="G290" s="1">
        <v>19.9411083093751</v>
      </c>
    </row>
    <row r="291" spans="1:7" x14ac:dyDescent="0.25">
      <c r="A291" s="1" t="s">
        <v>296</v>
      </c>
      <c r="B291" s="1">
        <v>-0.91795778139001305</v>
      </c>
      <c r="C291" s="1" t="e">
        <f>-Inf</f>
        <v>#NAME?</v>
      </c>
      <c r="D291" s="1">
        <v>-7.5365358879154201</v>
      </c>
      <c r="E291" s="2">
        <v>2.1545558845101799E-13</v>
      </c>
      <c r="F291" s="2">
        <v>3.5403700039689999E-11</v>
      </c>
      <c r="G291" s="1">
        <v>19.890531323409199</v>
      </c>
    </row>
    <row r="292" spans="1:7" x14ac:dyDescent="0.25">
      <c r="A292" s="1" t="s">
        <v>297</v>
      </c>
      <c r="B292" s="1">
        <v>-1.4089598133065599</v>
      </c>
      <c r="C292" s="1" t="e">
        <f>-Inf</f>
        <v>#NAME?</v>
      </c>
      <c r="D292" s="1">
        <v>-7.53794013439959</v>
      </c>
      <c r="E292" s="2">
        <v>2.15695473654119E-13</v>
      </c>
      <c r="F292" s="2">
        <v>3.5403700039689999E-11</v>
      </c>
      <c r="G292" s="1">
        <v>19.8900508145035</v>
      </c>
    </row>
    <row r="293" spans="1:7" x14ac:dyDescent="0.25">
      <c r="A293" s="1" t="s">
        <v>298</v>
      </c>
      <c r="B293" s="1">
        <v>-1.32440324858933</v>
      </c>
      <c r="C293" s="1">
        <v>0.12293247952283599</v>
      </c>
      <c r="D293" s="1">
        <v>-7.53550980222888</v>
      </c>
      <c r="E293" s="2">
        <v>2.1640860424488899E-13</v>
      </c>
      <c r="F293" s="2">
        <v>3.54171924177459E-11</v>
      </c>
      <c r="G293" s="1">
        <v>19.886111067841998</v>
      </c>
    </row>
    <row r="294" spans="1:7" x14ac:dyDescent="0.25">
      <c r="A294" s="1" t="s">
        <v>299</v>
      </c>
      <c r="B294" s="1">
        <v>-0.78968330539516196</v>
      </c>
      <c r="C294" s="1">
        <v>-0.222743949046182</v>
      </c>
      <c r="D294" s="1">
        <v>-7.5350248137859799</v>
      </c>
      <c r="E294" s="2">
        <v>2.1713517526784699E-13</v>
      </c>
      <c r="F294" s="2">
        <v>3.5432799603664502E-11</v>
      </c>
      <c r="G294" s="1">
        <v>19.882869604211098</v>
      </c>
    </row>
    <row r="295" spans="1:7" x14ac:dyDescent="0.25">
      <c r="A295" s="1" t="s">
        <v>300</v>
      </c>
      <c r="B295" s="1">
        <v>-0.68001707891740804</v>
      </c>
      <c r="C295" s="1">
        <v>2.8390010424885999</v>
      </c>
      <c r="D295" s="1">
        <v>-7.5345211122851001</v>
      </c>
      <c r="E295" s="2">
        <v>2.1789232482308399E-13</v>
      </c>
      <c r="F295" s="2">
        <v>3.5453291750561797E-11</v>
      </c>
      <c r="G295" s="1">
        <v>19.8795032468941</v>
      </c>
    </row>
    <row r="296" spans="1:7" x14ac:dyDescent="0.25">
      <c r="A296" s="1" t="s">
        <v>301</v>
      </c>
      <c r="B296" s="1">
        <v>-0.69841384429504405</v>
      </c>
      <c r="C296" s="1">
        <v>5.5062142199897401</v>
      </c>
      <c r="D296" s="1">
        <v>-7.5318265129109001</v>
      </c>
      <c r="E296" s="2">
        <v>2.2198715986673201E-13</v>
      </c>
      <c r="F296" s="2">
        <v>3.5911381034925101E-11</v>
      </c>
      <c r="G296" s="1">
        <v>19.8614976546828</v>
      </c>
    </row>
    <row r="297" spans="1:7" x14ac:dyDescent="0.25">
      <c r="A297" s="1" t="s">
        <v>302</v>
      </c>
      <c r="B297" s="1">
        <v>-1.2253695196488701</v>
      </c>
      <c r="C297" s="1">
        <v>1.3313785111982701</v>
      </c>
      <c r="D297" s="1">
        <v>-7.5245746999819403</v>
      </c>
      <c r="E297" s="2">
        <v>2.33387679023604E-13</v>
      </c>
      <c r="F297" s="2">
        <v>3.7647176327557402E-11</v>
      </c>
      <c r="G297" s="1">
        <v>19.8130658939358</v>
      </c>
    </row>
    <row r="298" spans="1:7" x14ac:dyDescent="0.25">
      <c r="A298" s="1" t="s">
        <v>303</v>
      </c>
      <c r="B298" s="1">
        <v>-0.90142004804805098</v>
      </c>
      <c r="C298" s="1">
        <v>-0.43369766408480998</v>
      </c>
      <c r="D298" s="1">
        <v>-7.5239589881719198</v>
      </c>
      <c r="E298" s="2">
        <v>2.3438178641908701E-13</v>
      </c>
      <c r="F298" s="2">
        <v>3.7699202236777802E-11</v>
      </c>
      <c r="G298" s="1">
        <v>19.808955537871501</v>
      </c>
    </row>
    <row r="299" spans="1:7" x14ac:dyDescent="0.25">
      <c r="A299" s="1" t="s">
        <v>304</v>
      </c>
      <c r="B299" s="1">
        <v>-1.24091201602227</v>
      </c>
      <c r="C299" s="1">
        <v>2.3426697710128002</v>
      </c>
      <c r="D299" s="1">
        <v>-7.5217199353766997</v>
      </c>
      <c r="E299" s="2">
        <v>2.38032177798259E-13</v>
      </c>
      <c r="F299" s="2">
        <v>3.8176960859157897E-11</v>
      </c>
      <c r="G299" s="1">
        <v>19.794010386282</v>
      </c>
    </row>
    <row r="300" spans="1:7" x14ac:dyDescent="0.25">
      <c r="A300" s="1" t="s">
        <v>305</v>
      </c>
      <c r="B300" s="1">
        <v>-1.41416972163687</v>
      </c>
      <c r="C300" s="1">
        <v>1.51277500483349</v>
      </c>
      <c r="D300" s="1">
        <v>-7.5202964532295704</v>
      </c>
      <c r="E300" s="2">
        <v>2.4038198355396601E-13</v>
      </c>
      <c r="F300" s="2">
        <v>3.8443996144734801E-11</v>
      </c>
      <c r="G300" s="1">
        <v>19.784510829282599</v>
      </c>
    </row>
    <row r="301" spans="1:7" x14ac:dyDescent="0.25">
      <c r="A301" s="1" t="s">
        <v>306</v>
      </c>
      <c r="B301" s="1">
        <v>-1.0222095223185701</v>
      </c>
      <c r="C301" s="1">
        <v>-0.413074016938972</v>
      </c>
      <c r="D301" s="1">
        <v>-7.5163766962142899</v>
      </c>
      <c r="E301" s="2">
        <v>2.4697124626167498E-13</v>
      </c>
      <c r="F301" s="2">
        <v>3.9385599173008901E-11</v>
      </c>
      <c r="G301" s="1">
        <v>19.758359913337301</v>
      </c>
    </row>
    <row r="302" spans="1:7" x14ac:dyDescent="0.25">
      <c r="A302" s="1" t="s">
        <v>307</v>
      </c>
      <c r="B302" s="1">
        <v>0.83587310651900504</v>
      </c>
      <c r="C302" s="1" t="e">
        <f>-Inf</f>
        <v>#NAME?</v>
      </c>
      <c r="D302" s="1">
        <v>7.51415782905858</v>
      </c>
      <c r="E302" s="2">
        <v>2.51445059044845E-13</v>
      </c>
      <c r="F302" s="2">
        <v>3.99854628597235E-11</v>
      </c>
      <c r="G302" s="1">
        <v>19.741156130002601</v>
      </c>
    </row>
    <row r="303" spans="1:7" x14ac:dyDescent="0.25">
      <c r="A303" s="1" t="s">
        <v>308</v>
      </c>
      <c r="B303" s="1">
        <v>-0.59567147489926398</v>
      </c>
      <c r="C303" s="1">
        <v>3.78925817120779</v>
      </c>
      <c r="D303" s="1">
        <v>-7.5106899889289602</v>
      </c>
      <c r="E303" s="2">
        <v>2.5684827276590601E-13</v>
      </c>
      <c r="F303" s="2">
        <v>4.0729315795802598E-11</v>
      </c>
      <c r="G303" s="1">
        <v>19.720440089443901</v>
      </c>
    </row>
    <row r="304" spans="1:7" x14ac:dyDescent="0.25">
      <c r="A304" s="1" t="s">
        <v>309</v>
      </c>
      <c r="B304" s="1">
        <v>-0.85873106394351195</v>
      </c>
      <c r="C304" s="1">
        <v>-1.4260694495566999</v>
      </c>
      <c r="D304" s="1">
        <v>-7.5075084069785696</v>
      </c>
      <c r="E304" s="2">
        <v>2.6254293964128398E-13</v>
      </c>
      <c r="F304" s="2">
        <v>4.1398449204391803E-11</v>
      </c>
      <c r="G304" s="1">
        <v>19.6992348521146</v>
      </c>
    </row>
    <row r="305" spans="1:7" x14ac:dyDescent="0.25">
      <c r="A305" s="1" t="s">
        <v>310</v>
      </c>
      <c r="B305" s="1">
        <v>-0.60932247390049499</v>
      </c>
      <c r="C305" s="1">
        <v>2.5321453852495099</v>
      </c>
      <c r="D305" s="1">
        <v>-7.5049693174932903</v>
      </c>
      <c r="E305" s="2">
        <v>2.6717669620393801E-13</v>
      </c>
      <c r="F305" s="2">
        <v>4.1893753746949798E-11</v>
      </c>
      <c r="G305" s="1">
        <v>19.6823169920414</v>
      </c>
    </row>
    <row r="306" spans="1:7" x14ac:dyDescent="0.25">
      <c r="A306" s="1" t="s">
        <v>311</v>
      </c>
      <c r="B306" s="1">
        <v>-1.0065105658461599</v>
      </c>
      <c r="C306" s="1" t="e">
        <f>-Inf</f>
        <v>#NAME?</v>
      </c>
      <c r="D306" s="1">
        <v>-7.4974002882041599</v>
      </c>
      <c r="E306" s="2">
        <v>2.8522288447965301E-13</v>
      </c>
      <c r="F306" s="2">
        <v>4.4474962834070398E-11</v>
      </c>
      <c r="G306" s="1">
        <v>19.6199078160843</v>
      </c>
    </row>
    <row r="307" spans="1:7" x14ac:dyDescent="0.25">
      <c r="A307" s="1" t="s">
        <v>312</v>
      </c>
      <c r="B307" s="1">
        <v>-1.0614239326856501</v>
      </c>
      <c r="C307" s="1" t="e">
        <f>-Inf</f>
        <v>#NAME?</v>
      </c>
      <c r="D307" s="1">
        <v>-7.5023838546733899</v>
      </c>
      <c r="E307" s="2">
        <v>2.9135400424056201E-13</v>
      </c>
      <c r="F307" s="2">
        <v>4.5305144122005403E-11</v>
      </c>
      <c r="G307" s="1">
        <v>19.602156268183801</v>
      </c>
    </row>
    <row r="308" spans="1:7" x14ac:dyDescent="0.25">
      <c r="A308" s="1" t="s">
        <v>313</v>
      </c>
      <c r="B308" s="1">
        <v>-0.96024928996734504</v>
      </c>
      <c r="C308" s="1">
        <v>3.0087169598142101</v>
      </c>
      <c r="D308" s="1">
        <v>-7.4913270485981096</v>
      </c>
      <c r="E308" s="2">
        <v>2.9348715243075698E-13</v>
      </c>
      <c r="F308" s="2">
        <v>4.5510777076520898E-11</v>
      </c>
      <c r="G308" s="1">
        <v>19.591497613689398</v>
      </c>
    </row>
    <row r="309" spans="1:7" x14ac:dyDescent="0.25">
      <c r="A309" s="1" t="s">
        <v>314</v>
      </c>
      <c r="B309" s="1">
        <v>-0.73184017489917697</v>
      </c>
      <c r="C309" s="1">
        <v>0.95407782686462195</v>
      </c>
      <c r="D309" s="1">
        <v>-7.4834492207785397</v>
      </c>
      <c r="E309" s="2">
        <v>3.0982591883783399E-13</v>
      </c>
      <c r="F309" s="2">
        <v>4.7780433939455498E-11</v>
      </c>
      <c r="G309" s="1">
        <v>19.539113673346701</v>
      </c>
    </row>
    <row r="310" spans="1:7" x14ac:dyDescent="0.25">
      <c r="A310" s="1" t="s">
        <v>315</v>
      </c>
      <c r="B310" s="1">
        <v>-0.71648077425460099</v>
      </c>
      <c r="C310" s="1">
        <v>5.0783340014505098</v>
      </c>
      <c r="D310" s="1">
        <v>-7.48133314424883</v>
      </c>
      <c r="E310" s="2">
        <v>3.1436526601941702E-13</v>
      </c>
      <c r="F310" s="2">
        <v>4.83476553643835E-11</v>
      </c>
      <c r="G310" s="1">
        <v>19.525050271573999</v>
      </c>
    </row>
    <row r="311" spans="1:7" x14ac:dyDescent="0.25">
      <c r="A311" s="1" t="s">
        <v>316</v>
      </c>
      <c r="B311" s="1">
        <v>-0.68522188010622698</v>
      </c>
      <c r="C311" s="1">
        <v>3.3891679794853702</v>
      </c>
      <c r="D311" s="1">
        <v>-7.4800851755379396</v>
      </c>
      <c r="E311" s="2">
        <v>3.17073015506068E-13</v>
      </c>
      <c r="F311" s="2">
        <v>4.8630857173314599E-11</v>
      </c>
      <c r="G311" s="1">
        <v>19.516757793340499</v>
      </c>
    </row>
    <row r="312" spans="1:7" x14ac:dyDescent="0.25">
      <c r="A312" s="1" t="s">
        <v>317</v>
      </c>
      <c r="B312" s="1">
        <v>-0.59483642622817801</v>
      </c>
      <c r="C312" s="1">
        <v>1.1777801152871501</v>
      </c>
      <c r="D312" s="1">
        <v>-7.4786529065844602</v>
      </c>
      <c r="E312" s="2">
        <v>3.2020896506323598E-13</v>
      </c>
      <c r="F312" s="2">
        <v>4.8978011590803197E-11</v>
      </c>
      <c r="G312" s="1">
        <v>19.507242049059801</v>
      </c>
    </row>
    <row r="313" spans="1:7" x14ac:dyDescent="0.25">
      <c r="A313" s="1" t="s">
        <v>318</v>
      </c>
      <c r="B313" s="1">
        <v>-0.74529397993817503</v>
      </c>
      <c r="C313" s="1" t="e">
        <f>-Inf</f>
        <v>#NAME?</v>
      </c>
      <c r="D313" s="1">
        <v>-7.4779890059751102</v>
      </c>
      <c r="E313" s="2">
        <v>3.2251125760051101E-13</v>
      </c>
      <c r="F313" s="2">
        <v>4.9196112623382399E-11</v>
      </c>
      <c r="G313" s="1">
        <v>19.500480272379299</v>
      </c>
    </row>
    <row r="314" spans="1:7" x14ac:dyDescent="0.25">
      <c r="A314" s="1" t="s">
        <v>319</v>
      </c>
      <c r="B314" s="1">
        <v>-1.4031611262533501</v>
      </c>
      <c r="C314" s="1" t="e">
        <f>-Inf</f>
        <v>#NAME?</v>
      </c>
      <c r="D314" s="1">
        <v>-7.4725199058520699</v>
      </c>
      <c r="E314" s="2">
        <v>3.3660672324234999E-13</v>
      </c>
      <c r="F314" s="2">
        <v>5.1207095959916799E-11</v>
      </c>
      <c r="G314" s="1">
        <v>19.4594503323918</v>
      </c>
    </row>
    <row r="315" spans="1:7" x14ac:dyDescent="0.25">
      <c r="A315" s="1" t="s">
        <v>320</v>
      </c>
      <c r="B315" s="1">
        <v>-0.60551247321048396</v>
      </c>
      <c r="C315" s="1">
        <v>1.19630489420042</v>
      </c>
      <c r="D315" s="1">
        <v>-7.4658886875735799</v>
      </c>
      <c r="E315" s="2">
        <v>3.49539883432203E-13</v>
      </c>
      <c r="F315" s="2">
        <v>5.3030868530991101E-11</v>
      </c>
      <c r="G315" s="1">
        <v>19.422503444458499</v>
      </c>
    </row>
    <row r="316" spans="1:7" x14ac:dyDescent="0.25">
      <c r="A316" s="1" t="s">
        <v>321</v>
      </c>
      <c r="B316" s="1">
        <v>-1.0733643510992601</v>
      </c>
      <c r="C316" s="1" t="e">
        <f>-Inf</f>
        <v>#NAME?</v>
      </c>
      <c r="D316" s="1">
        <v>-7.4642426248753502</v>
      </c>
      <c r="E316" s="2">
        <v>3.5534586141929598E-13</v>
      </c>
      <c r="F316" s="2">
        <v>5.3766414907741797E-11</v>
      </c>
      <c r="G316" s="1">
        <v>19.406910558747601</v>
      </c>
    </row>
    <row r="317" spans="1:7" x14ac:dyDescent="0.25">
      <c r="A317" s="1" t="s">
        <v>322</v>
      </c>
      <c r="B317" s="1">
        <v>-0.71220872192713502</v>
      </c>
      <c r="C317" s="1">
        <v>2.8345142404020001</v>
      </c>
      <c r="D317" s="1">
        <v>-7.4570299618415703</v>
      </c>
      <c r="E317" s="2">
        <v>3.7143610111645502E-13</v>
      </c>
      <c r="F317" s="2">
        <v>5.6049907355301701E-11</v>
      </c>
      <c r="G317" s="1">
        <v>19.3637608454484</v>
      </c>
    </row>
    <row r="318" spans="1:7" x14ac:dyDescent="0.25">
      <c r="A318" s="1" t="s">
        <v>323</v>
      </c>
      <c r="B318" s="1">
        <v>-0.97674512269265101</v>
      </c>
      <c r="C318" s="1">
        <v>0.146738991459859</v>
      </c>
      <c r="D318" s="1">
        <v>-7.4456118125723103</v>
      </c>
      <c r="E318" s="2">
        <v>4.01660769874712E-13</v>
      </c>
      <c r="F318" s="2">
        <v>5.9966030098183401E-11</v>
      </c>
      <c r="G318" s="1">
        <v>19.288129308955298</v>
      </c>
    </row>
    <row r="319" spans="1:7" x14ac:dyDescent="0.25">
      <c r="A319" s="1" t="s">
        <v>324</v>
      </c>
      <c r="B319" s="1">
        <v>-0.87860084883810896</v>
      </c>
      <c r="C319" s="1">
        <v>-1.3757579745242801</v>
      </c>
      <c r="D319" s="1">
        <v>-7.4444813273154802</v>
      </c>
      <c r="E319" s="2">
        <v>4.0478185877472298E-13</v>
      </c>
      <c r="F319" s="2">
        <v>6.0271696663976403E-11</v>
      </c>
      <c r="G319" s="1">
        <v>19.280646271845299</v>
      </c>
    </row>
    <row r="320" spans="1:7" x14ac:dyDescent="0.25">
      <c r="A320" s="1" t="s">
        <v>325</v>
      </c>
      <c r="B320" s="1">
        <v>-1.3638554333141599</v>
      </c>
      <c r="C320" s="1" t="e">
        <f>-Inf</f>
        <v>#NAME?</v>
      </c>
      <c r="D320" s="1">
        <v>-7.4419576179282796</v>
      </c>
      <c r="E320" s="2">
        <v>4.1395121535340699E-13</v>
      </c>
      <c r="F320" s="2">
        <v>6.1427978179281301E-11</v>
      </c>
      <c r="G320" s="1">
        <v>19.259335811372001</v>
      </c>
    </row>
    <row r="321" spans="1:7" x14ac:dyDescent="0.25">
      <c r="A321" s="1" t="s">
        <v>326</v>
      </c>
      <c r="B321" s="1">
        <v>-0.86016760947052395</v>
      </c>
      <c r="C321" s="1">
        <v>1.92180488427603</v>
      </c>
      <c r="D321" s="1">
        <v>-7.4409323654643504</v>
      </c>
      <c r="E321" s="2">
        <v>4.1473597096192398E-13</v>
      </c>
      <c r="F321" s="2">
        <v>6.1427978179281301E-11</v>
      </c>
      <c r="G321" s="1">
        <v>19.2571605175531</v>
      </c>
    </row>
    <row r="322" spans="1:7" x14ac:dyDescent="0.25">
      <c r="A322" s="1" t="s">
        <v>327</v>
      </c>
      <c r="B322" s="1">
        <v>-0.59310184775821895</v>
      </c>
      <c r="C322" s="1">
        <v>2.40049920265115</v>
      </c>
      <c r="D322" s="1">
        <v>-7.43455272554323</v>
      </c>
      <c r="E322" s="2">
        <v>4.33239304871629E-13</v>
      </c>
      <c r="F322" s="2">
        <v>6.3664629264316498E-11</v>
      </c>
      <c r="G322" s="1">
        <v>19.214965012856801</v>
      </c>
    </row>
    <row r="323" spans="1:7" x14ac:dyDescent="0.25">
      <c r="A323" s="1" t="s">
        <v>328</v>
      </c>
      <c r="B323" s="1">
        <v>-0.66164012303367004</v>
      </c>
      <c r="C323" s="1">
        <v>3.3391224890097</v>
      </c>
      <c r="D323" s="1">
        <v>-7.4308450717204302</v>
      </c>
      <c r="E323" s="2">
        <v>4.4436392856532099E-13</v>
      </c>
      <c r="F323" s="2">
        <v>6.5128901122752702E-11</v>
      </c>
      <c r="G323" s="1">
        <v>19.190455646322899</v>
      </c>
    </row>
    <row r="324" spans="1:7" x14ac:dyDescent="0.25">
      <c r="A324" s="1" t="s">
        <v>329</v>
      </c>
      <c r="B324" s="1">
        <v>-0.63816683622856296</v>
      </c>
      <c r="C324" s="1">
        <v>4.1066253087342401</v>
      </c>
      <c r="D324" s="1">
        <v>-7.4254937714964502</v>
      </c>
      <c r="E324" s="2">
        <v>4.6091783895980998E-13</v>
      </c>
      <c r="F324" s="2">
        <v>6.7379226276064999E-11</v>
      </c>
      <c r="G324" s="1">
        <v>19.155098347143401</v>
      </c>
    </row>
    <row r="325" spans="1:7" x14ac:dyDescent="0.25">
      <c r="A325" s="1" t="s">
        <v>330</v>
      </c>
      <c r="B325" s="1">
        <v>-0.695324903546652</v>
      </c>
      <c r="C325" s="1">
        <v>9.0877605721916901E-2</v>
      </c>
      <c r="D325" s="1">
        <v>-7.4146651088206799</v>
      </c>
      <c r="E325" s="2">
        <v>4.9629511424452999E-13</v>
      </c>
      <c r="F325" s="2">
        <v>7.2174938440716805E-11</v>
      </c>
      <c r="G325" s="1">
        <v>19.083613592943099</v>
      </c>
    </row>
    <row r="326" spans="1:7" x14ac:dyDescent="0.25">
      <c r="A326" s="1" t="s">
        <v>331</v>
      </c>
      <c r="B326" s="1">
        <v>0.70396022338660702</v>
      </c>
      <c r="C326" s="1">
        <v>3.0487836400332302</v>
      </c>
      <c r="D326" s="1">
        <v>7.4126506740064304</v>
      </c>
      <c r="E326" s="2">
        <v>5.0316515040523004E-13</v>
      </c>
      <c r="F326" s="2">
        <v>7.2984950175704294E-11</v>
      </c>
      <c r="G326" s="1">
        <v>19.070324697873399</v>
      </c>
    </row>
    <row r="327" spans="1:7" x14ac:dyDescent="0.25">
      <c r="A327" s="1" t="s">
        <v>332</v>
      </c>
      <c r="B327" s="1">
        <v>-0.68958296352984205</v>
      </c>
      <c r="C327" s="1">
        <v>2.3802599657978201</v>
      </c>
      <c r="D327" s="1">
        <v>-7.40803355366016</v>
      </c>
      <c r="E327" s="2">
        <v>5.1926663642103795E-13</v>
      </c>
      <c r="F327" s="2">
        <v>7.4933245849601497E-11</v>
      </c>
      <c r="G327" s="1">
        <v>19.039877294581</v>
      </c>
    </row>
    <row r="328" spans="1:7" x14ac:dyDescent="0.25">
      <c r="A328" s="1" t="s">
        <v>333</v>
      </c>
      <c r="B328" s="1">
        <v>0.72238919439649496</v>
      </c>
      <c r="C328" s="1" t="e">
        <f>-Inf</f>
        <v>#NAME?</v>
      </c>
      <c r="D328" s="1">
        <v>7.4029282903109701</v>
      </c>
      <c r="E328" s="2">
        <v>5.3901163595463303E-13</v>
      </c>
      <c r="F328" s="2">
        <v>7.7583123549521302E-11</v>
      </c>
      <c r="G328" s="1">
        <v>19.0039855166109</v>
      </c>
    </row>
    <row r="329" spans="1:7" x14ac:dyDescent="0.25">
      <c r="A329" s="1" t="s">
        <v>334</v>
      </c>
      <c r="B329" s="1">
        <v>-0.59012773574347099</v>
      </c>
      <c r="C329" s="1">
        <v>1.92717667698754</v>
      </c>
      <c r="D329" s="1">
        <v>-7.3953533557431701</v>
      </c>
      <c r="E329" s="2">
        <v>5.6614279106324805E-13</v>
      </c>
      <c r="F329" s="2">
        <v>8.1277261347462494E-11</v>
      </c>
      <c r="G329" s="1">
        <v>18.956336967408198</v>
      </c>
    </row>
    <row r="330" spans="1:7" x14ac:dyDescent="0.25">
      <c r="A330" s="1" t="s">
        <v>335</v>
      </c>
      <c r="B330" s="1">
        <v>-0.60944659210767205</v>
      </c>
      <c r="C330" s="1">
        <v>3.57703788372062</v>
      </c>
      <c r="D330" s="1">
        <v>-7.3949830493537299</v>
      </c>
      <c r="E330" s="2">
        <v>5.6757257411962805E-13</v>
      </c>
      <c r="F330" s="2">
        <v>8.1277261347462494E-11</v>
      </c>
      <c r="G330" s="1">
        <v>18.953899030799398</v>
      </c>
    </row>
    <row r="331" spans="1:7" x14ac:dyDescent="0.25">
      <c r="A331" s="1" t="s">
        <v>336</v>
      </c>
      <c r="B331" s="1">
        <v>-1.22551480551166</v>
      </c>
      <c r="C331" s="1" t="e">
        <f>-Inf</f>
        <v>#NAME?</v>
      </c>
      <c r="D331" s="1">
        <v>-7.3960653451976004</v>
      </c>
      <c r="E331" s="2">
        <v>5.7492987712168695E-13</v>
      </c>
      <c r="F331" s="2">
        <v>8.1967849287183003E-11</v>
      </c>
      <c r="G331" s="1">
        <v>18.9428884326088</v>
      </c>
    </row>
    <row r="332" spans="1:7" x14ac:dyDescent="0.25">
      <c r="A332" s="1" t="s">
        <v>337</v>
      </c>
      <c r="B332" s="1">
        <v>-0.71261591366756805</v>
      </c>
      <c r="C332" s="1">
        <v>4.40842150962815</v>
      </c>
      <c r="D332" s="1">
        <v>-7.3925068067898998</v>
      </c>
      <c r="E332" s="2">
        <v>5.7722534345821496E-13</v>
      </c>
      <c r="F332" s="2">
        <v>8.1967849287183003E-11</v>
      </c>
      <c r="G332" s="1">
        <v>18.937599055575799</v>
      </c>
    </row>
    <row r="333" spans="1:7" x14ac:dyDescent="0.25">
      <c r="A333" s="1" t="s">
        <v>338</v>
      </c>
      <c r="B333" s="1">
        <v>-0.94295535349081105</v>
      </c>
      <c r="C333" s="1">
        <v>3.5930078237052401</v>
      </c>
      <c r="D333" s="1">
        <v>-7.3922499462176399</v>
      </c>
      <c r="E333" s="2">
        <v>5.7823583001201504E-13</v>
      </c>
      <c r="F333" s="2">
        <v>8.1967849287183003E-11</v>
      </c>
      <c r="G333" s="1">
        <v>18.9359085117473</v>
      </c>
    </row>
    <row r="334" spans="1:7" x14ac:dyDescent="0.25">
      <c r="A334" s="1" t="s">
        <v>339</v>
      </c>
      <c r="B334" s="1">
        <v>-0.99404116277419696</v>
      </c>
      <c r="C334" s="1">
        <v>3.4329051913439002</v>
      </c>
      <c r="D334" s="1">
        <v>-7.3908217375205503</v>
      </c>
      <c r="E334" s="2">
        <v>5.8388623256056004E-13</v>
      </c>
      <c r="F334" s="2">
        <v>8.2560336687121096E-11</v>
      </c>
      <c r="G334" s="1">
        <v>18.926509531892599</v>
      </c>
    </row>
    <row r="335" spans="1:7" x14ac:dyDescent="0.25">
      <c r="A335" s="1" t="s">
        <v>340</v>
      </c>
      <c r="B335" s="1">
        <v>-0.794686841404463</v>
      </c>
      <c r="C335" s="1" t="e">
        <f>-Inf</f>
        <v>#NAME?</v>
      </c>
      <c r="D335" s="1">
        <v>-7.3889362762538298</v>
      </c>
      <c r="E335" s="2">
        <v>6.0503457007384301E-13</v>
      </c>
      <c r="F335" s="2">
        <v>8.5142981800713998E-11</v>
      </c>
      <c r="G335" s="1">
        <v>18.893740503688502</v>
      </c>
    </row>
    <row r="336" spans="1:7" x14ac:dyDescent="0.25">
      <c r="A336" s="1" t="s">
        <v>341</v>
      </c>
      <c r="B336" s="1">
        <v>-0.96013463579028502</v>
      </c>
      <c r="C336" s="1">
        <v>7.5648365790188299E-2</v>
      </c>
      <c r="D336" s="1">
        <v>-7.3855578961789297</v>
      </c>
      <c r="E336" s="2">
        <v>6.0518481764469405E-13</v>
      </c>
      <c r="F336" s="2">
        <v>8.5142981800713998E-11</v>
      </c>
      <c r="G336" s="1">
        <v>18.891881075100098</v>
      </c>
    </row>
    <row r="337" spans="1:7" x14ac:dyDescent="0.25">
      <c r="A337" s="1" t="s">
        <v>342</v>
      </c>
      <c r="B337" s="1">
        <v>1.18873559820292</v>
      </c>
      <c r="C337" s="1" t="e">
        <f>-Inf</f>
        <v>#NAME?</v>
      </c>
      <c r="D337" s="1">
        <v>7.3847518009204096</v>
      </c>
      <c r="E337" s="2">
        <v>6.1002765774435796E-13</v>
      </c>
      <c r="F337" s="2">
        <v>8.5609756418698796E-11</v>
      </c>
      <c r="G337" s="1">
        <v>18.884362705522001</v>
      </c>
    </row>
    <row r="338" spans="1:7" x14ac:dyDescent="0.25">
      <c r="A338" s="1" t="s">
        <v>343</v>
      </c>
      <c r="B338" s="1">
        <v>-0.64329292213709699</v>
      </c>
      <c r="C338" s="1">
        <v>-1.0052258340509199</v>
      </c>
      <c r="D338" s="1">
        <v>-7.3793373074770097</v>
      </c>
      <c r="E338" s="2">
        <v>6.3134221374571399E-13</v>
      </c>
      <c r="F338" s="2">
        <v>8.8191804391695794E-11</v>
      </c>
      <c r="G338" s="1">
        <v>18.850984282151501</v>
      </c>
    </row>
    <row r="339" spans="1:7" x14ac:dyDescent="0.25">
      <c r="A339" s="1" t="s">
        <v>344</v>
      </c>
      <c r="B339" s="1">
        <v>-0.62041098427031804</v>
      </c>
      <c r="C339" s="1">
        <v>2.00659253938516</v>
      </c>
      <c r="D339" s="1">
        <v>-7.3706480215666996</v>
      </c>
      <c r="E339" s="2">
        <v>6.6975271377113103E-13</v>
      </c>
      <c r="F339" s="2">
        <v>9.3060813335501106E-11</v>
      </c>
      <c r="G339" s="1">
        <v>18.793903815957702</v>
      </c>
    </row>
    <row r="340" spans="1:7" x14ac:dyDescent="0.25">
      <c r="A340" s="1" t="s">
        <v>345</v>
      </c>
      <c r="B340" s="1">
        <v>-0.92722459522540202</v>
      </c>
      <c r="C340" s="1">
        <v>0.99548195694751396</v>
      </c>
      <c r="D340" s="1">
        <v>-7.3695421728298003</v>
      </c>
      <c r="E340" s="2">
        <v>6.7480317826762204E-13</v>
      </c>
      <c r="F340" s="2">
        <v>9.3531052869266605E-11</v>
      </c>
      <c r="G340" s="1">
        <v>18.7866433231301</v>
      </c>
    </row>
    <row r="341" spans="1:7" x14ac:dyDescent="0.25">
      <c r="A341" s="1" t="s">
        <v>346</v>
      </c>
      <c r="B341" s="1">
        <v>-0.80840003588184495</v>
      </c>
      <c r="C341" s="1">
        <v>0.95535803534729702</v>
      </c>
      <c r="D341" s="1">
        <v>-7.3606092709199498</v>
      </c>
      <c r="E341" s="2">
        <v>7.1699861502081402E-13</v>
      </c>
      <c r="F341" s="2">
        <v>9.8648816799493706E-11</v>
      </c>
      <c r="G341" s="1">
        <v>18.7280262893673</v>
      </c>
    </row>
    <row r="342" spans="1:7" x14ac:dyDescent="0.25">
      <c r="A342" s="1" t="s">
        <v>347</v>
      </c>
      <c r="B342" s="1">
        <v>-0.84559058558120903</v>
      </c>
      <c r="C342" s="1">
        <v>0.65670595961709399</v>
      </c>
      <c r="D342" s="1">
        <v>-7.3597073604234096</v>
      </c>
      <c r="E342" s="2">
        <v>7.2140055892886698E-13</v>
      </c>
      <c r="F342" s="2">
        <v>9.9011785759100099E-11</v>
      </c>
      <c r="G342" s="1">
        <v>18.722111214178799</v>
      </c>
    </row>
    <row r="343" spans="1:7" x14ac:dyDescent="0.25">
      <c r="A343" s="1" t="s">
        <v>348</v>
      </c>
      <c r="B343" s="1">
        <v>-0.78391385356361998</v>
      </c>
      <c r="C343" s="1">
        <v>-0.97300943307518595</v>
      </c>
      <c r="D343" s="1">
        <v>-7.34871341456744</v>
      </c>
      <c r="E343" s="2">
        <v>7.7724515945875797E-13</v>
      </c>
      <c r="F343" s="2">
        <v>1.06157316365492E-10</v>
      </c>
      <c r="G343" s="1">
        <v>18.650055818054501</v>
      </c>
    </row>
    <row r="344" spans="1:7" x14ac:dyDescent="0.25">
      <c r="A344" s="1" t="s">
        <v>349</v>
      </c>
      <c r="B344" s="1">
        <v>-1.11198003291109</v>
      </c>
      <c r="C344" s="1">
        <v>-3.4312211558804702</v>
      </c>
      <c r="D344" s="1">
        <v>-7.3465476243477097</v>
      </c>
      <c r="E344" s="2">
        <v>7.8873787916354103E-13</v>
      </c>
      <c r="F344" s="2">
        <v>1.07465536036033E-10</v>
      </c>
      <c r="G344" s="1">
        <v>18.6358712901012</v>
      </c>
    </row>
    <row r="345" spans="1:7" x14ac:dyDescent="0.25">
      <c r="A345" s="1" t="s">
        <v>350</v>
      </c>
      <c r="B345" s="1">
        <v>-1.2368261634172899</v>
      </c>
      <c r="C345" s="1" t="e">
        <f>-Inf</f>
        <v>#NAME?</v>
      </c>
      <c r="D345" s="1">
        <v>-7.3725508106175903</v>
      </c>
      <c r="E345" s="2">
        <v>8.1602698073350404E-13</v>
      </c>
      <c r="F345" s="2">
        <v>1.10914466255388E-10</v>
      </c>
      <c r="G345" s="1">
        <v>18.613143342671201</v>
      </c>
    </row>
    <row r="346" spans="1:7" x14ac:dyDescent="0.25">
      <c r="A346" s="1" t="s">
        <v>351</v>
      </c>
      <c r="B346" s="1">
        <v>-0.733395674172867</v>
      </c>
      <c r="C346" s="1">
        <v>2.8389756992631798</v>
      </c>
      <c r="D346" s="1">
        <v>-7.3394981089684004</v>
      </c>
      <c r="E346" s="2">
        <v>8.2731659643338704E-13</v>
      </c>
      <c r="F346" s="2">
        <v>1.1217733608886E-10</v>
      </c>
      <c r="G346" s="1">
        <v>18.589724943305399</v>
      </c>
    </row>
    <row r="347" spans="1:7" x14ac:dyDescent="0.25">
      <c r="A347" s="1" t="s">
        <v>352</v>
      </c>
      <c r="B347" s="1">
        <v>-0.76273903213334004</v>
      </c>
      <c r="C347" s="1">
        <v>6.1566527859897198</v>
      </c>
      <c r="D347" s="1">
        <v>-7.3381213836379704</v>
      </c>
      <c r="E347" s="2">
        <v>8.3506470575757103E-13</v>
      </c>
      <c r="F347" s="2">
        <v>1.12955077729401E-10</v>
      </c>
      <c r="G347" s="1">
        <v>18.580717041421099</v>
      </c>
    </row>
    <row r="348" spans="1:7" x14ac:dyDescent="0.25">
      <c r="A348" s="1" t="s">
        <v>353</v>
      </c>
      <c r="B348" s="1">
        <v>-0.78644056313787702</v>
      </c>
      <c r="C348" s="1">
        <v>2.1789714940150802</v>
      </c>
      <c r="D348" s="1">
        <v>-7.3273655731977296</v>
      </c>
      <c r="E348" s="2">
        <v>8.9810733632388596E-13</v>
      </c>
      <c r="F348" s="2">
        <v>1.2076377743321401E-10</v>
      </c>
      <c r="G348" s="1">
        <v>18.510388968596502</v>
      </c>
    </row>
    <row r="349" spans="1:7" x14ac:dyDescent="0.25">
      <c r="A349" s="1" t="s">
        <v>354</v>
      </c>
      <c r="B349" s="1">
        <v>0.94826553075738995</v>
      </c>
      <c r="C349" s="1">
        <v>5.1087590727336201</v>
      </c>
      <c r="D349" s="1">
        <v>7.32717796637347</v>
      </c>
      <c r="E349" s="2">
        <v>8.99247509879458E-13</v>
      </c>
      <c r="F349" s="2">
        <v>1.2076377743321401E-10</v>
      </c>
      <c r="G349" s="1">
        <v>18.509163021632101</v>
      </c>
    </row>
    <row r="350" spans="1:7" x14ac:dyDescent="0.25">
      <c r="A350" s="1" t="s">
        <v>355</v>
      </c>
      <c r="B350" s="1">
        <v>-0.85332612726040102</v>
      </c>
      <c r="C350" s="1">
        <v>1.2124686947652901</v>
      </c>
      <c r="D350" s="1">
        <v>-7.32390940781585</v>
      </c>
      <c r="E350" s="2">
        <v>9.1934223456559806E-13</v>
      </c>
      <c r="F350" s="2">
        <v>1.2316772395546499E-10</v>
      </c>
      <c r="G350" s="1">
        <v>18.487808180589798</v>
      </c>
    </row>
    <row r="351" spans="1:7" x14ac:dyDescent="0.25">
      <c r="A351" s="1" t="s">
        <v>356</v>
      </c>
      <c r="B351" s="1">
        <v>-0.936047226373801</v>
      </c>
      <c r="C351" s="1">
        <v>1.0214238194724601</v>
      </c>
      <c r="D351" s="1">
        <v>-7.3181315475748203</v>
      </c>
      <c r="E351" s="2">
        <v>9.55950621954495E-13</v>
      </c>
      <c r="F351" s="2">
        <v>1.27767352770037E-10</v>
      </c>
      <c r="G351" s="1">
        <v>18.450077921891399</v>
      </c>
    </row>
    <row r="352" spans="1:7" x14ac:dyDescent="0.25">
      <c r="A352" s="1" t="s">
        <v>357</v>
      </c>
      <c r="B352" s="1">
        <v>-0.81026855736465797</v>
      </c>
      <c r="C352" s="1">
        <v>-1.27566347993185</v>
      </c>
      <c r="D352" s="1">
        <v>-7.31718938171025</v>
      </c>
      <c r="E352" s="2">
        <v>9.6205469789389599E-13</v>
      </c>
      <c r="F352" s="2">
        <v>1.2819672288288899E-10</v>
      </c>
      <c r="G352" s="1">
        <v>18.443927731443701</v>
      </c>
    </row>
    <row r="353" spans="1:7" x14ac:dyDescent="0.25">
      <c r="A353" s="1" t="s">
        <v>358</v>
      </c>
      <c r="B353" s="1">
        <v>-0.75851994281407398</v>
      </c>
      <c r="C353" s="1">
        <v>0.73572655734993697</v>
      </c>
      <c r="D353" s="1">
        <v>-7.3169317355799297</v>
      </c>
      <c r="E353" s="2">
        <v>9.6373059689283004E-13</v>
      </c>
      <c r="F353" s="2">
        <v>1.2819672288288899E-10</v>
      </c>
      <c r="G353" s="1">
        <v>18.442246002621701</v>
      </c>
    </row>
    <row r="354" spans="1:7" x14ac:dyDescent="0.25">
      <c r="A354" s="1" t="s">
        <v>359</v>
      </c>
      <c r="B354" s="1">
        <v>-0.99189008480974294</v>
      </c>
      <c r="C354" s="1">
        <v>2.5233563206388001</v>
      </c>
      <c r="D354" s="1">
        <v>-7.3155232045759497</v>
      </c>
      <c r="E354" s="2">
        <v>9.7294352301403599E-13</v>
      </c>
      <c r="F354" s="2">
        <v>1.2911627580234699E-10</v>
      </c>
      <c r="G354" s="1">
        <v>18.433052972647801</v>
      </c>
    </row>
    <row r="355" spans="1:7" x14ac:dyDescent="0.25">
      <c r="A355" s="1" t="s">
        <v>360</v>
      </c>
      <c r="B355" s="1">
        <v>-1.1864942309917501</v>
      </c>
      <c r="C355" s="1" t="e">
        <f>-Inf</f>
        <v>#NAME?</v>
      </c>
      <c r="D355" s="1">
        <v>-7.3254345991636196</v>
      </c>
      <c r="E355" s="2">
        <v>9.983026469504341E-13</v>
      </c>
      <c r="F355" s="2">
        <v>1.3216914878906301E-10</v>
      </c>
      <c r="G355" s="1">
        <v>18.414608946122101</v>
      </c>
    </row>
    <row r="356" spans="1:7" x14ac:dyDescent="0.25">
      <c r="A356" s="1" t="s">
        <v>361</v>
      </c>
      <c r="B356" s="1">
        <v>-0.69502464159515698</v>
      </c>
      <c r="C356" s="1">
        <v>2.9653325824362602</v>
      </c>
      <c r="D356" s="1">
        <v>-7.2951708321584396</v>
      </c>
      <c r="E356" s="2">
        <v>1.11615083169058E-12</v>
      </c>
      <c r="F356" s="2">
        <v>1.4604924693927999E-10</v>
      </c>
      <c r="G356" s="1">
        <v>18.3003797713259</v>
      </c>
    </row>
    <row r="357" spans="1:7" x14ac:dyDescent="0.25">
      <c r="A357" s="1" t="s">
        <v>362</v>
      </c>
      <c r="B357" s="1">
        <v>-0.72846774529649505</v>
      </c>
      <c r="C357" s="1">
        <v>1.47146170458062</v>
      </c>
      <c r="D357" s="1">
        <v>-7.2898891917840798</v>
      </c>
      <c r="E357" s="2">
        <v>1.15658520035712E-12</v>
      </c>
      <c r="F357" s="2">
        <v>1.5098816330708599E-10</v>
      </c>
      <c r="G357" s="1">
        <v>18.2659987847175</v>
      </c>
    </row>
    <row r="358" spans="1:7" x14ac:dyDescent="0.25">
      <c r="A358" s="1" t="s">
        <v>363</v>
      </c>
      <c r="B358" s="1">
        <v>-0.66075565345793796</v>
      </c>
      <c r="C358" s="1">
        <v>3.82829138425106</v>
      </c>
      <c r="D358" s="1">
        <v>-7.2881374238103103</v>
      </c>
      <c r="E358" s="2">
        <v>1.1703118277830901E-12</v>
      </c>
      <c r="F358" s="2">
        <v>1.5242564838191201E-10</v>
      </c>
      <c r="G358" s="1">
        <v>18.254600065394499</v>
      </c>
    </row>
    <row r="359" spans="1:7" x14ac:dyDescent="0.25">
      <c r="A359" s="1" t="s">
        <v>364</v>
      </c>
      <c r="B359" s="1">
        <v>-0.97880961351580997</v>
      </c>
      <c r="C359" s="1">
        <v>2.4499607543624702</v>
      </c>
      <c r="D359" s="1">
        <v>-7.2837350945271702</v>
      </c>
      <c r="E359" s="2">
        <v>1.2055195803900701E-12</v>
      </c>
      <c r="F359" s="2">
        <v>1.5658482639326301E-10</v>
      </c>
      <c r="G359" s="1">
        <v>18.2259640144987</v>
      </c>
    </row>
    <row r="360" spans="1:7" x14ac:dyDescent="0.25">
      <c r="A360" s="1" t="s">
        <v>365</v>
      </c>
      <c r="B360" s="1">
        <v>-0.97753229934943497</v>
      </c>
      <c r="C360" s="1">
        <v>2.7581541522795701</v>
      </c>
      <c r="D360" s="1">
        <v>-7.2834513164179402</v>
      </c>
      <c r="E360" s="2">
        <v>1.20782452709153E-12</v>
      </c>
      <c r="F360" s="2">
        <v>1.5658482639326301E-10</v>
      </c>
      <c r="G360" s="1">
        <v>18.224118590877801</v>
      </c>
    </row>
    <row r="361" spans="1:7" x14ac:dyDescent="0.25">
      <c r="A361" s="1" t="s">
        <v>366</v>
      </c>
      <c r="B361" s="1">
        <v>-0.92753707661684204</v>
      </c>
      <c r="C361" s="1">
        <v>0.224053573680915</v>
      </c>
      <c r="D361" s="1">
        <v>-7.2805048084301403</v>
      </c>
      <c r="E361" s="2">
        <v>1.23201488483889E-12</v>
      </c>
      <c r="F361" s="2">
        <v>1.59352892996386E-10</v>
      </c>
      <c r="G361" s="1">
        <v>18.2049607487162</v>
      </c>
    </row>
    <row r="362" spans="1:7" x14ac:dyDescent="0.25">
      <c r="A362" s="1" t="s">
        <v>367</v>
      </c>
      <c r="B362" s="1">
        <v>0.75286442945684195</v>
      </c>
      <c r="C362" s="1" t="e">
        <f>-Inf</f>
        <v>#NAME?</v>
      </c>
      <c r="D362" s="1">
        <v>7.2734688392975402</v>
      </c>
      <c r="E362" s="2">
        <v>1.2978220666469399E-12</v>
      </c>
      <c r="F362" s="2">
        <v>1.6671222359548299E-10</v>
      </c>
      <c r="G362" s="1">
        <v>18.155107250357698</v>
      </c>
    </row>
    <row r="363" spans="1:7" x14ac:dyDescent="0.25">
      <c r="A363" s="1" t="s">
        <v>368</v>
      </c>
      <c r="B363" s="1">
        <v>-0.904434327065188</v>
      </c>
      <c r="C363" s="1">
        <v>2.3958475362498</v>
      </c>
      <c r="D363" s="1">
        <v>-7.27280316953388</v>
      </c>
      <c r="E363" s="2">
        <v>1.29751861349777E-12</v>
      </c>
      <c r="F363" s="2">
        <v>1.6671222359548299E-10</v>
      </c>
      <c r="G363" s="1">
        <v>18.1549153546216</v>
      </c>
    </row>
    <row r="364" spans="1:7" x14ac:dyDescent="0.25">
      <c r="A364" s="1" t="s">
        <v>369</v>
      </c>
      <c r="B364" s="1">
        <v>-1.30044955659031</v>
      </c>
      <c r="C364" s="1" t="e">
        <f>-Inf</f>
        <v>#NAME?</v>
      </c>
      <c r="D364" s="1">
        <v>-7.26676827300974</v>
      </c>
      <c r="E364" s="2">
        <v>1.35439955869361E-12</v>
      </c>
      <c r="F364" s="2">
        <v>1.7358269229969401E-10</v>
      </c>
      <c r="G364" s="1">
        <v>18.1136790481799</v>
      </c>
    </row>
    <row r="365" spans="1:7" x14ac:dyDescent="0.25">
      <c r="A365" s="1" t="s">
        <v>370</v>
      </c>
      <c r="B365" s="1">
        <v>-0.78555587837364504</v>
      </c>
      <c r="C365" s="1" t="e">
        <f>-Inf</f>
        <v>#NAME?</v>
      </c>
      <c r="D365" s="1">
        <v>-7.2680151178583401</v>
      </c>
      <c r="E365" s="2">
        <v>1.3857505216122799E-12</v>
      </c>
      <c r="F365" s="2">
        <v>1.7679342166069399E-10</v>
      </c>
      <c r="G365" s="1">
        <v>18.094237474396699</v>
      </c>
    </row>
    <row r="366" spans="1:7" x14ac:dyDescent="0.25">
      <c r="A366" s="1" t="s">
        <v>371</v>
      </c>
      <c r="B366" s="1">
        <v>-0.68329071083347004</v>
      </c>
      <c r="C366" s="1">
        <v>4.1716989393986799</v>
      </c>
      <c r="D366" s="1">
        <v>-7.2630159321632703</v>
      </c>
      <c r="E366" s="2">
        <v>1.38572398887735E-12</v>
      </c>
      <c r="F366" s="2">
        <v>1.7679342166069399E-10</v>
      </c>
      <c r="G366" s="1">
        <v>18.091379811088402</v>
      </c>
    </row>
    <row r="367" spans="1:7" x14ac:dyDescent="0.25">
      <c r="A367" s="1" t="s">
        <v>372</v>
      </c>
      <c r="B367" s="1">
        <v>-0.971363328218672</v>
      </c>
      <c r="C367" s="1">
        <v>0.35651056705950901</v>
      </c>
      <c r="D367" s="1">
        <v>-7.2606961164372104</v>
      </c>
      <c r="E367" s="2">
        <v>1.40748084517892E-12</v>
      </c>
      <c r="F367" s="2">
        <v>1.7875325168352599E-10</v>
      </c>
      <c r="G367" s="1">
        <v>18.076330522952102</v>
      </c>
    </row>
    <row r="368" spans="1:7" x14ac:dyDescent="0.25">
      <c r="A368" s="1" t="s">
        <v>373</v>
      </c>
      <c r="B368" s="1">
        <v>-1.2792612610454199</v>
      </c>
      <c r="C368" s="1" t="e">
        <f>-Inf</f>
        <v>#NAME?</v>
      </c>
      <c r="D368" s="1">
        <v>-7.2627404551069601</v>
      </c>
      <c r="E368" s="2">
        <v>1.44270164841382E-12</v>
      </c>
      <c r="F368" s="2">
        <v>1.8240102935520201E-10</v>
      </c>
      <c r="G368" s="1">
        <v>18.055770638430499</v>
      </c>
    </row>
    <row r="369" spans="1:7" x14ac:dyDescent="0.25">
      <c r="A369" s="1" t="s">
        <v>374</v>
      </c>
      <c r="B369" s="1">
        <v>-1.6430964230087</v>
      </c>
      <c r="C369" s="1" t="e">
        <f>-Inf</f>
        <v>#NAME?</v>
      </c>
      <c r="D369" s="1">
        <v>-7.2913838776104196</v>
      </c>
      <c r="E369" s="2">
        <v>1.4665959245006601E-12</v>
      </c>
      <c r="F369" s="2">
        <v>1.8459049825525599E-10</v>
      </c>
      <c r="G369" s="1">
        <v>18.049435042742999</v>
      </c>
    </row>
    <row r="370" spans="1:7" x14ac:dyDescent="0.25">
      <c r="A370" s="1" t="s">
        <v>375</v>
      </c>
      <c r="B370" s="1">
        <v>-0.77402260004902401</v>
      </c>
      <c r="C370" s="1">
        <v>-0.96320523054139195</v>
      </c>
      <c r="D370" s="1">
        <v>-7.2547406519646103</v>
      </c>
      <c r="E370" s="2">
        <v>1.4648862629219101E-12</v>
      </c>
      <c r="F370" s="2">
        <v>1.8459049825525599E-10</v>
      </c>
      <c r="G370" s="1">
        <v>18.037713674189899</v>
      </c>
    </row>
    <row r="371" spans="1:7" x14ac:dyDescent="0.25">
      <c r="A371" s="1" t="s">
        <v>376</v>
      </c>
      <c r="B371" s="1">
        <v>-0.89534689719586102</v>
      </c>
      <c r="C371" s="1">
        <v>0.63822533505756296</v>
      </c>
      <c r="D371" s="1">
        <v>-7.2491367257269701</v>
      </c>
      <c r="E371" s="2">
        <v>1.52100393731939E-12</v>
      </c>
      <c r="F371" s="2">
        <v>1.9101019244166399E-10</v>
      </c>
      <c r="G371" s="1">
        <v>18.0013998334543</v>
      </c>
    </row>
    <row r="372" spans="1:7" x14ac:dyDescent="0.25">
      <c r="A372" s="1" t="s">
        <v>377</v>
      </c>
      <c r="B372" s="1">
        <v>-0.91436274736538903</v>
      </c>
      <c r="C372" s="1">
        <v>4.5421369217665104</v>
      </c>
      <c r="D372" s="1">
        <v>-7.2434537870162297</v>
      </c>
      <c r="E372" s="2">
        <v>1.5800720293277099E-12</v>
      </c>
      <c r="F372" s="2">
        <v>1.9798514144265799E-10</v>
      </c>
      <c r="G372" s="1">
        <v>17.964597305189798</v>
      </c>
    </row>
    <row r="373" spans="1:7" x14ac:dyDescent="0.25">
      <c r="A373" s="1" t="s">
        <v>378</v>
      </c>
      <c r="B373" s="1">
        <v>0.64312671866372595</v>
      </c>
      <c r="C373" s="1">
        <v>5.3629002390431104</v>
      </c>
      <c r="D373" s="1">
        <v>7.2397632518685304</v>
      </c>
      <c r="E373" s="2">
        <v>1.61963396592077E-12</v>
      </c>
      <c r="F373" s="2">
        <v>2.02040339282138E-10</v>
      </c>
      <c r="G373" s="1">
        <v>17.940710099800899</v>
      </c>
    </row>
    <row r="374" spans="1:7" x14ac:dyDescent="0.25">
      <c r="A374" s="1" t="s">
        <v>379</v>
      </c>
      <c r="B374" s="1">
        <v>-1.0829715093838601</v>
      </c>
      <c r="C374" s="1">
        <v>1.7041767123946701</v>
      </c>
      <c r="D374" s="1">
        <v>-7.2390159784605803</v>
      </c>
      <c r="E374" s="2">
        <v>1.6277624588936001E-12</v>
      </c>
      <c r="F374" s="2">
        <v>2.0260409230597001E-10</v>
      </c>
      <c r="G374" s="1">
        <v>17.935874535259199</v>
      </c>
    </row>
    <row r="375" spans="1:7" x14ac:dyDescent="0.25">
      <c r="A375" s="1" t="s">
        <v>380</v>
      </c>
      <c r="B375" s="1">
        <v>-1.28442329534297</v>
      </c>
      <c r="C375" s="1" t="e">
        <f>-Inf</f>
        <v>#NAME?</v>
      </c>
      <c r="D375" s="1">
        <v>-7.2352934857038402</v>
      </c>
      <c r="E375" s="2">
        <v>1.67270766821178E-12</v>
      </c>
      <c r="F375" s="2">
        <v>2.0727912793613299E-10</v>
      </c>
      <c r="G375" s="1">
        <v>17.909783046261602</v>
      </c>
    </row>
    <row r="376" spans="1:7" x14ac:dyDescent="0.25">
      <c r="A376" s="1" t="s">
        <v>381</v>
      </c>
      <c r="B376" s="1">
        <v>0.82055913995488705</v>
      </c>
      <c r="C376" s="1">
        <v>4.8631745762468501</v>
      </c>
      <c r="D376" s="1">
        <v>7.2324505288566296</v>
      </c>
      <c r="E376" s="2">
        <v>1.70092554152579E-12</v>
      </c>
      <c r="F376" s="2">
        <v>2.0984935224956E-10</v>
      </c>
      <c r="G376" s="1">
        <v>17.893407348982699</v>
      </c>
    </row>
    <row r="377" spans="1:7" x14ac:dyDescent="0.25">
      <c r="A377" s="1" t="s">
        <v>382</v>
      </c>
      <c r="B377" s="1">
        <v>-0.84132213018820601</v>
      </c>
      <c r="C377" s="1">
        <v>-1.89125165564313</v>
      </c>
      <c r="D377" s="1">
        <v>-7.2319288637581201</v>
      </c>
      <c r="E377" s="2">
        <v>1.7068756303615701E-12</v>
      </c>
      <c r="F377" s="2">
        <v>2.1012163050514601E-10</v>
      </c>
      <c r="G377" s="1">
        <v>17.890034417189199</v>
      </c>
    </row>
    <row r="378" spans="1:7" x14ac:dyDescent="0.25">
      <c r="A378" s="1" t="s">
        <v>383</v>
      </c>
      <c r="B378" s="1">
        <v>-0.66108461040635103</v>
      </c>
      <c r="C378" s="1">
        <v>0.42859945856044501</v>
      </c>
      <c r="D378" s="1">
        <v>-7.2300029665094003</v>
      </c>
      <c r="E378" s="2">
        <v>1.7290202085950699E-12</v>
      </c>
      <c r="F378" s="2">
        <v>2.12381946191432E-10</v>
      </c>
      <c r="G378" s="1">
        <v>17.877583853020699</v>
      </c>
    </row>
    <row r="379" spans="1:7" x14ac:dyDescent="0.25">
      <c r="A379" s="1" t="s">
        <v>384</v>
      </c>
      <c r="B379" s="1">
        <v>-0.75766067717562102</v>
      </c>
      <c r="C379" s="1">
        <v>0.76697920151885501</v>
      </c>
      <c r="D379" s="1">
        <v>-7.2280946044188603</v>
      </c>
      <c r="E379" s="2">
        <v>1.75124189396918E-12</v>
      </c>
      <c r="F379" s="2">
        <v>2.1464184217895201E-10</v>
      </c>
      <c r="G379" s="1">
        <v>17.865249314723599</v>
      </c>
    </row>
    <row r="380" spans="1:7" x14ac:dyDescent="0.25">
      <c r="A380" s="1" t="s">
        <v>385</v>
      </c>
      <c r="B380" s="1">
        <v>0.82454046534057501</v>
      </c>
      <c r="C380" s="1">
        <v>4.5872845222752696</v>
      </c>
      <c r="D380" s="1">
        <v>7.2236740127074004</v>
      </c>
      <c r="E380" s="2">
        <v>1.80380184780367E-12</v>
      </c>
      <c r="F380" s="2">
        <v>2.1991174994975101E-10</v>
      </c>
      <c r="G380" s="1">
        <v>17.836687380738798</v>
      </c>
    </row>
    <row r="381" spans="1:7" x14ac:dyDescent="0.25">
      <c r="A381" s="1" t="s">
        <v>386</v>
      </c>
      <c r="B381" s="1">
        <v>-0.99066159796559194</v>
      </c>
      <c r="C381" s="1">
        <v>4.4112370549526299</v>
      </c>
      <c r="D381" s="1">
        <v>-7.2231686261432699</v>
      </c>
      <c r="E381" s="2">
        <v>1.8099087641718201E-12</v>
      </c>
      <c r="F381" s="2">
        <v>2.1991174994975101E-10</v>
      </c>
      <c r="G381" s="1">
        <v>17.833422928899399</v>
      </c>
    </row>
    <row r="382" spans="1:7" x14ac:dyDescent="0.25">
      <c r="A382" s="1" t="s">
        <v>387</v>
      </c>
      <c r="B382" s="1">
        <v>-0.94257461929102004</v>
      </c>
      <c r="C382" s="1">
        <v>3.12206549548113</v>
      </c>
      <c r="D382" s="1">
        <v>-7.2199021469478097</v>
      </c>
      <c r="E382" s="2">
        <v>1.8498732616609399E-12</v>
      </c>
      <c r="F382" s="2">
        <v>2.2428215020159101E-10</v>
      </c>
      <c r="G382" s="1">
        <v>17.812328194687002</v>
      </c>
    </row>
    <row r="383" spans="1:7" x14ac:dyDescent="0.25">
      <c r="A383" s="1" t="s">
        <v>388</v>
      </c>
      <c r="B383" s="1">
        <v>-0.76020033399228604</v>
      </c>
      <c r="C383" s="1">
        <v>-2.6419028503126198</v>
      </c>
      <c r="D383" s="1">
        <v>-7.21903706116988</v>
      </c>
      <c r="E383" s="2">
        <v>1.86060195119811E-12</v>
      </c>
      <c r="F383" s="2">
        <v>2.2461266780753901E-10</v>
      </c>
      <c r="G383" s="1">
        <v>17.806742823085401</v>
      </c>
    </row>
    <row r="384" spans="1:7" x14ac:dyDescent="0.25">
      <c r="A384" s="1" t="s">
        <v>389</v>
      </c>
      <c r="B384" s="1">
        <v>-0.77593843869619705</v>
      </c>
      <c r="C384" s="1">
        <v>3.07449541229292</v>
      </c>
      <c r="D384" s="1">
        <v>-7.2186760050550198</v>
      </c>
      <c r="E384" s="2">
        <v>1.86509780974852E-12</v>
      </c>
      <c r="F384" s="2">
        <v>2.24672243670028E-10</v>
      </c>
      <c r="G384" s="1">
        <v>17.804411848464799</v>
      </c>
    </row>
    <row r="385" spans="1:7" x14ac:dyDescent="0.25">
      <c r="A385" s="1" t="s">
        <v>390</v>
      </c>
      <c r="B385" s="1">
        <v>-1.05229200474156</v>
      </c>
      <c r="C385" s="1" t="e">
        <f>-Inf</f>
        <v>#NAME?</v>
      </c>
      <c r="D385" s="1">
        <v>-7.22560597709675</v>
      </c>
      <c r="E385" s="2">
        <v>1.9601660107137901E-12</v>
      </c>
      <c r="F385" s="2">
        <v>2.3561867025999701E-10</v>
      </c>
      <c r="G385" s="1">
        <v>17.7641688441722</v>
      </c>
    </row>
    <row r="386" spans="1:7" x14ac:dyDescent="0.25">
      <c r="A386" s="1" t="s">
        <v>391</v>
      </c>
      <c r="B386" s="1">
        <v>0.70814488047503199</v>
      </c>
      <c r="C386" s="1">
        <v>3.6143356649186602</v>
      </c>
      <c r="D386" s="1">
        <v>7.2076765212117699</v>
      </c>
      <c r="E386" s="2">
        <v>2.0073044475455098E-12</v>
      </c>
      <c r="F386" s="2">
        <v>2.4066022347823598E-10</v>
      </c>
      <c r="G386" s="1">
        <v>17.733444849546899</v>
      </c>
    </row>
    <row r="387" spans="1:7" x14ac:dyDescent="0.25">
      <c r="A387" s="1" t="s">
        <v>392</v>
      </c>
      <c r="B387" s="1">
        <v>-0.64987138524462296</v>
      </c>
      <c r="C387" s="1">
        <v>0.26148816492035099</v>
      </c>
      <c r="D387" s="1">
        <v>-7.2074246831325599</v>
      </c>
      <c r="E387" s="2">
        <v>2.01068219134751E-12</v>
      </c>
      <c r="F387" s="2">
        <v>2.4066022347823598E-10</v>
      </c>
      <c r="G387" s="1">
        <v>17.7318210618742</v>
      </c>
    </row>
    <row r="388" spans="1:7" x14ac:dyDescent="0.25">
      <c r="A388" s="1" t="s">
        <v>393</v>
      </c>
      <c r="B388" s="1">
        <v>-0.68562629977077005</v>
      </c>
      <c r="C388" s="1">
        <v>4.3552543128169798</v>
      </c>
      <c r="D388" s="1">
        <v>-7.2018405158087697</v>
      </c>
      <c r="E388" s="2">
        <v>2.08703216914315E-12</v>
      </c>
      <c r="F388" s="2">
        <v>2.4873789981921602E-10</v>
      </c>
      <c r="G388" s="1">
        <v>17.6958276664535</v>
      </c>
    </row>
    <row r="389" spans="1:7" x14ac:dyDescent="0.25">
      <c r="A389" s="1" t="s">
        <v>394</v>
      </c>
      <c r="B389" s="1">
        <v>-0.62220876235127898</v>
      </c>
      <c r="C389" s="1">
        <v>1.03986205281357</v>
      </c>
      <c r="D389" s="1">
        <v>-7.2012176656498204</v>
      </c>
      <c r="E389" s="2">
        <v>2.09572292970466E-12</v>
      </c>
      <c r="F389" s="2">
        <v>2.49244505633413E-10</v>
      </c>
      <c r="G389" s="1">
        <v>17.6918144246407</v>
      </c>
    </row>
    <row r="390" spans="1:7" x14ac:dyDescent="0.25">
      <c r="A390" s="1" t="s">
        <v>395</v>
      </c>
      <c r="B390" s="1">
        <v>-0.59739920624948395</v>
      </c>
      <c r="C390" s="1">
        <v>3.83636157796753</v>
      </c>
      <c r="D390" s="1">
        <v>-7.19954430758838</v>
      </c>
      <c r="E390" s="2">
        <v>2.11924833395093E-12</v>
      </c>
      <c r="F390" s="2">
        <v>2.51349837853672E-10</v>
      </c>
      <c r="G390" s="1">
        <v>17.681033794818401</v>
      </c>
    </row>
    <row r="391" spans="1:7" x14ac:dyDescent="0.25">
      <c r="A391" s="1" t="s">
        <v>396</v>
      </c>
      <c r="B391" s="1">
        <v>-1.0156558832101701</v>
      </c>
      <c r="C391" s="1" t="e">
        <f>-Inf</f>
        <v>#NAME?</v>
      </c>
      <c r="D391" s="1">
        <v>-7.2257348419924901</v>
      </c>
      <c r="E391" s="2">
        <v>2.1502100485228198E-12</v>
      </c>
      <c r="F391" s="2">
        <v>2.51349837853672E-10</v>
      </c>
      <c r="G391" s="1">
        <v>17.679727544914101</v>
      </c>
    </row>
    <row r="392" spans="1:7" x14ac:dyDescent="0.25">
      <c r="A392" s="1" t="s">
        <v>397</v>
      </c>
      <c r="B392" s="1">
        <v>0.62675958248598995</v>
      </c>
      <c r="C392" s="1">
        <v>-0.37020417941990802</v>
      </c>
      <c r="D392" s="1">
        <v>7.1988220273224002</v>
      </c>
      <c r="E392" s="2">
        <v>2.1294828100631299E-12</v>
      </c>
      <c r="F392" s="2">
        <v>2.51349837853672E-10</v>
      </c>
      <c r="G392" s="1">
        <v>17.676381126981699</v>
      </c>
    </row>
    <row r="393" spans="1:7" x14ac:dyDescent="0.25">
      <c r="A393" s="1" t="s">
        <v>398</v>
      </c>
      <c r="B393" s="1">
        <v>-0.64039000013974701</v>
      </c>
      <c r="C393" s="1">
        <v>1.1424137905990299</v>
      </c>
      <c r="D393" s="1">
        <v>-7.1984859344563699</v>
      </c>
      <c r="E393" s="2">
        <v>2.1342616965095999E-12</v>
      </c>
      <c r="F393" s="2">
        <v>2.51349837853672E-10</v>
      </c>
      <c r="G393" s="1">
        <v>17.674216268341599</v>
      </c>
    </row>
    <row r="394" spans="1:7" x14ac:dyDescent="0.25">
      <c r="A394" s="1" t="s">
        <v>399</v>
      </c>
      <c r="B394" s="1">
        <v>-1.02398112524629</v>
      </c>
      <c r="C394" s="1" t="e">
        <f>-Inf</f>
        <v>#NAME?</v>
      </c>
      <c r="D394" s="1">
        <v>-7.1988659192379298</v>
      </c>
      <c r="E394" s="2">
        <v>2.1385339717606E-12</v>
      </c>
      <c r="F394" s="2">
        <v>2.51349837853672E-10</v>
      </c>
      <c r="G394" s="1">
        <v>17.6727366792589</v>
      </c>
    </row>
    <row r="395" spans="1:7" x14ac:dyDescent="0.25">
      <c r="A395" s="1" t="s">
        <v>400</v>
      </c>
      <c r="B395" s="1">
        <v>-0.80665721928446499</v>
      </c>
      <c r="C395" s="1">
        <v>1.66862361370738</v>
      </c>
      <c r="D395" s="1">
        <v>-7.1975904008542297</v>
      </c>
      <c r="E395" s="2">
        <v>2.14704680484214E-12</v>
      </c>
      <c r="F395" s="2">
        <v>2.51349837853672E-10</v>
      </c>
      <c r="G395" s="1">
        <v>17.668448313956301</v>
      </c>
    </row>
    <row r="396" spans="1:7" x14ac:dyDescent="0.25">
      <c r="A396" s="1" t="s">
        <v>401</v>
      </c>
      <c r="B396" s="1">
        <v>-0.64322643788981004</v>
      </c>
      <c r="C396" s="1">
        <v>0.50940044034354504</v>
      </c>
      <c r="D396" s="1">
        <v>-7.1969482136698</v>
      </c>
      <c r="E396" s="2">
        <v>2.1562613591830101E-12</v>
      </c>
      <c r="F396" s="2">
        <v>2.51349837853672E-10</v>
      </c>
      <c r="G396" s="1">
        <v>17.6643124741599</v>
      </c>
    </row>
    <row r="397" spans="1:7" x14ac:dyDescent="0.25">
      <c r="A397" s="1" t="s">
        <v>402</v>
      </c>
      <c r="B397" s="1">
        <v>-0.68939009301951404</v>
      </c>
      <c r="C397" s="1">
        <v>1.7699997848695399</v>
      </c>
      <c r="D397" s="1">
        <v>-7.1968133680474597</v>
      </c>
      <c r="E397" s="2">
        <v>2.1582011551700401E-12</v>
      </c>
      <c r="F397" s="2">
        <v>2.51349837853672E-10</v>
      </c>
      <c r="G397" s="1">
        <v>17.663444074203301</v>
      </c>
    </row>
    <row r="398" spans="1:7" x14ac:dyDescent="0.25">
      <c r="A398" s="1" t="s">
        <v>403</v>
      </c>
      <c r="B398" s="1">
        <v>-0.80633270558895997</v>
      </c>
      <c r="C398" s="1">
        <v>0.884785937868943</v>
      </c>
      <c r="D398" s="1">
        <v>-7.1946703009048703</v>
      </c>
      <c r="E398" s="2">
        <v>2.1892612556907702E-12</v>
      </c>
      <c r="F398" s="2">
        <v>2.5443929728406101E-10</v>
      </c>
      <c r="G398" s="1">
        <v>17.649644597350001</v>
      </c>
    </row>
    <row r="399" spans="1:7" x14ac:dyDescent="0.25">
      <c r="A399" s="1" t="s">
        <v>404</v>
      </c>
      <c r="B399" s="1">
        <v>-0.85349056897019804</v>
      </c>
      <c r="C399" s="1">
        <v>2.6345465845443798</v>
      </c>
      <c r="D399" s="1">
        <v>-7.1929424385010501</v>
      </c>
      <c r="E399" s="2">
        <v>2.2146234782576801E-12</v>
      </c>
      <c r="F399" s="2">
        <v>2.56855142462799E-10</v>
      </c>
      <c r="G399" s="1">
        <v>17.638521118180901</v>
      </c>
    </row>
    <row r="400" spans="1:7" x14ac:dyDescent="0.25">
      <c r="A400" s="1" t="s">
        <v>405</v>
      </c>
      <c r="B400" s="1">
        <v>-0.92702548167259102</v>
      </c>
      <c r="C400" s="1">
        <v>4.6569261407888503</v>
      </c>
      <c r="D400" s="1">
        <v>-7.1920520021529004</v>
      </c>
      <c r="E400" s="2">
        <v>2.2278062640441598E-12</v>
      </c>
      <c r="F400" s="2">
        <v>2.5785134975694602E-10</v>
      </c>
      <c r="G400" s="1">
        <v>17.632789597642201</v>
      </c>
    </row>
    <row r="401" spans="1:7" x14ac:dyDescent="0.25">
      <c r="A401" s="1" t="s">
        <v>406</v>
      </c>
      <c r="B401" s="1">
        <v>-1.1561516930383799</v>
      </c>
      <c r="C401" s="1" t="e">
        <f>-Inf</f>
        <v>#NAME?</v>
      </c>
      <c r="D401" s="1">
        <v>-7.1879147751089896</v>
      </c>
      <c r="E401" s="2">
        <v>2.32149248554022E-12</v>
      </c>
      <c r="F401" s="2">
        <v>2.6649689299754699E-10</v>
      </c>
      <c r="G401" s="1">
        <v>17.5943608763707</v>
      </c>
    </row>
    <row r="402" spans="1:7" x14ac:dyDescent="0.25">
      <c r="A402" s="1" t="s">
        <v>407</v>
      </c>
      <c r="B402" s="1">
        <v>-0.906323679556438</v>
      </c>
      <c r="C402" s="1">
        <v>2.88279914262802</v>
      </c>
      <c r="D402" s="1">
        <v>-7.1849081987410104</v>
      </c>
      <c r="E402" s="2">
        <v>2.3364006953182999E-12</v>
      </c>
      <c r="F402" s="2">
        <v>2.6766092455447501E-10</v>
      </c>
      <c r="G402" s="1">
        <v>17.586827654332001</v>
      </c>
    </row>
    <row r="403" spans="1:7" x14ac:dyDescent="0.25">
      <c r="A403" s="1" t="s">
        <v>408</v>
      </c>
      <c r="B403" s="1">
        <v>-0.65982094566127203</v>
      </c>
      <c r="C403" s="1">
        <v>-0.93668034456862903</v>
      </c>
      <c r="D403" s="1">
        <v>-7.1835876470628603</v>
      </c>
      <c r="E403" s="2">
        <v>2.35703727596527E-12</v>
      </c>
      <c r="F403" s="2">
        <v>2.6947512726336099E-10</v>
      </c>
      <c r="G403" s="1">
        <v>17.578335547519401</v>
      </c>
    </row>
    <row r="404" spans="1:7" x14ac:dyDescent="0.25">
      <c r="A404" s="1" t="s">
        <v>409</v>
      </c>
      <c r="B404" s="1">
        <v>-1.0060941087470301</v>
      </c>
      <c r="C404" s="1">
        <v>0.38824750627334198</v>
      </c>
      <c r="D404" s="1">
        <v>-7.1832409842615403</v>
      </c>
      <c r="E404" s="2">
        <v>2.3624843030909901E-12</v>
      </c>
      <c r="F404" s="2">
        <v>2.6954889502848102E-10</v>
      </c>
      <c r="G404" s="1">
        <v>17.576106465074201</v>
      </c>
    </row>
    <row r="405" spans="1:7" x14ac:dyDescent="0.25">
      <c r="A405" s="1" t="s">
        <v>410</v>
      </c>
      <c r="B405" s="1">
        <v>-0.99538422378154701</v>
      </c>
      <c r="C405" s="1" t="e">
        <f>-Inf</f>
        <v>#NAME?</v>
      </c>
      <c r="D405" s="1">
        <v>-7.1915383822939303</v>
      </c>
      <c r="E405" s="2">
        <v>2.4008232751668099E-12</v>
      </c>
      <c r="F405" s="2">
        <v>2.7336757515514999E-10</v>
      </c>
      <c r="G405" s="1">
        <v>17.566934648819998</v>
      </c>
    </row>
    <row r="406" spans="1:7" x14ac:dyDescent="0.25">
      <c r="A406" s="1" t="s">
        <v>411</v>
      </c>
      <c r="B406" s="1">
        <v>-0.74218441347321995</v>
      </c>
      <c r="C406" s="1" t="e">
        <f>-Inf</f>
        <v>#NAME?</v>
      </c>
      <c r="D406" s="1">
        <v>-7.1835438232733804</v>
      </c>
      <c r="E406" s="2">
        <v>2.4291279014487699E-12</v>
      </c>
      <c r="F406" s="2">
        <v>2.75472918682478E-10</v>
      </c>
      <c r="G406" s="1">
        <v>17.5521393595427</v>
      </c>
    </row>
    <row r="407" spans="1:7" x14ac:dyDescent="0.25">
      <c r="A407" s="1" t="s">
        <v>412</v>
      </c>
      <c r="B407" s="1">
        <v>-1.10225873645445</v>
      </c>
      <c r="C407" s="1" t="e">
        <f>-Inf</f>
        <v>#NAME?</v>
      </c>
      <c r="D407" s="1">
        <v>-7.1895962558777899</v>
      </c>
      <c r="E407" s="2">
        <v>2.5015531490723801E-12</v>
      </c>
      <c r="F407" s="2">
        <v>2.8311428633705198E-10</v>
      </c>
      <c r="G407" s="1">
        <v>17.529319218752399</v>
      </c>
    </row>
    <row r="408" spans="1:7" x14ac:dyDescent="0.25">
      <c r="A408" s="1" t="s">
        <v>413</v>
      </c>
      <c r="B408" s="1">
        <v>-1.0264766936034899</v>
      </c>
      <c r="C408" s="1" t="e">
        <f>-Inf</f>
        <v>#NAME?</v>
      </c>
      <c r="D408" s="1">
        <v>-7.1687763759743897</v>
      </c>
      <c r="E408" s="2">
        <v>2.6186512588498998E-12</v>
      </c>
      <c r="F408" s="2">
        <v>2.9577060043368101E-10</v>
      </c>
      <c r="G408" s="1">
        <v>17.4773901774496</v>
      </c>
    </row>
    <row r="409" spans="1:7" x14ac:dyDescent="0.25">
      <c r="A409" s="1" t="s">
        <v>414</v>
      </c>
      <c r="B409" s="1">
        <v>-0.62730408776813995</v>
      </c>
      <c r="C409" s="1">
        <v>3.0615858951505399</v>
      </c>
      <c r="D409" s="1">
        <v>-7.1669759571542899</v>
      </c>
      <c r="E409" s="2">
        <v>2.6324583461661E-12</v>
      </c>
      <c r="F409" s="2">
        <v>2.9673303064665498E-10</v>
      </c>
      <c r="G409" s="1">
        <v>17.471619241988801</v>
      </c>
    </row>
    <row r="410" spans="1:7" x14ac:dyDescent="0.25">
      <c r="A410" s="1" t="s">
        <v>415</v>
      </c>
      <c r="B410" s="1">
        <v>-0.60478019967254304</v>
      </c>
      <c r="C410" s="1">
        <v>-0.66757548394076405</v>
      </c>
      <c r="D410" s="1">
        <v>-7.1659588651215804</v>
      </c>
      <c r="E410" s="2">
        <v>2.6503137548766502E-12</v>
      </c>
      <c r="F410" s="2">
        <v>2.98147019298598E-10</v>
      </c>
      <c r="G410" s="1">
        <v>17.465091830851399</v>
      </c>
    </row>
    <row r="411" spans="1:7" x14ac:dyDescent="0.25">
      <c r="A411" s="1" t="s">
        <v>416</v>
      </c>
      <c r="B411" s="1">
        <v>-1.1212290188027101</v>
      </c>
      <c r="C411" s="1" t="e">
        <f>-Inf</f>
        <v>#NAME?</v>
      </c>
      <c r="D411" s="1">
        <v>-7.1663969335540001</v>
      </c>
      <c r="E411" s="2">
        <v>2.66636865437931E-12</v>
      </c>
      <c r="F411" s="2">
        <v>2.99353208827165E-10</v>
      </c>
      <c r="G411" s="1">
        <v>17.460183239753501</v>
      </c>
    </row>
    <row r="412" spans="1:7" x14ac:dyDescent="0.25">
      <c r="A412" s="1" t="s">
        <v>417</v>
      </c>
      <c r="B412" s="1">
        <v>-1.0342656895950699</v>
      </c>
      <c r="C412" s="1" t="e">
        <f>-Inf</f>
        <v>#NAME?</v>
      </c>
      <c r="D412" s="1">
        <v>-7.1713545392418299</v>
      </c>
      <c r="E412" s="2">
        <v>2.7440788117164599E-12</v>
      </c>
      <c r="F412" s="2">
        <v>3.0746280258623499E-10</v>
      </c>
      <c r="G412" s="1">
        <v>17.438038106114401</v>
      </c>
    </row>
    <row r="413" spans="1:7" x14ac:dyDescent="0.25">
      <c r="A413" s="1" t="s">
        <v>418</v>
      </c>
      <c r="B413" s="1">
        <v>-0.63946291772879005</v>
      </c>
      <c r="C413" s="1">
        <v>2.0308142594850298</v>
      </c>
      <c r="D413" s="1">
        <v>-7.1548903335945697</v>
      </c>
      <c r="E413" s="2">
        <v>2.8524948074043199E-12</v>
      </c>
      <c r="F413" s="2">
        <v>3.1770792859849498E-10</v>
      </c>
      <c r="G413" s="1">
        <v>17.394106083942599</v>
      </c>
    </row>
    <row r="414" spans="1:7" x14ac:dyDescent="0.25">
      <c r="A414" s="1" t="s">
        <v>419</v>
      </c>
      <c r="B414" s="1">
        <v>-0.78941210681944396</v>
      </c>
      <c r="C414" s="1" t="e">
        <f>-Inf</f>
        <v>#NAME?</v>
      </c>
      <c r="D414" s="1">
        <v>-7.1630221685851101</v>
      </c>
      <c r="E414" s="2">
        <v>2.8923052692981002E-12</v>
      </c>
      <c r="F414" s="2">
        <v>3.2150407186544398E-10</v>
      </c>
      <c r="G414" s="1">
        <v>17.387110247565701</v>
      </c>
    </row>
    <row r="415" spans="1:7" x14ac:dyDescent="0.25">
      <c r="A415" s="1" t="s">
        <v>420</v>
      </c>
      <c r="B415" s="1">
        <v>-0.80678478028528</v>
      </c>
      <c r="C415" s="1">
        <v>3.5554932089425599</v>
      </c>
      <c r="D415" s="1">
        <v>-7.1428531770375496</v>
      </c>
      <c r="E415" s="2">
        <v>3.08960134049644E-12</v>
      </c>
      <c r="F415" s="2">
        <v>3.4140703001725899E-10</v>
      </c>
      <c r="G415" s="1">
        <v>17.317010165948702</v>
      </c>
    </row>
    <row r="416" spans="1:7" x14ac:dyDescent="0.25">
      <c r="A416" s="1" t="s">
        <v>421</v>
      </c>
      <c r="B416" s="1">
        <v>-1.05030610538359</v>
      </c>
      <c r="C416" s="1">
        <v>-2.6836318865911198E-2</v>
      </c>
      <c r="D416" s="1">
        <v>-7.1398941288003401</v>
      </c>
      <c r="E416" s="2">
        <v>3.15079446682498E-12</v>
      </c>
      <c r="F416" s="2">
        <v>3.47484965413007E-10</v>
      </c>
      <c r="G416" s="1">
        <v>17.298074241263201</v>
      </c>
    </row>
    <row r="417" spans="1:7" x14ac:dyDescent="0.25">
      <c r="A417" s="1" t="s">
        <v>422</v>
      </c>
      <c r="B417" s="1">
        <v>-0.99412798464336505</v>
      </c>
      <c r="C417" s="1">
        <v>1.27831151800251</v>
      </c>
      <c r="D417" s="1">
        <v>-7.1353169515020802</v>
      </c>
      <c r="E417" s="2">
        <v>3.24780560142799E-12</v>
      </c>
      <c r="F417" s="2">
        <v>3.5693819508700801E-10</v>
      </c>
      <c r="G417" s="1">
        <v>17.268796030207199</v>
      </c>
    </row>
    <row r="418" spans="1:7" x14ac:dyDescent="0.25">
      <c r="A418" s="1" t="s">
        <v>423</v>
      </c>
      <c r="B418" s="1">
        <v>-0.868680047630222</v>
      </c>
      <c r="C418" s="1">
        <v>-0.37802110691178198</v>
      </c>
      <c r="D418" s="1">
        <v>-7.1312713762001803</v>
      </c>
      <c r="E418" s="2">
        <v>3.3359909684087999E-12</v>
      </c>
      <c r="F418" s="2">
        <v>3.65040649145474E-10</v>
      </c>
      <c r="G418" s="1">
        <v>17.242931047311</v>
      </c>
    </row>
    <row r="419" spans="1:7" x14ac:dyDescent="0.25">
      <c r="A419" s="1" t="s">
        <v>424</v>
      </c>
      <c r="B419" s="1">
        <v>-0.85663147120240601</v>
      </c>
      <c r="C419" s="1">
        <v>0.26842991539562799</v>
      </c>
      <c r="D419" s="1">
        <v>-7.1278674157926902</v>
      </c>
      <c r="E419" s="2">
        <v>3.4120111200828301E-12</v>
      </c>
      <c r="F419" s="2">
        <v>3.7263277086741201E-10</v>
      </c>
      <c r="G419" s="1">
        <v>17.2211774741432</v>
      </c>
    </row>
    <row r="420" spans="1:7" x14ac:dyDescent="0.25">
      <c r="A420" s="1" t="s">
        <v>425</v>
      </c>
      <c r="B420" s="1">
        <v>-1.0946037867740599</v>
      </c>
      <c r="C420" s="1" t="e">
        <f>-Inf</f>
        <v>#NAME?</v>
      </c>
      <c r="D420" s="1">
        <v>-7.1280561566692802</v>
      </c>
      <c r="E420" s="2">
        <v>3.4302137742002399E-12</v>
      </c>
      <c r="F420" s="2">
        <v>3.7316870196653202E-10</v>
      </c>
      <c r="G420" s="1">
        <v>17.216759510573901</v>
      </c>
    </row>
    <row r="421" spans="1:7" x14ac:dyDescent="0.25">
      <c r="A421" s="1" t="s">
        <v>426</v>
      </c>
      <c r="B421" s="1">
        <v>-0.66308931104783597</v>
      </c>
      <c r="C421" s="1" t="e">
        <f>-Inf</f>
        <v>#NAME?</v>
      </c>
      <c r="D421" s="1">
        <v>-7.1195456475111403</v>
      </c>
      <c r="E421" s="2">
        <v>3.6129464893751E-12</v>
      </c>
      <c r="F421" s="2">
        <v>3.8927591397518497E-10</v>
      </c>
      <c r="G421" s="1">
        <v>17.1661772583216</v>
      </c>
    </row>
    <row r="422" spans="1:7" x14ac:dyDescent="0.25">
      <c r="A422" s="1" t="s">
        <v>427</v>
      </c>
      <c r="B422" s="1">
        <v>-1.1183472619108701</v>
      </c>
      <c r="C422" s="1" t="e">
        <f>-Inf</f>
        <v>#NAME?</v>
      </c>
      <c r="D422" s="1">
        <v>-7.1604181261941697</v>
      </c>
      <c r="E422" s="2">
        <v>3.9455079930061199E-12</v>
      </c>
      <c r="F422" s="2">
        <v>4.2106671328402703E-10</v>
      </c>
      <c r="G422" s="1">
        <v>17.0992500795256</v>
      </c>
    </row>
    <row r="423" spans="1:7" x14ac:dyDescent="0.25">
      <c r="A423" s="1" t="s">
        <v>428</v>
      </c>
      <c r="B423" s="1">
        <v>-0.88727017318427603</v>
      </c>
      <c r="C423" s="1" t="e">
        <f>-Inf</f>
        <v>#NAME?</v>
      </c>
      <c r="D423" s="1">
        <v>-7.1085011313092199</v>
      </c>
      <c r="E423" s="2">
        <v>3.9033580235223401E-12</v>
      </c>
      <c r="F423" s="2">
        <v>4.18957940058177E-10</v>
      </c>
      <c r="G423" s="1">
        <v>17.092028916891799</v>
      </c>
    </row>
    <row r="424" spans="1:7" x14ac:dyDescent="0.25">
      <c r="A424" s="1" t="s">
        <v>429</v>
      </c>
      <c r="B424" s="1">
        <v>0.60165078393163696</v>
      </c>
      <c r="C424" s="1">
        <v>8.4885286294181004</v>
      </c>
      <c r="D424" s="1">
        <v>7.1071154130073904</v>
      </c>
      <c r="E424" s="2">
        <v>3.9137036680648401E-12</v>
      </c>
      <c r="F424" s="2">
        <v>4.1906737286983298E-10</v>
      </c>
      <c r="G424" s="1">
        <v>17.0887425218387</v>
      </c>
    </row>
    <row r="425" spans="1:7" x14ac:dyDescent="0.25">
      <c r="A425" s="1" t="s">
        <v>430</v>
      </c>
      <c r="B425" s="1">
        <v>-1.07023957706683</v>
      </c>
      <c r="C425" s="1">
        <v>1.2572911444825401</v>
      </c>
      <c r="D425" s="1">
        <v>-7.1068986858054304</v>
      </c>
      <c r="E425" s="2">
        <v>3.91930828817426E-12</v>
      </c>
      <c r="F425" s="2">
        <v>4.1906737286983298E-10</v>
      </c>
      <c r="G425" s="1">
        <v>17.0873610847081</v>
      </c>
    </row>
    <row r="426" spans="1:7" x14ac:dyDescent="0.25">
      <c r="A426" s="1" t="s">
        <v>431</v>
      </c>
      <c r="B426" s="1">
        <v>0.96105726779595302</v>
      </c>
      <c r="C426" s="1" t="e">
        <f>-Inf</f>
        <v>#NAME?</v>
      </c>
      <c r="D426" s="1">
        <v>7.1070324043640296</v>
      </c>
      <c r="E426" s="2">
        <v>3.9761206626741197E-12</v>
      </c>
      <c r="F426" s="2">
        <v>4.2352852637421602E-10</v>
      </c>
      <c r="G426" s="1">
        <v>17.075166321994299</v>
      </c>
    </row>
    <row r="427" spans="1:7" x14ac:dyDescent="0.25">
      <c r="A427" s="1" t="s">
        <v>432</v>
      </c>
      <c r="B427" s="1">
        <v>-0.60954008673523297</v>
      </c>
      <c r="C427" s="1">
        <v>2.9875937500406602</v>
      </c>
      <c r="D427" s="1">
        <v>-7.1032487027009497</v>
      </c>
      <c r="E427" s="2">
        <v>4.01489202354336E-12</v>
      </c>
      <c r="F427" s="2">
        <v>4.2604151936031498E-10</v>
      </c>
      <c r="G427" s="1">
        <v>17.064100982063898</v>
      </c>
    </row>
    <row r="428" spans="1:7" x14ac:dyDescent="0.25">
      <c r="A428" s="1" t="s">
        <v>433</v>
      </c>
      <c r="B428" s="1">
        <v>-0.80776319745539304</v>
      </c>
      <c r="C428" s="1">
        <v>2.1018353710969802</v>
      </c>
      <c r="D428" s="1">
        <v>-7.0991610199661999</v>
      </c>
      <c r="E428" s="2">
        <v>4.1246601021551799E-12</v>
      </c>
      <c r="F428" s="2">
        <v>4.3686376383864302E-10</v>
      </c>
      <c r="G428" s="1">
        <v>17.038063206213401</v>
      </c>
    </row>
    <row r="429" spans="1:7" x14ac:dyDescent="0.25">
      <c r="A429" s="1" t="s">
        <v>434</v>
      </c>
      <c r="B429" s="1">
        <v>-0.76098267209037596</v>
      </c>
      <c r="C429" s="1" t="e">
        <f>-Inf</f>
        <v>#NAME?</v>
      </c>
      <c r="D429" s="1">
        <v>-7.0930738462800296</v>
      </c>
      <c r="E429" s="2">
        <v>4.31208435299263E-12</v>
      </c>
      <c r="F429" s="2">
        <v>4.5329373624577002E-10</v>
      </c>
      <c r="G429" s="1">
        <v>16.995664092403899</v>
      </c>
    </row>
    <row r="430" spans="1:7" x14ac:dyDescent="0.25">
      <c r="A430" s="1" t="s">
        <v>435</v>
      </c>
      <c r="B430" s="1">
        <v>-0.61060633651860896</v>
      </c>
      <c r="C430" s="1">
        <v>5.1692050511438499</v>
      </c>
      <c r="D430" s="1">
        <v>-7.0886863483878102</v>
      </c>
      <c r="E430" s="2">
        <v>4.4195876903514903E-12</v>
      </c>
      <c r="F430" s="2">
        <v>4.6372627102407601E-10</v>
      </c>
      <c r="G430" s="1">
        <v>16.9713976569595</v>
      </c>
    </row>
    <row r="431" spans="1:7" x14ac:dyDescent="0.25">
      <c r="A431" s="1" t="s">
        <v>436</v>
      </c>
      <c r="B431" s="1">
        <v>-0.98067102541759699</v>
      </c>
      <c r="C431" s="1">
        <v>-0.55952922970139596</v>
      </c>
      <c r="D431" s="1">
        <v>-7.0807442731637602</v>
      </c>
      <c r="E431" s="2">
        <v>4.6569346323080602E-12</v>
      </c>
      <c r="F431" s="2">
        <v>4.8681010350952099E-10</v>
      </c>
      <c r="G431" s="1">
        <v>16.920904575090201</v>
      </c>
    </row>
    <row r="432" spans="1:7" x14ac:dyDescent="0.25">
      <c r="A432" s="1" t="s">
        <v>437</v>
      </c>
      <c r="B432" s="1">
        <v>-0.92910245397470104</v>
      </c>
      <c r="C432" s="1">
        <v>1.2109963539031401</v>
      </c>
      <c r="D432" s="1">
        <v>-7.07680576198248</v>
      </c>
      <c r="E432" s="2">
        <v>4.77924006382888E-12</v>
      </c>
      <c r="F432" s="2">
        <v>4.9590136965440696E-10</v>
      </c>
      <c r="G432" s="1">
        <v>16.895882072892899</v>
      </c>
    </row>
    <row r="433" spans="1:7" x14ac:dyDescent="0.25">
      <c r="A433" s="1" t="s">
        <v>438</v>
      </c>
      <c r="B433" s="1">
        <v>-0.71555511895700297</v>
      </c>
      <c r="C433" s="1">
        <v>0.74070987068571004</v>
      </c>
      <c r="D433" s="1">
        <v>-7.0752267468538497</v>
      </c>
      <c r="E433" s="2">
        <v>4.8291562996274596E-12</v>
      </c>
      <c r="F433" s="2">
        <v>5.0015625254536399E-10</v>
      </c>
      <c r="G433" s="1">
        <v>16.885853344794501</v>
      </c>
    </row>
    <row r="434" spans="1:7" x14ac:dyDescent="0.25">
      <c r="A434" s="1" t="s">
        <v>439</v>
      </c>
      <c r="B434" s="1">
        <v>-0.73229521482908</v>
      </c>
      <c r="C434" s="1">
        <v>-0.81935711418400803</v>
      </c>
      <c r="D434" s="1">
        <v>-7.0722595824556302</v>
      </c>
      <c r="E434" s="2">
        <v>4.92434532527141E-12</v>
      </c>
      <c r="F434" s="2">
        <v>5.0907573634274501E-10</v>
      </c>
      <c r="G434" s="1">
        <v>16.867013101196399</v>
      </c>
    </row>
    <row r="435" spans="1:7" x14ac:dyDescent="0.25">
      <c r="A435" s="1" t="s">
        <v>440</v>
      </c>
      <c r="B435" s="1">
        <v>-0.92012232686142803</v>
      </c>
      <c r="C435" s="1">
        <v>8.8141770594781903</v>
      </c>
      <c r="D435" s="1">
        <v>-7.0681451840662204</v>
      </c>
      <c r="E435" s="2">
        <v>5.0593970783365202E-12</v>
      </c>
      <c r="F435" s="2">
        <v>5.2111789906866102E-10</v>
      </c>
      <c r="G435" s="1">
        <v>16.8408991531408</v>
      </c>
    </row>
    <row r="436" spans="1:7" x14ac:dyDescent="0.25">
      <c r="A436" s="1" t="s">
        <v>441</v>
      </c>
      <c r="B436" s="1">
        <v>-0.60757180080258899</v>
      </c>
      <c r="C436" s="1">
        <v>-1.00845422470105</v>
      </c>
      <c r="D436" s="1">
        <v>-7.0628417103504599</v>
      </c>
      <c r="E436" s="2">
        <v>5.2388617714754197E-12</v>
      </c>
      <c r="F436" s="2">
        <v>5.3664873274046098E-10</v>
      </c>
      <c r="G436" s="1">
        <v>16.807256615033101</v>
      </c>
    </row>
    <row r="437" spans="1:7" x14ac:dyDescent="0.25">
      <c r="A437" s="1" t="s">
        <v>442</v>
      </c>
      <c r="B437" s="1">
        <v>-0.74930722504326497</v>
      </c>
      <c r="C437" s="1" t="e">
        <f>-Inf</f>
        <v>#NAME?</v>
      </c>
      <c r="D437" s="1">
        <v>-7.0676454507829298</v>
      </c>
      <c r="E437" s="2">
        <v>5.2793493986645599E-12</v>
      </c>
      <c r="F437" s="2">
        <v>5.3981107193813404E-10</v>
      </c>
      <c r="G437" s="1">
        <v>16.804263161832299</v>
      </c>
    </row>
    <row r="438" spans="1:7" x14ac:dyDescent="0.25">
      <c r="A438" s="1" t="s">
        <v>443</v>
      </c>
      <c r="B438" s="1">
        <v>-0.66588336190962705</v>
      </c>
      <c r="C438" s="1">
        <v>4.2817592803775897</v>
      </c>
      <c r="D438" s="1">
        <v>-7.0611235019626601</v>
      </c>
      <c r="E438" s="2">
        <v>5.2983354498434803E-12</v>
      </c>
      <c r="F438" s="2">
        <v>5.4076738268538799E-10</v>
      </c>
      <c r="G438" s="1">
        <v>16.796361628802899</v>
      </c>
    </row>
    <row r="439" spans="1:7" x14ac:dyDescent="0.25">
      <c r="A439" s="1" t="s">
        <v>444</v>
      </c>
      <c r="B439" s="1">
        <v>-0.69766314553832698</v>
      </c>
      <c r="C439" s="1">
        <v>4.9521982669271898</v>
      </c>
      <c r="D439" s="1">
        <v>-7.0592006293980303</v>
      </c>
      <c r="E439" s="2">
        <v>5.3656804921101301E-12</v>
      </c>
      <c r="F439" s="2">
        <v>5.4565665656630903E-10</v>
      </c>
      <c r="G439" s="1">
        <v>16.784171472605799</v>
      </c>
    </row>
    <row r="440" spans="1:7" x14ac:dyDescent="0.25">
      <c r="A440" s="1" t="s">
        <v>445</v>
      </c>
      <c r="B440" s="1">
        <v>-1.0373786661304101</v>
      </c>
      <c r="C440" s="1">
        <v>0.38884250684607402</v>
      </c>
      <c r="D440" s="1">
        <v>-7.0505568543626298</v>
      </c>
      <c r="E440" s="2">
        <v>5.6789526280073198E-12</v>
      </c>
      <c r="F440" s="2">
        <v>5.76470173188411E-10</v>
      </c>
      <c r="G440" s="1">
        <v>16.7294075193204</v>
      </c>
    </row>
    <row r="441" spans="1:7" x14ac:dyDescent="0.25">
      <c r="A441" s="1" t="s">
        <v>446</v>
      </c>
      <c r="B441" s="1">
        <v>-0.80988604854243396</v>
      </c>
      <c r="C441" s="1">
        <v>1.18203633741081</v>
      </c>
      <c r="D441" s="1">
        <v>-7.0494255634671701</v>
      </c>
      <c r="E441" s="2">
        <v>5.7212614820096103E-12</v>
      </c>
      <c r="F441" s="2">
        <v>5.7971663049207405E-10</v>
      </c>
      <c r="G441" s="1">
        <v>16.7222441390618</v>
      </c>
    </row>
    <row r="442" spans="1:7" x14ac:dyDescent="0.25">
      <c r="A442" s="1" t="s">
        <v>447</v>
      </c>
      <c r="B442" s="1">
        <v>-0.63802047913976601</v>
      </c>
      <c r="C442" s="1">
        <v>7.7518767871796204</v>
      </c>
      <c r="D442" s="1">
        <v>-7.0456585882936604</v>
      </c>
      <c r="E442" s="2">
        <v>5.8643872535684998E-12</v>
      </c>
      <c r="F442" s="2">
        <v>5.9314842969201305E-10</v>
      </c>
      <c r="G442" s="1">
        <v>16.698398317478301</v>
      </c>
    </row>
    <row r="443" spans="1:7" x14ac:dyDescent="0.25">
      <c r="A443" s="1" t="s">
        <v>448</v>
      </c>
      <c r="B443" s="1">
        <v>-0.894964693991116</v>
      </c>
      <c r="C443" s="1">
        <v>-0.19167599842963501</v>
      </c>
      <c r="D443" s="1">
        <v>-7.0442327781339902</v>
      </c>
      <c r="E443" s="2">
        <v>5.9194739369625801E-12</v>
      </c>
      <c r="F443" s="2">
        <v>5.9764329038020498E-10</v>
      </c>
      <c r="G443" s="1">
        <v>16.6893753471808</v>
      </c>
    </row>
    <row r="444" spans="1:7" x14ac:dyDescent="0.25">
      <c r="A444" s="1" t="s">
        <v>449</v>
      </c>
      <c r="B444" s="1">
        <v>-0.96228766158989798</v>
      </c>
      <c r="C444" s="1" t="e">
        <f>-Inf</f>
        <v>#NAME?</v>
      </c>
      <c r="D444" s="1">
        <v>-7.0533435701854001</v>
      </c>
      <c r="E444" s="2">
        <v>5.9872524104078996E-12</v>
      </c>
      <c r="F444" s="2">
        <v>6.0340110243850502E-10</v>
      </c>
      <c r="G444" s="1">
        <v>16.6861294948386</v>
      </c>
    </row>
    <row r="445" spans="1:7" x14ac:dyDescent="0.25">
      <c r="A445" s="1" t="s">
        <v>450</v>
      </c>
      <c r="B445" s="1">
        <v>-0.86671389774904495</v>
      </c>
      <c r="C445" s="1" t="e">
        <f>-Inf</f>
        <v>#NAME?</v>
      </c>
      <c r="D445" s="1">
        <v>-7.0364074941352799</v>
      </c>
      <c r="E445" s="2">
        <v>6.4056391364275301E-12</v>
      </c>
      <c r="F445" s="2">
        <v>6.4096355244805604E-10</v>
      </c>
      <c r="G445" s="1">
        <v>16.616512827177502</v>
      </c>
    </row>
    <row r="446" spans="1:7" x14ac:dyDescent="0.25">
      <c r="A446" s="1" t="s">
        <v>451</v>
      </c>
      <c r="B446" s="1">
        <v>-0.60290808383441297</v>
      </c>
      <c r="C446" s="1">
        <v>2.4093287452910501</v>
      </c>
      <c r="D446" s="1">
        <v>-7.0318370697012904</v>
      </c>
      <c r="E446" s="2">
        <v>6.4203202015361903E-12</v>
      </c>
      <c r="F446" s="2">
        <v>6.4128945642924197E-10</v>
      </c>
      <c r="G446" s="1">
        <v>16.6109948081616</v>
      </c>
    </row>
    <row r="447" spans="1:7" x14ac:dyDescent="0.25">
      <c r="A447" s="1" t="s">
        <v>452</v>
      </c>
      <c r="B447" s="1">
        <v>-0.67908560887837999</v>
      </c>
      <c r="C447" s="1">
        <v>-0.35647285930238898</v>
      </c>
      <c r="D447" s="1">
        <v>-7.0288868955119304</v>
      </c>
      <c r="E447" s="2">
        <v>6.5455260512680097E-12</v>
      </c>
      <c r="F447" s="2">
        <v>6.52634289321367E-10</v>
      </c>
      <c r="G447" s="1">
        <v>16.592357018308501</v>
      </c>
    </row>
    <row r="448" spans="1:7" x14ac:dyDescent="0.25">
      <c r="A448" s="1" t="s">
        <v>453</v>
      </c>
      <c r="B448" s="1">
        <v>0.82505902298466705</v>
      </c>
      <c r="C448" s="1" t="e">
        <f>-Inf</f>
        <v>#NAME?</v>
      </c>
      <c r="D448" s="1">
        <v>7.0279768190330802</v>
      </c>
      <c r="E448" s="2">
        <v>6.6818540363942802E-12</v>
      </c>
      <c r="F448" s="2">
        <v>6.6386880766901401E-10</v>
      </c>
      <c r="G448" s="1">
        <v>16.5742794920513</v>
      </c>
    </row>
    <row r="449" spans="1:7" x14ac:dyDescent="0.25">
      <c r="A449" s="1" t="s">
        <v>454</v>
      </c>
      <c r="B449" s="1">
        <v>-1.0492189906451199</v>
      </c>
      <c r="C449" s="1" t="e">
        <f>-Inf</f>
        <v>#NAME?</v>
      </c>
      <c r="D449" s="1">
        <v>-7.0465668416133296</v>
      </c>
      <c r="E449" s="2">
        <v>7.1682877439366101E-12</v>
      </c>
      <c r="F449" s="2">
        <v>7.0843632483429903E-10</v>
      </c>
      <c r="G449" s="1">
        <v>16.5224607640301</v>
      </c>
    </row>
    <row r="450" spans="1:7" x14ac:dyDescent="0.25">
      <c r="A450" s="1" t="s">
        <v>455</v>
      </c>
      <c r="B450" s="1">
        <v>-0.94653810692523399</v>
      </c>
      <c r="C450" s="1">
        <v>-0.38209627853753397</v>
      </c>
      <c r="D450" s="1">
        <v>-7.01425544222257</v>
      </c>
      <c r="E450" s="2">
        <v>7.2028314143712998E-12</v>
      </c>
      <c r="F450" s="2">
        <v>7.0935252885216296E-10</v>
      </c>
      <c r="G450" s="1">
        <v>16.500017747128599</v>
      </c>
    </row>
    <row r="451" spans="1:7" x14ac:dyDescent="0.25">
      <c r="A451" s="1" t="s">
        <v>456</v>
      </c>
      <c r="B451" s="1">
        <v>0.72487772920314897</v>
      </c>
      <c r="C451" s="1">
        <v>3.7514544495099802</v>
      </c>
      <c r="D451" s="1">
        <v>7.0135732897681899</v>
      </c>
      <c r="E451" s="2">
        <v>7.2350101173224997E-12</v>
      </c>
      <c r="F451" s="2">
        <v>7.1058771339562704E-10</v>
      </c>
      <c r="G451" s="1">
        <v>16.4957165450862</v>
      </c>
    </row>
    <row r="452" spans="1:7" x14ac:dyDescent="0.25">
      <c r="A452" s="1" t="s">
        <v>457</v>
      </c>
      <c r="B452" s="1">
        <v>-0.658451162074153</v>
      </c>
      <c r="C452" s="1">
        <v>1.5550916900912299</v>
      </c>
      <c r="D452" s="1">
        <v>-7.0124013360519797</v>
      </c>
      <c r="E452" s="2">
        <v>7.2906240470455708E-12</v>
      </c>
      <c r="F452" s="2">
        <v>7.1423940816911602E-10</v>
      </c>
      <c r="G452" s="1">
        <v>16.488327785714201</v>
      </c>
    </row>
    <row r="453" spans="1:7" x14ac:dyDescent="0.25">
      <c r="A453" s="1" t="s">
        <v>458</v>
      </c>
      <c r="B453" s="1">
        <v>-0.94986762727844698</v>
      </c>
      <c r="C453" s="1">
        <v>0.65189290758489604</v>
      </c>
      <c r="D453" s="1">
        <v>-7.0116997226869904</v>
      </c>
      <c r="E453" s="2">
        <v>7.3241192450656205E-12</v>
      </c>
      <c r="F453" s="2">
        <v>7.1597759283207602E-10</v>
      </c>
      <c r="G453" s="1">
        <v>16.483904845427499</v>
      </c>
    </row>
    <row r="454" spans="1:7" x14ac:dyDescent="0.25">
      <c r="A454" s="1" t="s">
        <v>459</v>
      </c>
      <c r="B454" s="1">
        <v>-0.89512870474998396</v>
      </c>
      <c r="C454" s="1">
        <v>0.29635010715745103</v>
      </c>
      <c r="D454" s="1">
        <v>-7.0114959489602997</v>
      </c>
      <c r="E454" s="2">
        <v>7.3338757616183093E-12</v>
      </c>
      <c r="F454" s="2">
        <v>7.1597759283207602E-10</v>
      </c>
      <c r="G454" s="1">
        <v>16.482620333061899</v>
      </c>
    </row>
    <row r="455" spans="1:7" x14ac:dyDescent="0.25">
      <c r="A455" s="1" t="s">
        <v>460</v>
      </c>
      <c r="B455" s="1">
        <v>-0.72540061326077898</v>
      </c>
      <c r="C455" s="1">
        <v>-0.863992410479552</v>
      </c>
      <c r="D455" s="1">
        <v>-7.0107089577039403</v>
      </c>
      <c r="E455" s="2">
        <v>7.3716763108592604E-12</v>
      </c>
      <c r="F455" s="2">
        <v>7.1841848908000805E-10</v>
      </c>
      <c r="G455" s="1">
        <v>16.477659727404099</v>
      </c>
    </row>
    <row r="456" spans="1:7" x14ac:dyDescent="0.25">
      <c r="A456" s="1" t="s">
        <v>461</v>
      </c>
      <c r="B456" s="1">
        <v>-0.75811857671488103</v>
      </c>
      <c r="C456" s="1">
        <v>2.8653801447360698</v>
      </c>
      <c r="D456" s="1">
        <v>-7.0064196215276002</v>
      </c>
      <c r="E456" s="2">
        <v>7.5810907940523703E-12</v>
      </c>
      <c r="F456" s="2">
        <v>7.3627081613171201E-10</v>
      </c>
      <c r="G456" s="1">
        <v>16.450631025392202</v>
      </c>
    </row>
    <row r="457" spans="1:7" x14ac:dyDescent="0.25">
      <c r="A457" s="1" t="s">
        <v>462</v>
      </c>
      <c r="B457" s="1">
        <v>-0.60636710919720604</v>
      </c>
      <c r="C457" s="1">
        <v>-0.12641998378154701</v>
      </c>
      <c r="D457" s="1">
        <v>-7.0058816486540003</v>
      </c>
      <c r="E457" s="2">
        <v>7.6077649156431105E-12</v>
      </c>
      <c r="F457" s="2">
        <v>7.3708276265527602E-10</v>
      </c>
      <c r="G457" s="1">
        <v>16.447242021263399</v>
      </c>
    </row>
    <row r="458" spans="1:7" x14ac:dyDescent="0.25">
      <c r="A458" s="1" t="s">
        <v>463</v>
      </c>
      <c r="B458" s="1">
        <v>-0.66918746609616997</v>
      </c>
      <c r="C458" s="1" t="e">
        <f>-Inf</f>
        <v>#NAME?</v>
      </c>
      <c r="D458" s="1">
        <v>-7.0063501496666403</v>
      </c>
      <c r="E458" s="2">
        <v>7.6157121642479697E-12</v>
      </c>
      <c r="F458" s="2">
        <v>7.3708276265527602E-10</v>
      </c>
      <c r="G458" s="1">
        <v>16.446767355475998</v>
      </c>
    </row>
    <row r="459" spans="1:7" x14ac:dyDescent="0.25">
      <c r="A459" s="1" t="s">
        <v>464</v>
      </c>
      <c r="B459" s="1">
        <v>-0.76032050827653197</v>
      </c>
      <c r="C459" s="1" t="e">
        <f>-Inf</f>
        <v>#NAME?</v>
      </c>
      <c r="D459" s="1">
        <v>-7.00192623952932</v>
      </c>
      <c r="E459" s="2">
        <v>7.9370390844940896E-12</v>
      </c>
      <c r="F459" s="2">
        <v>7.6292070035629399E-10</v>
      </c>
      <c r="G459" s="1">
        <v>16.408475616045699</v>
      </c>
    </row>
    <row r="460" spans="1:7" x14ac:dyDescent="0.25">
      <c r="A460" s="1" t="s">
        <v>465</v>
      </c>
      <c r="B460" s="1">
        <v>-0.99363079795604603</v>
      </c>
      <c r="C460" s="1" t="e">
        <f>-Inf</f>
        <v>#NAME?</v>
      </c>
      <c r="D460" s="1">
        <v>-7.0114465490977604</v>
      </c>
      <c r="E460" s="2">
        <v>8.0718278862967704E-12</v>
      </c>
      <c r="F460" s="2">
        <v>7.7292538517040102E-10</v>
      </c>
      <c r="G460" s="1">
        <v>16.400686796265301</v>
      </c>
    </row>
    <row r="461" spans="1:7" x14ac:dyDescent="0.25">
      <c r="A461" s="1" t="s">
        <v>466</v>
      </c>
      <c r="B461" s="1">
        <v>-0.69087268061438001</v>
      </c>
      <c r="C461" s="1">
        <v>6.3322953070812202</v>
      </c>
      <c r="D461" s="1">
        <v>-6.9966063703702801</v>
      </c>
      <c r="E461" s="2">
        <v>8.08242987610271E-12</v>
      </c>
      <c r="F461" s="2">
        <v>7.7292538517040102E-10</v>
      </c>
      <c r="G461" s="1">
        <v>16.388845410529601</v>
      </c>
    </row>
    <row r="462" spans="1:7" x14ac:dyDescent="0.25">
      <c r="A462" s="1" t="s">
        <v>467</v>
      </c>
      <c r="B462" s="1">
        <v>-0.77575321317856305</v>
      </c>
      <c r="C462" s="1" t="e">
        <f>-Inf</f>
        <v>#NAME?</v>
      </c>
      <c r="D462" s="1">
        <v>-6.9974886105255596</v>
      </c>
      <c r="E462" s="2">
        <v>8.1189724706021997E-12</v>
      </c>
      <c r="F462" s="2">
        <v>7.7509952319261005E-10</v>
      </c>
      <c r="G462" s="1">
        <v>16.385826283471602</v>
      </c>
    </row>
    <row r="463" spans="1:7" x14ac:dyDescent="0.25">
      <c r="A463" s="1" t="s">
        <v>468</v>
      </c>
      <c r="B463" s="1">
        <v>-0.78282821642604805</v>
      </c>
      <c r="C463" s="1">
        <v>-8.8644911735101195E-2</v>
      </c>
      <c r="D463" s="1">
        <v>-6.9940829128682598</v>
      </c>
      <c r="E463" s="2">
        <v>8.2165274048778603E-12</v>
      </c>
      <c r="F463" s="2">
        <v>7.8175384046240395E-10</v>
      </c>
      <c r="G463" s="1">
        <v>16.372968917391201</v>
      </c>
    </row>
    <row r="464" spans="1:7" x14ac:dyDescent="0.25">
      <c r="A464" s="1" t="s">
        <v>469</v>
      </c>
      <c r="B464" s="1">
        <v>-0.71868394607998998</v>
      </c>
      <c r="C464" s="1">
        <v>4.7991434356136002</v>
      </c>
      <c r="D464" s="1">
        <v>-6.9921638244194098</v>
      </c>
      <c r="E464" s="2">
        <v>8.31996977138639E-12</v>
      </c>
      <c r="F464" s="2">
        <v>7.9025635045139597E-10</v>
      </c>
      <c r="G464" s="1">
        <v>16.360898015283599</v>
      </c>
    </row>
    <row r="465" spans="1:7" x14ac:dyDescent="0.25">
      <c r="A465" s="1" t="s">
        <v>470</v>
      </c>
      <c r="B465" s="1">
        <v>-0.90605319192923806</v>
      </c>
      <c r="C465" s="1" t="e">
        <f>-Inf</f>
        <v>#NAME?</v>
      </c>
      <c r="D465" s="1">
        <v>-6.9892505021713998</v>
      </c>
      <c r="E465" s="2">
        <v>8.4966785037213305E-12</v>
      </c>
      <c r="F465" s="2">
        <v>8.0431879899898304E-10</v>
      </c>
      <c r="G465" s="1">
        <v>16.340889407988499</v>
      </c>
    </row>
    <row r="466" spans="1:7" x14ac:dyDescent="0.25">
      <c r="A466" s="1" t="s">
        <v>471</v>
      </c>
      <c r="B466" s="1">
        <v>-0.84867910999057194</v>
      </c>
      <c r="C466" s="1">
        <v>2.05674486522588</v>
      </c>
      <c r="D466" s="1">
        <v>-6.9871884689541597</v>
      </c>
      <c r="E466" s="2">
        <v>8.5941470749905892E-12</v>
      </c>
      <c r="F466" s="2">
        <v>8.1217583510874896E-10</v>
      </c>
      <c r="G466" s="1">
        <v>16.329616191556799</v>
      </c>
    </row>
    <row r="467" spans="1:7" x14ac:dyDescent="0.25">
      <c r="A467" s="1" t="s">
        <v>472</v>
      </c>
      <c r="B467" s="1">
        <v>-0.61764803425157899</v>
      </c>
      <c r="C467" s="1">
        <v>0.24129966929632499</v>
      </c>
      <c r="D467" s="1">
        <v>-6.9854958615560996</v>
      </c>
      <c r="E467" s="2">
        <v>8.6894305431103E-12</v>
      </c>
      <c r="F467" s="2">
        <v>8.1980030846638102E-10</v>
      </c>
      <c r="G467" s="1">
        <v>16.3189783602798</v>
      </c>
    </row>
    <row r="468" spans="1:7" x14ac:dyDescent="0.25">
      <c r="A468" s="1" t="s">
        <v>473</v>
      </c>
      <c r="B468" s="1">
        <v>-0.66021895993277202</v>
      </c>
      <c r="C468" s="1">
        <v>-1.09274352926087</v>
      </c>
      <c r="D468" s="1">
        <v>-6.9832920175584201</v>
      </c>
      <c r="E468" s="2">
        <v>8.8150505497489903E-12</v>
      </c>
      <c r="F468" s="2">
        <v>8.3025648088952999E-10</v>
      </c>
      <c r="G468" s="1">
        <v>16.305130659145</v>
      </c>
    </row>
    <row r="469" spans="1:7" x14ac:dyDescent="0.25">
      <c r="A469" s="1" t="s">
        <v>474</v>
      </c>
      <c r="B469" s="1">
        <v>-0.64310007241009104</v>
      </c>
      <c r="C469" s="1">
        <v>5.1663315929612397</v>
      </c>
      <c r="D469" s="1">
        <v>-6.9806169611163096</v>
      </c>
      <c r="E469" s="2">
        <v>8.9699291424812597E-12</v>
      </c>
      <c r="F469" s="2">
        <v>8.4201834851703302E-10</v>
      </c>
      <c r="G469" s="1">
        <v>16.288326976291899</v>
      </c>
    </row>
    <row r="470" spans="1:7" x14ac:dyDescent="0.25">
      <c r="A470" s="1" t="s">
        <v>475</v>
      </c>
      <c r="B470" s="1">
        <v>0.90794822554765198</v>
      </c>
      <c r="C470" s="1" t="e">
        <f>-Inf</f>
        <v>#NAME?</v>
      </c>
      <c r="D470" s="1">
        <v>6.9744209177869498</v>
      </c>
      <c r="E470" s="2">
        <v>9.4730298806743693E-12</v>
      </c>
      <c r="F470" s="2">
        <v>8.8333643247783296E-10</v>
      </c>
      <c r="G470" s="1">
        <v>16.237572168448501</v>
      </c>
    </row>
    <row r="471" spans="1:7" x14ac:dyDescent="0.25">
      <c r="A471" s="1" t="s">
        <v>476</v>
      </c>
      <c r="B471" s="1">
        <v>-0.75195691539746901</v>
      </c>
      <c r="C471" s="1" t="e">
        <f>-Inf</f>
        <v>#NAME?</v>
      </c>
      <c r="D471" s="1">
        <v>-6.9781952347428504</v>
      </c>
      <c r="E471" s="2">
        <v>9.5636442314968606E-12</v>
      </c>
      <c r="F471" s="2">
        <v>8.9030707949432197E-10</v>
      </c>
      <c r="G471" s="1">
        <v>16.232534131628299</v>
      </c>
    </row>
    <row r="472" spans="1:7" x14ac:dyDescent="0.25">
      <c r="A472" s="1" t="s">
        <v>477</v>
      </c>
      <c r="B472" s="1">
        <v>-0.815347260908039</v>
      </c>
      <c r="C472" s="1" t="e">
        <f>-Inf</f>
        <v>#NAME?</v>
      </c>
      <c r="D472" s="1">
        <v>-6.95783140236236</v>
      </c>
      <c r="E472" s="2">
        <v>1.0464922001691999E-11</v>
      </c>
      <c r="F472" s="2">
        <v>9.6626632087903301E-10</v>
      </c>
      <c r="G472" s="1">
        <v>16.140444683995501</v>
      </c>
    </row>
    <row r="473" spans="1:7" x14ac:dyDescent="0.25">
      <c r="A473" s="1" t="s">
        <v>478</v>
      </c>
      <c r="B473" s="1">
        <v>-0.88015785617481401</v>
      </c>
      <c r="C473" s="1">
        <v>0.52819680087292098</v>
      </c>
      <c r="D473" s="1">
        <v>-6.95689499152674</v>
      </c>
      <c r="E473" s="2">
        <v>1.04656617635068E-11</v>
      </c>
      <c r="F473" s="2">
        <v>9.6626632087903301E-10</v>
      </c>
      <c r="G473" s="1">
        <v>16.1395474536263</v>
      </c>
    </row>
    <row r="474" spans="1:7" x14ac:dyDescent="0.25">
      <c r="A474" s="1" t="s">
        <v>479</v>
      </c>
      <c r="B474" s="1">
        <v>-0.72673887925982605</v>
      </c>
      <c r="C474" s="1">
        <v>3.5653214926318801</v>
      </c>
      <c r="D474" s="1">
        <v>-6.9443644222783103</v>
      </c>
      <c r="E474" s="2">
        <v>1.13520191457491E-11</v>
      </c>
      <c r="F474" s="2">
        <v>1.03955235684605E-9</v>
      </c>
      <c r="G474" s="1">
        <v>16.0611272708028</v>
      </c>
    </row>
    <row r="475" spans="1:7" x14ac:dyDescent="0.25">
      <c r="A475" s="1" t="s">
        <v>480</v>
      </c>
      <c r="B475" s="1">
        <v>-0.85166197179413905</v>
      </c>
      <c r="C475" s="1" t="e">
        <f>-Inf</f>
        <v>#NAME?</v>
      </c>
      <c r="D475" s="1">
        <v>-6.9457391452969697</v>
      </c>
      <c r="E475" s="2">
        <v>1.16733874394121E-11</v>
      </c>
      <c r="F475" s="2">
        <v>1.0655050470104101E-9</v>
      </c>
      <c r="G475" s="1">
        <v>16.0390876516087</v>
      </c>
    </row>
    <row r="476" spans="1:7" x14ac:dyDescent="0.25">
      <c r="A476" s="1" t="s">
        <v>481</v>
      </c>
      <c r="B476" s="1">
        <v>-0.76529669903438902</v>
      </c>
      <c r="C476" s="1">
        <v>6.8623444463966603</v>
      </c>
      <c r="D476" s="1">
        <v>-6.9404339706802602</v>
      </c>
      <c r="E476" s="2">
        <v>1.1644939715866199E-11</v>
      </c>
      <c r="F476" s="2">
        <v>1.0646395618080599E-9</v>
      </c>
      <c r="G476" s="1">
        <v>16.036553394783201</v>
      </c>
    </row>
    <row r="477" spans="1:7" x14ac:dyDescent="0.25">
      <c r="A477" s="1" t="s">
        <v>482</v>
      </c>
      <c r="B477" s="1">
        <v>-0.77748095282516505</v>
      </c>
      <c r="C477" s="1">
        <v>0.32667509112315701</v>
      </c>
      <c r="D477" s="1">
        <v>-6.9387809003116798</v>
      </c>
      <c r="E477" s="2">
        <v>1.1770342888332601E-11</v>
      </c>
      <c r="F477" s="2">
        <v>1.0708722820689701E-9</v>
      </c>
      <c r="G477" s="1">
        <v>16.026221548317299</v>
      </c>
    </row>
    <row r="478" spans="1:7" x14ac:dyDescent="0.25">
      <c r="A478" s="1" t="s">
        <v>483</v>
      </c>
      <c r="B478" s="1">
        <v>-0.67649815034649097</v>
      </c>
      <c r="C478" s="1" t="e">
        <f>-Inf</f>
        <v>#NAME?</v>
      </c>
      <c r="D478" s="1">
        <v>-6.9381280797092098</v>
      </c>
      <c r="E478" s="2">
        <v>1.1843599216372899E-11</v>
      </c>
      <c r="F478" s="2">
        <v>1.0751771773431801E-9</v>
      </c>
      <c r="G478" s="1">
        <v>16.020517319558699</v>
      </c>
    </row>
    <row r="479" spans="1:7" x14ac:dyDescent="0.25">
      <c r="A479" s="1" t="s">
        <v>484</v>
      </c>
      <c r="B479" s="1">
        <v>-1.05147710971743</v>
      </c>
      <c r="C479" s="1" t="e">
        <f>-Inf</f>
        <v>#NAME?</v>
      </c>
      <c r="D479" s="1">
        <v>-7.0372912916059196</v>
      </c>
      <c r="E479" s="2">
        <v>1.20583050106998E-11</v>
      </c>
      <c r="F479" s="2">
        <v>1.0894477014461701E-9</v>
      </c>
      <c r="G479" s="1">
        <v>16.017861213621501</v>
      </c>
    </row>
    <row r="480" spans="1:7" x14ac:dyDescent="0.25">
      <c r="A480" s="1" t="s">
        <v>485</v>
      </c>
      <c r="B480" s="1">
        <v>-0.73043124784858304</v>
      </c>
      <c r="C480" s="1">
        <v>1.90302476088938</v>
      </c>
      <c r="D480" s="1">
        <v>-6.9372837019576696</v>
      </c>
      <c r="E480" s="2">
        <v>1.1885065786114599E-11</v>
      </c>
      <c r="F480" s="2">
        <v>1.07607769016701E-9</v>
      </c>
      <c r="G480" s="1">
        <v>16.016865675312498</v>
      </c>
    </row>
    <row r="481" spans="1:7" x14ac:dyDescent="0.25">
      <c r="A481" s="1" t="s">
        <v>486</v>
      </c>
      <c r="B481" s="1">
        <v>-0.79727746490134899</v>
      </c>
      <c r="C481" s="1">
        <v>0.57908155812586104</v>
      </c>
      <c r="D481" s="1">
        <v>-6.9348800089532201</v>
      </c>
      <c r="E481" s="2">
        <v>1.2071550196838301E-11</v>
      </c>
      <c r="F481" s="2">
        <v>1.0894477014461701E-9</v>
      </c>
      <c r="G481" s="1">
        <v>16.001848686200201</v>
      </c>
    </row>
    <row r="482" spans="1:7" x14ac:dyDescent="0.25">
      <c r="A482" s="1" t="s">
        <v>487</v>
      </c>
      <c r="B482" s="1">
        <v>0.983610983177301</v>
      </c>
      <c r="C482" s="1" t="e">
        <f>-Inf</f>
        <v>#NAME?</v>
      </c>
      <c r="D482" s="1">
        <v>6.9354313732009798</v>
      </c>
      <c r="E482" s="2">
        <v>1.21485956994806E-11</v>
      </c>
      <c r="F482" s="2">
        <v>1.09288689036914E-9</v>
      </c>
      <c r="G482" s="1">
        <v>15.9971095052548</v>
      </c>
    </row>
    <row r="483" spans="1:7" x14ac:dyDescent="0.25">
      <c r="A483" s="1" t="s">
        <v>488</v>
      </c>
      <c r="B483" s="1">
        <v>-0.971869299211221</v>
      </c>
      <c r="C483" s="1" t="e">
        <f>-Inf</f>
        <v>#NAME?</v>
      </c>
      <c r="D483" s="1">
        <v>-6.9343473441037302</v>
      </c>
      <c r="E483" s="2">
        <v>1.21371624679531E-11</v>
      </c>
      <c r="F483" s="2">
        <v>1.09288689036914E-9</v>
      </c>
      <c r="G483" s="1">
        <v>15.996901503877099</v>
      </c>
    </row>
    <row r="484" spans="1:7" x14ac:dyDescent="0.25">
      <c r="A484" s="1" t="s">
        <v>489</v>
      </c>
      <c r="B484" s="1">
        <v>-0.84086707176750897</v>
      </c>
      <c r="C484" s="1" t="e">
        <f>-Inf</f>
        <v>#NAME?</v>
      </c>
      <c r="D484" s="1">
        <v>-6.9322457789960001</v>
      </c>
      <c r="E484" s="2">
        <v>1.23277572051957E-11</v>
      </c>
      <c r="F484" s="2">
        <v>1.10722984114186E-9</v>
      </c>
      <c r="G484" s="1">
        <v>15.982151789446201</v>
      </c>
    </row>
    <row r="485" spans="1:7" x14ac:dyDescent="0.25">
      <c r="A485" s="1" t="s">
        <v>490</v>
      </c>
      <c r="B485" s="1">
        <v>0.89536781951632605</v>
      </c>
      <c r="C485" s="1">
        <v>5.10832809798175</v>
      </c>
      <c r="D485" s="1">
        <v>6.9299746064155601</v>
      </c>
      <c r="E485" s="2">
        <v>1.2461086176967099E-11</v>
      </c>
      <c r="F485" s="2">
        <v>1.1174170487924099E-9</v>
      </c>
      <c r="G485" s="1">
        <v>15.9712157265472</v>
      </c>
    </row>
    <row r="486" spans="1:7" x14ac:dyDescent="0.25">
      <c r="A486" s="1" t="s">
        <v>491</v>
      </c>
      <c r="B486" s="1">
        <v>-0.77764904825963199</v>
      </c>
      <c r="C486" s="1" t="e">
        <f>-Inf</f>
        <v>#NAME?</v>
      </c>
      <c r="D486" s="1">
        <v>-6.9308266156337703</v>
      </c>
      <c r="E486" s="2">
        <v>1.25410574346436E-11</v>
      </c>
      <c r="F486" s="2">
        <v>1.12100678199637E-9</v>
      </c>
      <c r="G486" s="1">
        <v>15.966727890919501</v>
      </c>
    </row>
    <row r="487" spans="1:7" x14ac:dyDescent="0.25">
      <c r="A487" s="1" t="s">
        <v>492</v>
      </c>
      <c r="B487" s="1">
        <v>0.69132166092251901</v>
      </c>
      <c r="C487" s="1">
        <v>8.6176668854478908</v>
      </c>
      <c r="D487" s="1">
        <v>6.9282883756810998</v>
      </c>
      <c r="E487" s="2">
        <v>1.25978200479868E-11</v>
      </c>
      <c r="F487" s="2">
        <v>1.1242903472078499E-9</v>
      </c>
      <c r="G487" s="1">
        <v>15.960689802189901</v>
      </c>
    </row>
    <row r="488" spans="1:7" x14ac:dyDescent="0.25">
      <c r="A488" s="1" t="s">
        <v>493</v>
      </c>
      <c r="B488" s="1">
        <v>0.69012424061897404</v>
      </c>
      <c r="C488" s="1">
        <v>5.2597274667451304</v>
      </c>
      <c r="D488" s="1">
        <v>6.92450616995795</v>
      </c>
      <c r="E488" s="2">
        <v>1.29098960009765E-11</v>
      </c>
      <c r="F488" s="2">
        <v>1.14848971793156E-9</v>
      </c>
      <c r="G488" s="1">
        <v>15.937087933689901</v>
      </c>
    </row>
    <row r="489" spans="1:7" x14ac:dyDescent="0.25">
      <c r="A489" s="1" t="s">
        <v>494</v>
      </c>
      <c r="B489" s="1">
        <v>-1.0554227489858801</v>
      </c>
      <c r="C489" s="1">
        <v>2.15524986683584</v>
      </c>
      <c r="D489" s="1">
        <v>-6.9232645824204697</v>
      </c>
      <c r="E489" s="2">
        <v>1.30139875036406E-11</v>
      </c>
      <c r="F489" s="2">
        <v>1.15591801980516E-9</v>
      </c>
      <c r="G489" s="1">
        <v>15.929342458612</v>
      </c>
    </row>
    <row r="490" spans="1:7" x14ac:dyDescent="0.25">
      <c r="A490" s="1" t="s">
        <v>495</v>
      </c>
      <c r="B490" s="1">
        <v>-0.59426926879516295</v>
      </c>
      <c r="C490" s="1">
        <v>0.34084007780104503</v>
      </c>
      <c r="D490" s="1">
        <v>-6.92202238629205</v>
      </c>
      <c r="E490" s="2">
        <v>1.31189549196537E-11</v>
      </c>
      <c r="F490" s="2">
        <v>1.16340052830136E-9</v>
      </c>
      <c r="G490" s="1">
        <v>15.921594338735201</v>
      </c>
    </row>
    <row r="491" spans="1:7" x14ac:dyDescent="0.25">
      <c r="A491" s="1" t="s">
        <v>496</v>
      </c>
      <c r="B491" s="1">
        <v>-1.16923032178249</v>
      </c>
      <c r="C491" s="1" t="e">
        <f>-Inf</f>
        <v>#NAME?</v>
      </c>
      <c r="D491" s="1">
        <v>-6.9233269407438396</v>
      </c>
      <c r="E491" s="2">
        <v>1.31903931189341E-11</v>
      </c>
      <c r="F491" s="2">
        <v>1.1660515239864101E-9</v>
      </c>
      <c r="G491" s="1">
        <v>15.9183299899004</v>
      </c>
    </row>
    <row r="492" spans="1:7" x14ac:dyDescent="0.25">
      <c r="A492" s="1" t="s">
        <v>497</v>
      </c>
      <c r="B492" s="1">
        <v>-0.77433698828924102</v>
      </c>
      <c r="C492" s="1">
        <v>0.96359862623953096</v>
      </c>
      <c r="D492" s="1">
        <v>-6.9206245181715502</v>
      </c>
      <c r="E492" s="2">
        <v>1.3238071511863399E-11</v>
      </c>
      <c r="F492" s="2">
        <v>1.16842632754474E-9</v>
      </c>
      <c r="G492" s="1">
        <v>15.912876602496601</v>
      </c>
    </row>
    <row r="493" spans="1:7" x14ac:dyDescent="0.25">
      <c r="A493" s="1" t="s">
        <v>498</v>
      </c>
      <c r="B493" s="1">
        <v>-0.70139241769046601</v>
      </c>
      <c r="C493" s="1">
        <v>4.9170865504235799</v>
      </c>
      <c r="D493" s="1">
        <v>-6.9141352847662203</v>
      </c>
      <c r="E493" s="2">
        <v>1.38050980593607E-11</v>
      </c>
      <c r="F493" s="2">
        <v>1.2125652891899201E-9</v>
      </c>
      <c r="G493" s="1">
        <v>15.8724259288333</v>
      </c>
    </row>
    <row r="494" spans="1:7" x14ac:dyDescent="0.25">
      <c r="A494" s="1" t="s">
        <v>499</v>
      </c>
      <c r="B494" s="1">
        <v>-0.67051294467272304</v>
      </c>
      <c r="C494" s="1">
        <v>-0.428881845522539</v>
      </c>
      <c r="D494" s="1">
        <v>-6.9124513733066797</v>
      </c>
      <c r="E494" s="2">
        <v>1.3956094020250399E-11</v>
      </c>
      <c r="F494" s="2">
        <v>1.2202886882036701E-9</v>
      </c>
      <c r="G494" s="1">
        <v>15.861934398073601</v>
      </c>
    </row>
    <row r="495" spans="1:7" x14ac:dyDescent="0.25">
      <c r="A495" s="1" t="s">
        <v>500</v>
      </c>
      <c r="B495" s="1">
        <v>-0.749335357831036</v>
      </c>
      <c r="C495" s="1">
        <v>2.0623795724499399</v>
      </c>
      <c r="D495" s="1">
        <v>-6.9095111816402701</v>
      </c>
      <c r="E495" s="2">
        <v>1.42236387051969E-11</v>
      </c>
      <c r="F495" s="2">
        <v>1.24174799178263E-9</v>
      </c>
      <c r="G495" s="1">
        <v>15.843620752922</v>
      </c>
    </row>
    <row r="496" spans="1:7" x14ac:dyDescent="0.25">
      <c r="A496" s="1" t="s">
        <v>501</v>
      </c>
      <c r="B496" s="1">
        <v>-0.61397690013963901</v>
      </c>
      <c r="C496" s="1">
        <v>2.66618086734168</v>
      </c>
      <c r="D496" s="1">
        <v>-6.9025589758631396</v>
      </c>
      <c r="E496" s="2">
        <v>1.4876459610374001E-11</v>
      </c>
      <c r="F496" s="2">
        <v>1.29672369600675E-9</v>
      </c>
      <c r="G496" s="1">
        <v>15.8003430807433</v>
      </c>
    </row>
    <row r="497" spans="1:7" x14ac:dyDescent="0.25">
      <c r="A497" s="1" t="s">
        <v>502</v>
      </c>
      <c r="B497" s="1">
        <v>-0.67863800094770499</v>
      </c>
      <c r="C497" s="1">
        <v>-0.14162114186434599</v>
      </c>
      <c r="D497" s="1">
        <v>-6.90139126196721</v>
      </c>
      <c r="E497" s="2">
        <v>1.4988958939925699E-11</v>
      </c>
      <c r="F497" s="2">
        <v>1.3045042016941601E-9</v>
      </c>
      <c r="G497" s="1">
        <v>15.7930775746048</v>
      </c>
    </row>
    <row r="498" spans="1:7" x14ac:dyDescent="0.25">
      <c r="A498" s="1" t="s">
        <v>503</v>
      </c>
      <c r="B498" s="1">
        <v>-0.63788488522388798</v>
      </c>
      <c r="C498" s="1">
        <v>1.6876418697484801</v>
      </c>
      <c r="D498" s="1">
        <v>-6.8999238658818696</v>
      </c>
      <c r="E498" s="2">
        <v>1.5131515421541498E-11</v>
      </c>
      <c r="F498" s="2">
        <v>1.31487247397559E-9</v>
      </c>
      <c r="G498" s="1">
        <v>15.7839488944244</v>
      </c>
    </row>
    <row r="499" spans="1:7" x14ac:dyDescent="0.25">
      <c r="A499" s="1" t="s">
        <v>504</v>
      </c>
      <c r="B499" s="1">
        <v>-0.70369093306466901</v>
      </c>
      <c r="C499" s="1">
        <v>3.6832803409602701</v>
      </c>
      <c r="D499" s="1">
        <v>-6.8994034675828502</v>
      </c>
      <c r="E499" s="2">
        <v>1.5182390922725201E-11</v>
      </c>
      <c r="F499" s="2">
        <v>1.3172542727158899E-9</v>
      </c>
      <c r="G499" s="1">
        <v>15.7807118802498</v>
      </c>
    </row>
    <row r="500" spans="1:7" x14ac:dyDescent="0.25">
      <c r="A500" s="1" t="s">
        <v>505</v>
      </c>
      <c r="B500" s="1">
        <v>0.92463761850980397</v>
      </c>
      <c r="C500" s="1" t="e">
        <f>-Inf</f>
        <v>#NAME?</v>
      </c>
      <c r="D500" s="1">
        <v>6.8978652329817303</v>
      </c>
      <c r="E500" s="2">
        <v>1.5363425820773199E-11</v>
      </c>
      <c r="F500" s="2">
        <v>1.3307665473222599E-9</v>
      </c>
      <c r="G500" s="1">
        <v>15.7695678184001</v>
      </c>
    </row>
    <row r="501" spans="1:7" x14ac:dyDescent="0.25">
      <c r="A501" s="1" t="s">
        <v>506</v>
      </c>
      <c r="B501" s="1">
        <v>-1.5582032595806401</v>
      </c>
      <c r="C501" s="1" t="e">
        <f>-Inf</f>
        <v>#NAME?</v>
      </c>
      <c r="D501" s="1">
        <v>-6.8952473968195402</v>
      </c>
      <c r="E501" s="2">
        <v>1.5624904600542499E-11</v>
      </c>
      <c r="F501" s="2">
        <v>1.3493907996176199E-9</v>
      </c>
      <c r="G501" s="1">
        <v>15.7532949588633</v>
      </c>
    </row>
    <row r="502" spans="1:7" x14ac:dyDescent="0.25">
      <c r="A502" s="1" t="s">
        <v>507</v>
      </c>
      <c r="B502" s="1">
        <v>-0.87789298585148201</v>
      </c>
      <c r="C502" s="1">
        <v>1.0510464973093001</v>
      </c>
      <c r="D502" s="1">
        <v>-6.8943578611938099</v>
      </c>
      <c r="E502" s="2">
        <v>1.5684455296040701E-11</v>
      </c>
      <c r="F502" s="2">
        <v>1.3524529923859399E-9</v>
      </c>
      <c r="G502" s="1">
        <v>15.749337387911799</v>
      </c>
    </row>
    <row r="503" spans="1:7" x14ac:dyDescent="0.25">
      <c r="A503" s="1" t="s">
        <v>508</v>
      </c>
      <c r="B503" s="1">
        <v>0.79231074672457402</v>
      </c>
      <c r="C503" s="1">
        <v>5.3627847596440601</v>
      </c>
      <c r="D503" s="1">
        <v>6.8865747118292804</v>
      </c>
      <c r="E503" s="2">
        <v>1.6491059955524199E-11</v>
      </c>
      <c r="F503" s="2">
        <v>1.4154826461824901E-9</v>
      </c>
      <c r="G503" s="1">
        <v>15.7009777219836</v>
      </c>
    </row>
    <row r="504" spans="1:7" x14ac:dyDescent="0.25">
      <c r="A504" s="1" t="s">
        <v>509</v>
      </c>
      <c r="B504" s="1">
        <v>-0.72671293381608004</v>
      </c>
      <c r="C504" s="1">
        <v>6.5062885964460504</v>
      </c>
      <c r="D504" s="1">
        <v>-6.8849410494912799</v>
      </c>
      <c r="E504" s="2">
        <v>1.6665466243555101E-11</v>
      </c>
      <c r="F504" s="2">
        <v>1.4282686222625399E-9</v>
      </c>
      <c r="G504" s="1">
        <v>15.690832915683499</v>
      </c>
    </row>
    <row r="505" spans="1:7" x14ac:dyDescent="0.25">
      <c r="A505" s="1" t="s">
        <v>510</v>
      </c>
      <c r="B505" s="1">
        <v>-0.86604988253575699</v>
      </c>
      <c r="C505" s="1">
        <v>2.2270012463638098</v>
      </c>
      <c r="D505" s="1">
        <v>-6.8833374410961303</v>
      </c>
      <c r="E505" s="2">
        <v>1.6838425316572301E-11</v>
      </c>
      <c r="F505" s="2">
        <v>1.43433232950802E-9</v>
      </c>
      <c r="G505" s="1">
        <v>15.6808766839175</v>
      </c>
    </row>
    <row r="506" spans="1:7" x14ac:dyDescent="0.25">
      <c r="A506" s="1" t="s">
        <v>511</v>
      </c>
      <c r="B506" s="1">
        <v>-0.69664038126747796</v>
      </c>
      <c r="C506" s="1" t="e">
        <f>-Inf</f>
        <v>#NAME?</v>
      </c>
      <c r="D506" s="1">
        <v>-6.8849183521960997</v>
      </c>
      <c r="E506" s="2">
        <v>1.6895884272359899E-11</v>
      </c>
      <c r="F506" s="2">
        <v>1.43704615701352E-9</v>
      </c>
      <c r="G506" s="1">
        <v>15.679608494814399</v>
      </c>
    </row>
    <row r="507" spans="1:7" x14ac:dyDescent="0.25">
      <c r="A507" s="1" t="s">
        <v>512</v>
      </c>
      <c r="B507" s="1">
        <v>-0.72974856435623003</v>
      </c>
      <c r="C507" s="1">
        <v>2.9724760407229698</v>
      </c>
      <c r="D507" s="1">
        <v>-6.8818102670961396</v>
      </c>
      <c r="E507" s="2">
        <v>1.7004778678366101E-11</v>
      </c>
      <c r="F507" s="2">
        <v>1.4441198957792501E-9</v>
      </c>
      <c r="G507" s="1">
        <v>15.6713967965911</v>
      </c>
    </row>
    <row r="508" spans="1:7" x14ac:dyDescent="0.25">
      <c r="A508" s="1" t="s">
        <v>513</v>
      </c>
      <c r="B508" s="1">
        <v>-0.65225660074733005</v>
      </c>
      <c r="C508" s="1">
        <v>1.74090504013883</v>
      </c>
      <c r="D508" s="1">
        <v>-6.8802590941161998</v>
      </c>
      <c r="E508" s="2">
        <v>1.7175398217196298E-11</v>
      </c>
      <c r="F508" s="2">
        <v>1.45201954656975E-9</v>
      </c>
      <c r="G508" s="1">
        <v>15.661769724787099</v>
      </c>
    </row>
    <row r="509" spans="1:7" x14ac:dyDescent="0.25">
      <c r="A509" s="1" t="s">
        <v>514</v>
      </c>
      <c r="B509" s="1">
        <v>-0.77569185025835996</v>
      </c>
      <c r="C509" s="1">
        <v>-8.5593264060053506E-2</v>
      </c>
      <c r="D509" s="1">
        <v>-6.8790838711519102</v>
      </c>
      <c r="E509" s="2">
        <v>1.7305783850325399E-11</v>
      </c>
      <c r="F509" s="2">
        <v>1.4608423705834801E-9</v>
      </c>
      <c r="G509" s="1">
        <v>15.6544771183225</v>
      </c>
    </row>
    <row r="510" spans="1:7" x14ac:dyDescent="0.25">
      <c r="A510" s="1" t="s">
        <v>515</v>
      </c>
      <c r="B510" s="1">
        <v>-0.75481871586525895</v>
      </c>
      <c r="C510" s="1">
        <v>0.38886286674736498</v>
      </c>
      <c r="D510" s="1">
        <v>-6.8787684465627503</v>
      </c>
      <c r="E510" s="2">
        <v>1.73409439089067E-11</v>
      </c>
      <c r="F510" s="2">
        <v>1.4616124419316499E-9</v>
      </c>
      <c r="G510" s="1">
        <v>15.652519991493699</v>
      </c>
    </row>
    <row r="511" spans="1:7" x14ac:dyDescent="0.25">
      <c r="A511" s="1" t="s">
        <v>516</v>
      </c>
      <c r="B511" s="1">
        <v>1.1172874599765099</v>
      </c>
      <c r="C511" s="1" t="e">
        <f>-Inf</f>
        <v>#NAME?</v>
      </c>
      <c r="D511" s="1">
        <v>6.8806958973724601</v>
      </c>
      <c r="E511" s="2">
        <v>1.7533584003187599E-11</v>
      </c>
      <c r="F511" s="2">
        <v>1.47132388395044E-9</v>
      </c>
      <c r="G511" s="1">
        <v>15.6453283098786</v>
      </c>
    </row>
    <row r="512" spans="1:7" x14ac:dyDescent="0.25">
      <c r="A512" s="1" t="s">
        <v>517</v>
      </c>
      <c r="B512" s="1">
        <v>-0.67693079462889905</v>
      </c>
      <c r="C512" s="1">
        <v>5.8510768619022304</v>
      </c>
      <c r="D512" s="1">
        <v>-6.8774463635372101</v>
      </c>
      <c r="E512" s="2">
        <v>1.7489079949447201E-11</v>
      </c>
      <c r="F512" s="2">
        <v>1.47132388395044E-9</v>
      </c>
      <c r="G512" s="1">
        <v>15.644317624228901</v>
      </c>
    </row>
    <row r="513" spans="1:7" x14ac:dyDescent="0.25">
      <c r="A513" s="1" t="s">
        <v>518</v>
      </c>
      <c r="B513" s="1">
        <v>-0.76689413487972702</v>
      </c>
      <c r="C513" s="1">
        <v>-0.99297728763869797</v>
      </c>
      <c r="D513" s="1">
        <v>-6.87704059233939</v>
      </c>
      <c r="E513" s="2">
        <v>1.7534794305920401E-11</v>
      </c>
      <c r="F513" s="2">
        <v>1.47132388395044E-9</v>
      </c>
      <c r="G513" s="1">
        <v>15.6418004320133</v>
      </c>
    </row>
    <row r="514" spans="1:7" x14ac:dyDescent="0.25">
      <c r="A514" s="1" t="s">
        <v>519</v>
      </c>
      <c r="B514" s="1">
        <v>-1.0511390620488601</v>
      </c>
      <c r="C514" s="1" t="e">
        <f>-Inf</f>
        <v>#NAME?</v>
      </c>
      <c r="D514" s="1">
        <v>-6.8775076828660797</v>
      </c>
      <c r="E514" s="2">
        <v>1.7685748977688701E-11</v>
      </c>
      <c r="F514" s="2">
        <v>1.48177540128739E-9</v>
      </c>
      <c r="G514" s="1">
        <v>15.6352735994531</v>
      </c>
    </row>
    <row r="515" spans="1:7" x14ac:dyDescent="0.25">
      <c r="A515" s="1" t="s">
        <v>520</v>
      </c>
      <c r="B515" s="1">
        <v>-0.767102995956083</v>
      </c>
      <c r="C515" s="1" t="e">
        <f>-Inf</f>
        <v>#NAME?</v>
      </c>
      <c r="D515" s="1">
        <v>-6.8718392392337497</v>
      </c>
      <c r="E515" s="2">
        <v>1.8165871164140701E-11</v>
      </c>
      <c r="F515" s="2">
        <v>1.51747199077238E-9</v>
      </c>
      <c r="G515" s="1">
        <v>15.6080007497184</v>
      </c>
    </row>
    <row r="516" spans="1:7" x14ac:dyDescent="0.25">
      <c r="A516" s="1" t="s">
        <v>521</v>
      </c>
      <c r="B516" s="1">
        <v>-0.72465325000195902</v>
      </c>
      <c r="C516" s="1">
        <v>-0.17071106057017901</v>
      </c>
      <c r="D516" s="1">
        <v>-6.8705094929424702</v>
      </c>
      <c r="E516" s="2">
        <v>1.8286940445737699E-11</v>
      </c>
      <c r="F516" s="2">
        <v>1.5253156046381699E-9</v>
      </c>
      <c r="G516" s="1">
        <v>15.6013018864773</v>
      </c>
    </row>
    <row r="517" spans="1:7" x14ac:dyDescent="0.25">
      <c r="A517" s="1" t="s">
        <v>522</v>
      </c>
      <c r="B517" s="1">
        <v>-1.1537734804814901</v>
      </c>
      <c r="C517" s="1">
        <v>2.85970724015265</v>
      </c>
      <c r="D517" s="1">
        <v>-6.8683114108238499</v>
      </c>
      <c r="E517" s="2">
        <v>1.8547136170677999E-11</v>
      </c>
      <c r="F517" s="2">
        <v>1.54472327736055E-9</v>
      </c>
      <c r="G517" s="1">
        <v>15.587679041312301</v>
      </c>
    </row>
    <row r="518" spans="1:7" x14ac:dyDescent="0.25">
      <c r="A518" s="1" t="s">
        <v>523</v>
      </c>
      <c r="B518" s="1">
        <v>-1.09448120686116</v>
      </c>
      <c r="C518" s="1">
        <v>-1.4045643840495099</v>
      </c>
      <c r="D518" s="1">
        <v>-6.8672690513918102</v>
      </c>
      <c r="E518" s="2">
        <v>1.8671791799729899E-11</v>
      </c>
      <c r="F518" s="2">
        <v>1.5528015298930901E-9</v>
      </c>
      <c r="G518" s="1">
        <v>15.5812201754963</v>
      </c>
    </row>
    <row r="519" spans="1:7" x14ac:dyDescent="0.25">
      <c r="A519" s="1" t="s">
        <v>524</v>
      </c>
      <c r="B519" s="1">
        <v>-0.95015365596381596</v>
      </c>
      <c r="C519" s="1" t="e">
        <f>-Inf</f>
        <v>#NAME?</v>
      </c>
      <c r="D519" s="1">
        <v>-6.8702232783430297</v>
      </c>
      <c r="E519" s="2">
        <v>1.94182669477559E-11</v>
      </c>
      <c r="F519" s="2">
        <v>1.6077351255343299E-9</v>
      </c>
      <c r="G519" s="1">
        <v>15.551662257082301</v>
      </c>
    </row>
    <row r="520" spans="1:7" x14ac:dyDescent="0.25">
      <c r="A520" s="1" t="s">
        <v>525</v>
      </c>
      <c r="B520" s="1">
        <v>-0.89223007736847504</v>
      </c>
      <c r="C520" s="1">
        <v>0.72614943290976397</v>
      </c>
      <c r="D520" s="1">
        <v>-6.8575725261134304</v>
      </c>
      <c r="E520" s="2">
        <v>1.9871530757108E-11</v>
      </c>
      <c r="F520" s="2">
        <v>1.64042408683862E-9</v>
      </c>
      <c r="G520" s="1">
        <v>15.521175776037399</v>
      </c>
    </row>
    <row r="521" spans="1:7" x14ac:dyDescent="0.25">
      <c r="A521" s="1" t="s">
        <v>526</v>
      </c>
      <c r="B521" s="1">
        <v>-1.46349846519615</v>
      </c>
      <c r="C521" s="1" t="e">
        <f>-Inf</f>
        <v>#NAME?</v>
      </c>
      <c r="D521" s="1">
        <v>-6.8557978270714504</v>
      </c>
      <c r="E521" s="2">
        <v>2.0175411554695899E-11</v>
      </c>
      <c r="F521" s="2">
        <v>1.66306421089994E-9</v>
      </c>
      <c r="G521" s="1">
        <v>15.507134267003</v>
      </c>
    </row>
    <row r="522" spans="1:7" x14ac:dyDescent="0.25">
      <c r="A522" s="1" t="s">
        <v>527</v>
      </c>
      <c r="B522" s="1">
        <v>-1.3523995035304199</v>
      </c>
      <c r="C522" s="1" t="e">
        <f>-Inf</f>
        <v>#NAME?</v>
      </c>
      <c r="D522" s="1">
        <v>-6.8689996095431498</v>
      </c>
      <c r="E522" s="2">
        <v>2.1034744347722899E-11</v>
      </c>
      <c r="F522" s="2">
        <v>1.71128315066583E-9</v>
      </c>
      <c r="G522" s="1">
        <v>15.4826798265488</v>
      </c>
    </row>
    <row r="523" spans="1:7" x14ac:dyDescent="0.25">
      <c r="A523" s="1" t="s">
        <v>528</v>
      </c>
      <c r="B523" s="1">
        <v>-0.79336661134296405</v>
      </c>
      <c r="C523" s="1">
        <v>0.936385142108351</v>
      </c>
      <c r="D523" s="1">
        <v>-6.8513056025312604</v>
      </c>
      <c r="E523" s="2">
        <v>2.0686865769237901E-11</v>
      </c>
      <c r="F523" s="2">
        <v>1.7027231817539099E-9</v>
      </c>
      <c r="G523" s="1">
        <v>15.4824062521354</v>
      </c>
    </row>
    <row r="524" spans="1:7" x14ac:dyDescent="0.25">
      <c r="A524" s="1" t="s">
        <v>529</v>
      </c>
      <c r="B524" s="1">
        <v>-0.82167937991683004</v>
      </c>
      <c r="C524" s="1">
        <v>-1.0205754950177299</v>
      </c>
      <c r="D524" s="1">
        <v>-6.8508093815555604</v>
      </c>
      <c r="E524" s="2">
        <v>2.07528104673701E-11</v>
      </c>
      <c r="F524" s="2">
        <v>1.70565009602609E-9</v>
      </c>
      <c r="G524" s="1">
        <v>15.479337704143401</v>
      </c>
    </row>
    <row r="525" spans="1:7" x14ac:dyDescent="0.25">
      <c r="A525" s="1" t="s">
        <v>530</v>
      </c>
      <c r="B525" s="1">
        <v>-0.69413856794819795</v>
      </c>
      <c r="C525" s="1">
        <v>2.48455155554695</v>
      </c>
      <c r="D525" s="1">
        <v>-6.8504919321189197</v>
      </c>
      <c r="E525" s="2">
        <v>2.07951057467653E-11</v>
      </c>
      <c r="F525" s="2">
        <v>1.7066275746998099E-9</v>
      </c>
      <c r="G525" s="1">
        <v>15.477374746600701</v>
      </c>
    </row>
    <row r="526" spans="1:7" x14ac:dyDescent="0.25">
      <c r="A526" s="1" t="s">
        <v>531</v>
      </c>
      <c r="B526" s="1">
        <v>-0.68943594836655997</v>
      </c>
      <c r="C526" s="1">
        <v>2.9722800221210099</v>
      </c>
      <c r="D526" s="1">
        <v>-6.8501708929585696</v>
      </c>
      <c r="E526" s="2">
        <v>2.0837965377827198E-11</v>
      </c>
      <c r="F526" s="2">
        <v>1.70764844742238E-9</v>
      </c>
      <c r="G526" s="1">
        <v>15.475389668864601</v>
      </c>
    </row>
    <row r="527" spans="1:7" x14ac:dyDescent="0.25">
      <c r="A527" s="1" t="s">
        <v>532</v>
      </c>
      <c r="B527" s="1">
        <v>-0.61451276753651296</v>
      </c>
      <c r="C527" s="1">
        <v>2.6640306117124499</v>
      </c>
      <c r="D527" s="1">
        <v>-6.8479182427413496</v>
      </c>
      <c r="E527" s="2">
        <v>2.11411496235859E-11</v>
      </c>
      <c r="F527" s="2">
        <v>1.71496883543352E-9</v>
      </c>
      <c r="G527" s="1">
        <v>15.4614630597833</v>
      </c>
    </row>
    <row r="528" spans="1:7" x14ac:dyDescent="0.25">
      <c r="A528" s="1" t="s">
        <v>533</v>
      </c>
      <c r="B528" s="1">
        <v>-0.84103173587519597</v>
      </c>
      <c r="C528" s="1">
        <v>3.14438554491838</v>
      </c>
      <c r="D528" s="1">
        <v>-6.8474651971274003</v>
      </c>
      <c r="E528" s="2">
        <v>2.1202646098709799E-11</v>
      </c>
      <c r="F528" s="2">
        <v>1.7174755248933301E-9</v>
      </c>
      <c r="G528" s="1">
        <v>15.458662646227801</v>
      </c>
    </row>
    <row r="529" spans="1:7" x14ac:dyDescent="0.25">
      <c r="A529" s="1" t="s">
        <v>534</v>
      </c>
      <c r="B529" s="1">
        <v>-0.92655539783071905</v>
      </c>
      <c r="C529" s="1">
        <v>1.9034891140203201</v>
      </c>
      <c r="D529" s="1">
        <v>-6.84439130899829</v>
      </c>
      <c r="E529" s="2">
        <v>2.1624559638671001E-11</v>
      </c>
      <c r="F529" s="2">
        <v>1.74912774541325E-9</v>
      </c>
      <c r="G529" s="1">
        <v>15.439666075105301</v>
      </c>
    </row>
    <row r="530" spans="1:7" x14ac:dyDescent="0.25">
      <c r="A530" s="1" t="s">
        <v>535</v>
      </c>
      <c r="B530" s="1">
        <v>-0.76338932614451205</v>
      </c>
      <c r="C530" s="1">
        <v>3.0342703267442599</v>
      </c>
      <c r="D530" s="1">
        <v>-6.84413476579837</v>
      </c>
      <c r="E530" s="2">
        <v>2.1660142461723E-11</v>
      </c>
      <c r="F530" s="2">
        <v>1.74948503178248E-9</v>
      </c>
      <c r="G530" s="1">
        <v>15.4380809638642</v>
      </c>
    </row>
    <row r="531" spans="1:7" x14ac:dyDescent="0.25">
      <c r="A531" s="1" t="s">
        <v>536</v>
      </c>
      <c r="B531" s="1">
        <v>-1.35265821097506</v>
      </c>
      <c r="C531" s="1" t="e">
        <f>-Inf</f>
        <v>#NAME?</v>
      </c>
      <c r="D531" s="1">
        <v>-6.8450871264066802</v>
      </c>
      <c r="E531" s="2">
        <v>2.1733029777012599E-11</v>
      </c>
      <c r="F531" s="2">
        <v>1.7528500381215499E-9</v>
      </c>
      <c r="G531" s="1">
        <v>15.436326841959</v>
      </c>
    </row>
    <row r="532" spans="1:7" x14ac:dyDescent="0.25">
      <c r="A532" s="1" t="s">
        <v>537</v>
      </c>
      <c r="B532" s="1">
        <v>-0.62373158270365703</v>
      </c>
      <c r="C532" s="1">
        <v>1.6993143167606299</v>
      </c>
      <c r="D532" s="1">
        <v>-6.8377840584283804</v>
      </c>
      <c r="E532" s="2">
        <v>2.25595498054433E-11</v>
      </c>
      <c r="F532" s="2">
        <v>1.8142984646541001E-9</v>
      </c>
      <c r="G532" s="1">
        <v>15.398857421367399</v>
      </c>
    </row>
    <row r="533" spans="1:7" x14ac:dyDescent="0.25">
      <c r="A533" s="1" t="s">
        <v>538</v>
      </c>
      <c r="B533" s="1">
        <v>-0.78095827231251602</v>
      </c>
      <c r="C533" s="1">
        <v>-2.15617087911893</v>
      </c>
      <c r="D533" s="1">
        <v>-6.8334472402407798</v>
      </c>
      <c r="E533" s="2">
        <v>2.3194709516285E-11</v>
      </c>
      <c r="F533" s="2">
        <v>1.8547507388841301E-9</v>
      </c>
      <c r="G533" s="1">
        <v>15.3720895771296</v>
      </c>
    </row>
    <row r="534" spans="1:7" x14ac:dyDescent="0.25">
      <c r="A534" s="1" t="s">
        <v>539</v>
      </c>
      <c r="B534" s="1">
        <v>-0.858904991358166</v>
      </c>
      <c r="C534" s="1">
        <v>-1.3380594569350699</v>
      </c>
      <c r="D534" s="1">
        <v>-6.8292271518841199</v>
      </c>
      <c r="E534" s="2">
        <v>2.3829615048294301E-11</v>
      </c>
      <c r="F534" s="2">
        <v>1.8974119726751801E-9</v>
      </c>
      <c r="G534" s="1">
        <v>15.3460557931986</v>
      </c>
    </row>
    <row r="535" spans="1:7" x14ac:dyDescent="0.25">
      <c r="A535" s="1" t="s">
        <v>540</v>
      </c>
      <c r="B535" s="1">
        <v>-0.91585928316895504</v>
      </c>
      <c r="C535" s="1">
        <v>-0.81958417773088899</v>
      </c>
      <c r="D535" s="1">
        <v>-6.8265363718557399</v>
      </c>
      <c r="E535" s="2">
        <v>2.4243313890696702E-11</v>
      </c>
      <c r="F535" s="2">
        <v>1.92687441633258E-9</v>
      </c>
      <c r="G535" s="1">
        <v>15.3294633272304</v>
      </c>
    </row>
    <row r="536" spans="1:7" x14ac:dyDescent="0.25">
      <c r="A536" s="1" t="s">
        <v>541</v>
      </c>
      <c r="B536" s="1">
        <v>-0.92404102640489905</v>
      </c>
      <c r="C536" s="1" t="e">
        <f>-Inf</f>
        <v>#NAME?</v>
      </c>
      <c r="D536" s="1">
        <v>-6.8249816961610303</v>
      </c>
      <c r="E536" s="2">
        <v>2.46229502725522E-11</v>
      </c>
      <c r="F536" s="2">
        <v>1.94677368105594E-9</v>
      </c>
      <c r="G536" s="1">
        <v>15.315389898249</v>
      </c>
    </row>
    <row r="537" spans="1:7" x14ac:dyDescent="0.25">
      <c r="A537" s="1" t="s">
        <v>542</v>
      </c>
      <c r="B537" s="1">
        <v>-0.81296181635472897</v>
      </c>
      <c r="C537" s="1">
        <v>2.7441134285803801</v>
      </c>
      <c r="D537" s="1">
        <v>-6.8202868769275096</v>
      </c>
      <c r="E537" s="2">
        <v>2.52315512440357E-11</v>
      </c>
      <c r="F537" s="2">
        <v>1.9920859762080802E-9</v>
      </c>
      <c r="G537" s="1">
        <v>15.2909473687894</v>
      </c>
    </row>
    <row r="538" spans="1:7" x14ac:dyDescent="0.25">
      <c r="A538" s="1" t="s">
        <v>543</v>
      </c>
      <c r="B538" s="1">
        <v>-0.79506920406499804</v>
      </c>
      <c r="C538" s="1" t="e">
        <f>-Inf</f>
        <v>#NAME?</v>
      </c>
      <c r="D538" s="1">
        <v>-6.8242743805187702</v>
      </c>
      <c r="E538" s="2">
        <v>2.55615708744251E-11</v>
      </c>
      <c r="F538" s="2">
        <v>2.00685144200819E-9</v>
      </c>
      <c r="G538" s="1">
        <v>15.2843501977861</v>
      </c>
    </row>
    <row r="539" spans="1:7" x14ac:dyDescent="0.25">
      <c r="A539" s="1" t="s">
        <v>544</v>
      </c>
      <c r="B539" s="1">
        <v>-1.23648242213071</v>
      </c>
      <c r="C539" s="1">
        <v>-0.1903627371295</v>
      </c>
      <c r="D539" s="1">
        <v>-6.8186797555569703</v>
      </c>
      <c r="E539" s="2">
        <v>2.5492013443770401E-11</v>
      </c>
      <c r="F539" s="2">
        <v>2.00685144200819E-9</v>
      </c>
      <c r="G539" s="1">
        <v>15.2810473487918</v>
      </c>
    </row>
    <row r="540" spans="1:7" x14ac:dyDescent="0.25">
      <c r="A540" s="1" t="s">
        <v>545</v>
      </c>
      <c r="B540" s="1">
        <v>-0.96598393795884996</v>
      </c>
      <c r="C540" s="1">
        <v>3.0603398698911799</v>
      </c>
      <c r="D540" s="1">
        <v>-6.8182613627495998</v>
      </c>
      <c r="E540" s="2">
        <v>2.5560253224402999E-11</v>
      </c>
      <c r="F540" s="2">
        <v>2.00685144200819E-9</v>
      </c>
      <c r="G540" s="1">
        <v>15.278470328419401</v>
      </c>
    </row>
    <row r="541" spans="1:7" x14ac:dyDescent="0.25">
      <c r="A541" s="1" t="s">
        <v>546</v>
      </c>
      <c r="B541" s="1">
        <v>-0.620349403395965</v>
      </c>
      <c r="C541" s="1">
        <v>1.3950621132426699</v>
      </c>
      <c r="D541" s="1">
        <v>-6.8167941973601103</v>
      </c>
      <c r="E541" s="2">
        <v>2.5800967574389099E-11</v>
      </c>
      <c r="F541" s="2">
        <v>2.02281747875465E-9</v>
      </c>
      <c r="G541" s="1">
        <v>15.269434610486201</v>
      </c>
    </row>
    <row r="542" spans="1:7" x14ac:dyDescent="0.25">
      <c r="A542" s="1" t="s">
        <v>547</v>
      </c>
      <c r="B542" s="1">
        <v>-0.91056105140438803</v>
      </c>
      <c r="C542" s="1" t="e">
        <f>-Inf</f>
        <v>#NAME?</v>
      </c>
      <c r="D542" s="1">
        <v>-6.8159496900897203</v>
      </c>
      <c r="E542" s="2">
        <v>2.60368369224696E-11</v>
      </c>
      <c r="F542" s="2">
        <v>2.03846281819083E-9</v>
      </c>
      <c r="G542" s="1">
        <v>15.2612692735898</v>
      </c>
    </row>
    <row r="543" spans="1:7" x14ac:dyDescent="0.25">
      <c r="A543" s="1" t="s">
        <v>548</v>
      </c>
      <c r="B543" s="1">
        <v>-1.0556534524462899</v>
      </c>
      <c r="C543" s="1">
        <v>3.9808414303542001</v>
      </c>
      <c r="D543" s="1">
        <v>-6.8144369837355203</v>
      </c>
      <c r="E543" s="2">
        <v>2.6192377726806599E-11</v>
      </c>
      <c r="F543" s="2">
        <v>2.0477842948388399E-9</v>
      </c>
      <c r="G543" s="1">
        <v>15.2549208152638</v>
      </c>
    </row>
    <row r="544" spans="1:7" x14ac:dyDescent="0.25">
      <c r="A544" s="1" t="s">
        <v>549</v>
      </c>
      <c r="B544" s="1">
        <v>-0.59482296761065701</v>
      </c>
      <c r="C544" s="1">
        <v>2.27227501926955</v>
      </c>
      <c r="D544" s="1">
        <v>-6.8117815410258498</v>
      </c>
      <c r="E544" s="2">
        <v>2.6640292381698101E-11</v>
      </c>
      <c r="F544" s="2">
        <v>2.0799065547240899E-9</v>
      </c>
      <c r="G544" s="1">
        <v>15.238575781105199</v>
      </c>
    </row>
    <row r="545" spans="1:7" x14ac:dyDescent="0.25">
      <c r="A545" s="1" t="s">
        <v>550</v>
      </c>
      <c r="B545" s="1">
        <v>-0.87989863907435895</v>
      </c>
      <c r="C545" s="1" t="e">
        <f>-Inf</f>
        <v>#NAME?</v>
      </c>
      <c r="D545" s="1">
        <v>-6.8106044437209796</v>
      </c>
      <c r="E545" s="2">
        <v>2.7091703423586401E-11</v>
      </c>
      <c r="F545" s="2">
        <v>2.1063611796163698E-9</v>
      </c>
      <c r="G545" s="1">
        <v>15.2238983480859</v>
      </c>
    </row>
    <row r="546" spans="1:7" x14ac:dyDescent="0.25">
      <c r="A546" s="1" t="s">
        <v>551</v>
      </c>
      <c r="B546" s="1">
        <v>-0.61776690397962397</v>
      </c>
      <c r="C546" s="1">
        <v>3.8006922437066102</v>
      </c>
      <c r="D546" s="1">
        <v>-6.8084698723506998</v>
      </c>
      <c r="E546" s="2">
        <v>2.7209444996108401E-11</v>
      </c>
      <c r="F546" s="2">
        <v>2.11258948112939E-9</v>
      </c>
      <c r="G546" s="1">
        <v>15.2181989247805</v>
      </c>
    </row>
    <row r="547" spans="1:7" x14ac:dyDescent="0.25">
      <c r="A547" s="1" t="s">
        <v>552</v>
      </c>
      <c r="B547" s="1">
        <v>-0.81559152539878599</v>
      </c>
      <c r="C547" s="1" t="e">
        <f>-Inf</f>
        <v>#NAME?</v>
      </c>
      <c r="D547" s="1">
        <v>-6.8115345460277696</v>
      </c>
      <c r="E547" s="2">
        <v>2.7344670623156001E-11</v>
      </c>
      <c r="F547" s="2">
        <v>2.1201561953464902E-9</v>
      </c>
      <c r="G547" s="1">
        <v>15.217343330598901</v>
      </c>
    </row>
    <row r="548" spans="1:7" x14ac:dyDescent="0.25">
      <c r="A548" s="1" t="s">
        <v>553</v>
      </c>
      <c r="B548" s="1">
        <v>-0.82554198310432303</v>
      </c>
      <c r="C548" s="1" t="e">
        <f>-Inf</f>
        <v>#NAME?</v>
      </c>
      <c r="D548" s="1">
        <v>-6.8322764535928098</v>
      </c>
      <c r="E548" s="2">
        <v>2.90169925026084E-11</v>
      </c>
      <c r="F548" s="2">
        <v>2.2221949169630599E-9</v>
      </c>
      <c r="G548" s="1">
        <v>15.1810339517831</v>
      </c>
    </row>
    <row r="549" spans="1:7" x14ac:dyDescent="0.25">
      <c r="A549" s="1" t="s">
        <v>554</v>
      </c>
      <c r="B549" s="1">
        <v>-0.777625025566969</v>
      </c>
      <c r="C549" s="1">
        <v>1.7715093115513101</v>
      </c>
      <c r="D549" s="1">
        <v>-6.8012081216781501</v>
      </c>
      <c r="E549" s="2">
        <v>2.8499578223453001E-11</v>
      </c>
      <c r="F549" s="2">
        <v>2.19153948434731E-9</v>
      </c>
      <c r="G549" s="1">
        <v>15.173545951921801</v>
      </c>
    </row>
    <row r="550" spans="1:7" x14ac:dyDescent="0.25">
      <c r="A550" s="1" t="s">
        <v>555</v>
      </c>
      <c r="B550" s="1">
        <v>-1.5294200610156301</v>
      </c>
      <c r="C550" s="1" t="e">
        <f>-Inf</f>
        <v>#NAME?</v>
      </c>
      <c r="D550" s="1">
        <v>-6.7974928342621599</v>
      </c>
      <c r="E550" s="2">
        <v>3.0251332140390398E-11</v>
      </c>
      <c r="F550" s="2">
        <v>2.30589915246524E-9</v>
      </c>
      <c r="G550" s="1">
        <v>15.1217917023844</v>
      </c>
    </row>
    <row r="551" spans="1:7" x14ac:dyDescent="0.25">
      <c r="A551" s="1" t="s">
        <v>556</v>
      </c>
      <c r="B551" s="1">
        <v>-0.87945341419002698</v>
      </c>
      <c r="C551" s="1" t="e">
        <f>-Inf</f>
        <v>#NAME?</v>
      </c>
      <c r="D551" s="1">
        <v>-6.7953313860756301</v>
      </c>
      <c r="E551" s="2">
        <v>3.0315374980303703E-11</v>
      </c>
      <c r="F551" s="2">
        <v>2.30589915246524E-9</v>
      </c>
      <c r="G551" s="1">
        <v>15.117978363191501</v>
      </c>
    </row>
    <row r="552" spans="1:7" x14ac:dyDescent="0.25">
      <c r="A552" s="1" t="s">
        <v>557</v>
      </c>
      <c r="B552" s="1">
        <v>-0.74944998730644896</v>
      </c>
      <c r="C552" s="1">
        <v>2.5600160703152501</v>
      </c>
      <c r="D552" s="1">
        <v>-6.7919303722930202</v>
      </c>
      <c r="E552" s="2">
        <v>3.0235530486659101E-11</v>
      </c>
      <c r="F552" s="2">
        <v>2.30589915246524E-9</v>
      </c>
      <c r="G552" s="1">
        <v>15.1165543153452</v>
      </c>
    </row>
    <row r="553" spans="1:7" x14ac:dyDescent="0.25">
      <c r="A553" s="1" t="s">
        <v>558</v>
      </c>
      <c r="B553" s="1">
        <v>-1.80687925213816</v>
      </c>
      <c r="C553" s="1">
        <v>4.3965225594973303</v>
      </c>
      <c r="D553" s="1">
        <v>-6.7915668390611303</v>
      </c>
      <c r="E553" s="2">
        <v>3.0305623141723501E-11</v>
      </c>
      <c r="F553" s="2">
        <v>2.30589915246524E-9</v>
      </c>
      <c r="G553" s="1">
        <v>15.1143225142826</v>
      </c>
    </row>
    <row r="554" spans="1:7" x14ac:dyDescent="0.25">
      <c r="A554" s="1" t="s">
        <v>559</v>
      </c>
      <c r="B554" s="1">
        <v>-1.58825184065934</v>
      </c>
      <c r="C554" s="1" t="e">
        <f>-Inf</f>
        <v>#NAME?</v>
      </c>
      <c r="D554" s="1">
        <v>-6.82340901087285</v>
      </c>
      <c r="E554" s="2">
        <v>3.1189776137801703E-11</v>
      </c>
      <c r="F554" s="2">
        <v>2.3596200586192701E-9</v>
      </c>
      <c r="G554" s="1">
        <v>15.1124944710814</v>
      </c>
    </row>
    <row r="555" spans="1:7" x14ac:dyDescent="0.25">
      <c r="A555" s="1" t="s">
        <v>560</v>
      </c>
      <c r="B555" s="1">
        <v>-0.61722170924800301</v>
      </c>
      <c r="C555" s="1">
        <v>1.88991694627978</v>
      </c>
      <c r="D555" s="1">
        <v>-6.7903848652883303</v>
      </c>
      <c r="E555" s="2">
        <v>3.05346229895263E-11</v>
      </c>
      <c r="F555" s="2">
        <v>2.3194331008349899E-9</v>
      </c>
      <c r="G555" s="1">
        <v>15.107066836986901</v>
      </c>
    </row>
    <row r="556" spans="1:7" x14ac:dyDescent="0.25">
      <c r="A556" s="1" t="s">
        <v>561</v>
      </c>
      <c r="B556" s="1">
        <v>-0.80915350896149596</v>
      </c>
      <c r="C556" s="1">
        <v>1.0637561902857899</v>
      </c>
      <c r="D556" s="1">
        <v>-6.7886128061372197</v>
      </c>
      <c r="E556" s="2">
        <v>3.0881133513357099E-11</v>
      </c>
      <c r="F556" s="2">
        <v>2.3425843645571601E-9</v>
      </c>
      <c r="G556" s="1">
        <v>15.0961908298592</v>
      </c>
    </row>
    <row r="557" spans="1:7" x14ac:dyDescent="0.25">
      <c r="A557" s="1" t="s">
        <v>562</v>
      </c>
      <c r="B557" s="1">
        <v>-1.3630519306351501</v>
      </c>
      <c r="C557" s="1" t="e">
        <f>-Inf</f>
        <v>#NAME?</v>
      </c>
      <c r="D557" s="1">
        <v>-6.7902874042983496</v>
      </c>
      <c r="E557" s="2">
        <v>3.1363138061018901E-11</v>
      </c>
      <c r="F557" s="2">
        <v>2.3663571976549699E-9</v>
      </c>
      <c r="G557" s="1">
        <v>15.0855383744034</v>
      </c>
    </row>
    <row r="558" spans="1:7" x14ac:dyDescent="0.25">
      <c r="A558" s="1" t="s">
        <v>563</v>
      </c>
      <c r="B558" s="1">
        <v>-0.59291623107870794</v>
      </c>
      <c r="C558" s="1">
        <v>2.71025928618013</v>
      </c>
      <c r="D558" s="1">
        <v>-6.78650377075106</v>
      </c>
      <c r="E558" s="2">
        <v>3.1298569488800397E-11</v>
      </c>
      <c r="F558" s="2">
        <v>2.3646637930737702E-9</v>
      </c>
      <c r="G558" s="1">
        <v>15.083249720564099</v>
      </c>
    </row>
    <row r="559" spans="1:7" x14ac:dyDescent="0.25">
      <c r="A559" s="1" t="s">
        <v>564</v>
      </c>
      <c r="B559" s="1">
        <v>-0.84756687251082896</v>
      </c>
      <c r="C559" s="1">
        <v>2.72183126181999</v>
      </c>
      <c r="D559" s="1">
        <v>-6.7859588892421296</v>
      </c>
      <c r="E559" s="2">
        <v>3.1407313665229897E-11</v>
      </c>
      <c r="F559" s="2">
        <v>2.36650946657407E-9</v>
      </c>
      <c r="G559" s="1">
        <v>15.079906855681701</v>
      </c>
    </row>
    <row r="560" spans="1:7" x14ac:dyDescent="0.25">
      <c r="A560" s="1" t="s">
        <v>565</v>
      </c>
      <c r="B560" s="1">
        <v>-1.49312854853517</v>
      </c>
      <c r="C560" s="1" t="e">
        <f>-Inf</f>
        <v>#NAME?</v>
      </c>
      <c r="D560" s="1">
        <v>-6.78689447308673</v>
      </c>
      <c r="E560" s="2">
        <v>3.17442352775995E-11</v>
      </c>
      <c r="F560" s="2">
        <v>2.3886898757480499E-9</v>
      </c>
      <c r="G560" s="1">
        <v>15.072412151341799</v>
      </c>
    </row>
    <row r="561" spans="1:7" x14ac:dyDescent="0.25">
      <c r="A561" s="1" t="s">
        <v>566</v>
      </c>
      <c r="B561" s="1">
        <v>-1.3179544125707201</v>
      </c>
      <c r="C561" s="1">
        <v>4.30207055715187</v>
      </c>
      <c r="D561" s="1">
        <v>-6.7816795850562999</v>
      </c>
      <c r="E561" s="2">
        <v>3.2274342328725002E-11</v>
      </c>
      <c r="F561" s="2">
        <v>2.42532825518471E-9</v>
      </c>
      <c r="G561" s="1">
        <v>15.0536609837363</v>
      </c>
    </row>
    <row r="562" spans="1:7" x14ac:dyDescent="0.25">
      <c r="A562" s="1" t="s">
        <v>567</v>
      </c>
      <c r="B562" s="1">
        <v>-0.92380930007795503</v>
      </c>
      <c r="C562" s="1">
        <v>2.2148051823101098</v>
      </c>
      <c r="D562" s="1">
        <v>-6.7754654825182197</v>
      </c>
      <c r="E562" s="2">
        <v>3.3575350569971502E-11</v>
      </c>
      <c r="F562" s="2">
        <v>2.51635821661596E-9</v>
      </c>
      <c r="G562" s="1">
        <v>15.015573203930799</v>
      </c>
    </row>
    <row r="563" spans="1:7" x14ac:dyDescent="0.25">
      <c r="A563" s="1" t="s">
        <v>568</v>
      </c>
      <c r="B563" s="1">
        <v>-0.61670227057324301</v>
      </c>
      <c r="C563" s="1">
        <v>3.1986388792306899</v>
      </c>
      <c r="D563" s="1">
        <v>-6.7747558315171696</v>
      </c>
      <c r="E563" s="2">
        <v>3.3727161320451203E-11</v>
      </c>
      <c r="F563" s="2">
        <v>2.5243656009647001E-9</v>
      </c>
      <c r="G563" s="1">
        <v>15.011225431937399</v>
      </c>
    </row>
    <row r="564" spans="1:7" x14ac:dyDescent="0.25">
      <c r="A564" s="1" t="s">
        <v>569</v>
      </c>
      <c r="B564" s="1">
        <v>-0.80017000467326305</v>
      </c>
      <c r="C564" s="1">
        <v>0.84458209698767905</v>
      </c>
      <c r="D564" s="1">
        <v>-6.7742067816506397</v>
      </c>
      <c r="E564" s="2">
        <v>3.3845077825408397E-11</v>
      </c>
      <c r="F564" s="2">
        <v>2.52981816741584E-9</v>
      </c>
      <c r="G564" s="1">
        <v>15.007861865352201</v>
      </c>
    </row>
    <row r="565" spans="1:7" x14ac:dyDescent="0.25">
      <c r="A565" s="1" t="s">
        <v>570</v>
      </c>
      <c r="B565" s="1">
        <v>0.91453104806749796</v>
      </c>
      <c r="C565" s="1">
        <v>5.3600594108361603</v>
      </c>
      <c r="D565" s="1">
        <v>6.7732683018685202</v>
      </c>
      <c r="E565" s="2">
        <v>3.4047567650860098E-11</v>
      </c>
      <c r="F565" s="2">
        <v>2.5415694282992502E-9</v>
      </c>
      <c r="G565" s="1">
        <v>15.002113116635501</v>
      </c>
    </row>
    <row r="566" spans="1:7" x14ac:dyDescent="0.25">
      <c r="A566" s="1" t="s">
        <v>571</v>
      </c>
      <c r="B566" s="1">
        <v>-0.77128169169944305</v>
      </c>
      <c r="C566" s="1" t="e">
        <f>-Inf</f>
        <v>#NAME?</v>
      </c>
      <c r="D566" s="1">
        <v>-6.7893157103258703</v>
      </c>
      <c r="E566" s="2">
        <v>3.5829301685707303E-11</v>
      </c>
      <c r="F566" s="2">
        <v>2.6394722442613899E-9</v>
      </c>
      <c r="G566" s="1">
        <v>14.973421886590399</v>
      </c>
    </row>
    <row r="567" spans="1:7" x14ac:dyDescent="0.25">
      <c r="A567" s="1" t="s">
        <v>572</v>
      </c>
      <c r="B567" s="1">
        <v>-1.3095492971850899</v>
      </c>
      <c r="C567" s="1" t="e">
        <f>-Inf</f>
        <v>#NAME?</v>
      </c>
      <c r="D567" s="1">
        <v>-6.7698572717348702</v>
      </c>
      <c r="E567" s="2">
        <v>3.5175668536105399E-11</v>
      </c>
      <c r="F567" s="2">
        <v>2.6084361337837198E-9</v>
      </c>
      <c r="G567" s="1">
        <v>14.9725780304406</v>
      </c>
    </row>
    <row r="568" spans="1:7" x14ac:dyDescent="0.25">
      <c r="A568" s="1" t="s">
        <v>573</v>
      </c>
      <c r="B568" s="1">
        <v>-0.83780210775564701</v>
      </c>
      <c r="C568" s="1">
        <v>-1.0842332435205999</v>
      </c>
      <c r="D568" s="1">
        <v>-6.7652411864254303</v>
      </c>
      <c r="E568" s="2">
        <v>3.5828809516971699E-11</v>
      </c>
      <c r="F568" s="2">
        <v>2.6394722442613899E-9</v>
      </c>
      <c r="G568" s="1">
        <v>14.9529694350899</v>
      </c>
    </row>
    <row r="569" spans="1:7" x14ac:dyDescent="0.25">
      <c r="A569" s="1" t="s">
        <v>574</v>
      </c>
      <c r="B569" s="1">
        <v>-0.75298154967398401</v>
      </c>
      <c r="C569" s="1">
        <v>2.1014633982565898</v>
      </c>
      <c r="D569" s="1">
        <v>-6.7637894049163698</v>
      </c>
      <c r="E569" s="2">
        <v>3.6160589935814499E-11</v>
      </c>
      <c r="F569" s="2">
        <v>2.6569040785954802E-9</v>
      </c>
      <c r="G569" s="1">
        <v>14.9440865253847</v>
      </c>
    </row>
    <row r="570" spans="1:7" x14ac:dyDescent="0.25">
      <c r="A570" s="1" t="s">
        <v>575</v>
      </c>
      <c r="B570" s="1">
        <v>-0.60542412505959997</v>
      </c>
      <c r="C570" s="1">
        <v>3.73086026960664</v>
      </c>
      <c r="D570" s="1">
        <v>-6.7624521927932202</v>
      </c>
      <c r="E570" s="2">
        <v>3.6468853973894001E-11</v>
      </c>
      <c r="F570" s="2">
        <v>2.6760511344111602E-9</v>
      </c>
      <c r="G570" s="1">
        <v>14.9359060328739</v>
      </c>
    </row>
    <row r="571" spans="1:7" x14ac:dyDescent="0.25">
      <c r="A571" s="1" t="s">
        <v>576</v>
      </c>
      <c r="B571" s="1">
        <v>-1.2502053193156799</v>
      </c>
      <c r="C571" s="1" t="e">
        <f>-Inf</f>
        <v>#NAME?</v>
      </c>
      <c r="D571" s="1">
        <v>-6.7633750021064598</v>
      </c>
      <c r="E571" s="2">
        <v>3.9336865151300701E-11</v>
      </c>
      <c r="F571" s="2">
        <v>2.86775964320554E-9</v>
      </c>
      <c r="G571" s="1">
        <v>14.8756035402299</v>
      </c>
    </row>
    <row r="572" spans="1:7" x14ac:dyDescent="0.25">
      <c r="A572" s="1" t="s">
        <v>577</v>
      </c>
      <c r="B572" s="1">
        <v>-0.59376662551675796</v>
      </c>
      <c r="C572" s="1">
        <v>1.97035466521455</v>
      </c>
      <c r="D572" s="1">
        <v>-6.7525840199488503</v>
      </c>
      <c r="E572" s="2">
        <v>3.8824871025562203E-11</v>
      </c>
      <c r="F572" s="2">
        <v>2.8385675116872999E-9</v>
      </c>
      <c r="G572" s="1">
        <v>14.875578581807501</v>
      </c>
    </row>
    <row r="573" spans="1:7" x14ac:dyDescent="0.25">
      <c r="A573" s="1" t="s">
        <v>578</v>
      </c>
      <c r="B573" s="1">
        <v>-0.76079096435128002</v>
      </c>
      <c r="C573" s="1" t="e">
        <f>-Inf</f>
        <v>#NAME?</v>
      </c>
      <c r="D573" s="1">
        <v>-6.7527399443243601</v>
      </c>
      <c r="E573" s="2">
        <v>3.8855873303334502E-11</v>
      </c>
      <c r="F573" s="2">
        <v>2.8385675116872999E-9</v>
      </c>
      <c r="G573" s="1">
        <v>14.8751270413147</v>
      </c>
    </row>
    <row r="574" spans="1:7" x14ac:dyDescent="0.25">
      <c r="A574" s="1" t="s">
        <v>579</v>
      </c>
      <c r="B574" s="1">
        <v>-0.88819894237567798</v>
      </c>
      <c r="C574" s="1">
        <v>1.7410313788882501</v>
      </c>
      <c r="D574" s="1">
        <v>-6.75233639747655</v>
      </c>
      <c r="E574" s="2">
        <v>3.88858718533453E-11</v>
      </c>
      <c r="F574" s="2">
        <v>2.8385675116872999E-9</v>
      </c>
      <c r="G574" s="1">
        <v>14.8740657300756</v>
      </c>
    </row>
    <row r="575" spans="1:7" x14ac:dyDescent="0.25">
      <c r="A575" s="1" t="s">
        <v>580</v>
      </c>
      <c r="B575" s="1">
        <v>-0.80644345685530405</v>
      </c>
      <c r="C575" s="1" t="e">
        <f>-Inf</f>
        <v>#NAME?</v>
      </c>
      <c r="D575" s="1">
        <v>-6.7497649825159503</v>
      </c>
      <c r="E575" s="2">
        <v>3.9954156658527601E-11</v>
      </c>
      <c r="F575" s="2">
        <v>2.8979770013270999E-9</v>
      </c>
      <c r="G575" s="1">
        <v>14.849845691363701</v>
      </c>
    </row>
    <row r="576" spans="1:7" x14ac:dyDescent="0.25">
      <c r="A576" s="1" t="s">
        <v>581</v>
      </c>
      <c r="B576" s="1">
        <v>0.62866814099392099</v>
      </c>
      <c r="C576" s="1">
        <v>2.4846881519063402</v>
      </c>
      <c r="D576" s="1">
        <v>6.7482175574877203</v>
      </c>
      <c r="E576" s="2">
        <v>3.9914434018117099E-11</v>
      </c>
      <c r="F576" s="2">
        <v>2.8979770013270999E-9</v>
      </c>
      <c r="G576" s="1">
        <v>14.848908445431199</v>
      </c>
    </row>
    <row r="577" spans="1:7" x14ac:dyDescent="0.25">
      <c r="A577" s="1" t="s">
        <v>582</v>
      </c>
      <c r="B577" s="1">
        <v>-0.86471454932055203</v>
      </c>
      <c r="C577" s="1">
        <v>2.1024197790934398</v>
      </c>
      <c r="D577" s="1">
        <v>-6.74631489230649</v>
      </c>
      <c r="E577" s="2">
        <v>4.03985397768104E-11</v>
      </c>
      <c r="F577" s="2">
        <v>2.9223866370763601E-9</v>
      </c>
      <c r="G577" s="1">
        <v>14.837291575080901</v>
      </c>
    </row>
    <row r="578" spans="1:7" x14ac:dyDescent="0.25">
      <c r="A578" s="1" t="s">
        <v>583</v>
      </c>
      <c r="B578" s="1">
        <v>-0.75293897623288197</v>
      </c>
      <c r="C578" s="1" t="e">
        <f>-Inf</f>
        <v>#NAME?</v>
      </c>
      <c r="D578" s="1">
        <v>-6.7450661173185003</v>
      </c>
      <c r="E578" s="2">
        <v>4.0864825596797398E-11</v>
      </c>
      <c r="F578" s="2">
        <v>2.9523127218484201E-9</v>
      </c>
      <c r="G578" s="1">
        <v>14.8268718733906</v>
      </c>
    </row>
    <row r="579" spans="1:7" x14ac:dyDescent="0.25">
      <c r="A579" s="1" t="s">
        <v>584</v>
      </c>
      <c r="B579" s="1">
        <v>-0.76589773260232796</v>
      </c>
      <c r="C579" s="1">
        <v>-0.38990929044875999</v>
      </c>
      <c r="D579" s="1">
        <v>-6.74234433359603</v>
      </c>
      <c r="E579" s="2">
        <v>4.1427422932964499E-11</v>
      </c>
      <c r="F579" s="2">
        <v>2.9891110364292601E-9</v>
      </c>
      <c r="G579" s="1">
        <v>14.8130578478949</v>
      </c>
    </row>
    <row r="580" spans="1:7" x14ac:dyDescent="0.25">
      <c r="A580" s="1" t="s">
        <v>585</v>
      </c>
      <c r="B580" s="1">
        <v>-0.95310678664753801</v>
      </c>
      <c r="C580" s="1" t="e">
        <f>-Inf</f>
        <v>#NAME?</v>
      </c>
      <c r="D580" s="1">
        <v>-6.7763774266101597</v>
      </c>
      <c r="E580" s="2">
        <v>4.2910089209608301E-11</v>
      </c>
      <c r="F580" s="2">
        <v>3.0763191031690399E-9</v>
      </c>
      <c r="G580" s="1">
        <v>14.808045120651601</v>
      </c>
    </row>
    <row r="581" spans="1:7" x14ac:dyDescent="0.25">
      <c r="A581" s="1" t="s">
        <v>586</v>
      </c>
      <c r="B581" s="1">
        <v>-0.92336761260642197</v>
      </c>
      <c r="C581" s="1">
        <v>-1.147365418243</v>
      </c>
      <c r="D581" s="1">
        <v>-6.7409983216459004</v>
      </c>
      <c r="E581" s="2">
        <v>4.1782014259086302E-11</v>
      </c>
      <c r="F581" s="2">
        <v>3.0069658595305301E-9</v>
      </c>
      <c r="G581" s="1">
        <v>14.8048453694224</v>
      </c>
    </row>
    <row r="582" spans="1:7" x14ac:dyDescent="0.25">
      <c r="A582" s="1" t="s">
        <v>587</v>
      </c>
      <c r="B582" s="1">
        <v>-0.72147485647365095</v>
      </c>
      <c r="C582" s="1" t="e">
        <f>-Inf</f>
        <v>#NAME?</v>
      </c>
      <c r="D582" s="1">
        <v>-6.7414675128617398</v>
      </c>
      <c r="E582" s="2">
        <v>4.20323325090925E-11</v>
      </c>
      <c r="F582" s="2">
        <v>3.0211075357207502E-9</v>
      </c>
      <c r="G582" s="1">
        <v>14.8006777326107</v>
      </c>
    </row>
    <row r="583" spans="1:7" x14ac:dyDescent="0.25">
      <c r="A583" s="1" t="s">
        <v>588</v>
      </c>
      <c r="B583" s="1">
        <v>-0.71370767463048002</v>
      </c>
      <c r="C583" s="1" t="e">
        <f>-Inf</f>
        <v>#NAME?</v>
      </c>
      <c r="D583" s="1">
        <v>-6.7358506768734703</v>
      </c>
      <c r="E583" s="2">
        <v>4.3319168561020797E-11</v>
      </c>
      <c r="F583" s="2">
        <v>3.1016856213940101E-9</v>
      </c>
      <c r="G583" s="1">
        <v>14.7706713932652</v>
      </c>
    </row>
    <row r="584" spans="1:7" x14ac:dyDescent="0.25">
      <c r="A584" s="1" t="s">
        <v>589</v>
      </c>
      <c r="B584" s="1">
        <v>-0.79178574781834199</v>
      </c>
      <c r="C584" s="1">
        <v>3.75350041996801</v>
      </c>
      <c r="D584" s="1">
        <v>-6.7339963637570301</v>
      </c>
      <c r="E584" s="2">
        <v>4.3675190931623099E-11</v>
      </c>
      <c r="F584" s="2">
        <v>3.1175577787478601E-9</v>
      </c>
      <c r="G584" s="1">
        <v>14.7621461725995</v>
      </c>
    </row>
    <row r="585" spans="1:7" x14ac:dyDescent="0.25">
      <c r="A585" s="1" t="s">
        <v>590</v>
      </c>
      <c r="B585" s="1">
        <v>-0.88696822153242105</v>
      </c>
      <c r="C585" s="1" t="e">
        <f>-Inf</f>
        <v>#NAME?</v>
      </c>
      <c r="D585" s="1">
        <v>-6.7576604000653298</v>
      </c>
      <c r="E585" s="2">
        <v>4.4884924029717501E-11</v>
      </c>
      <c r="F585" s="2">
        <v>3.1852184548333402E-9</v>
      </c>
      <c r="G585" s="1">
        <v>14.759404970617499</v>
      </c>
    </row>
    <row r="586" spans="1:7" x14ac:dyDescent="0.25">
      <c r="A586" s="1" t="s">
        <v>591</v>
      </c>
      <c r="B586" s="1">
        <v>-1.1330014826611601</v>
      </c>
      <c r="C586" s="1" t="e">
        <f>-Inf</f>
        <v>#NAME?</v>
      </c>
      <c r="D586" s="1">
        <v>-6.7500680780331903</v>
      </c>
      <c r="E586" s="2">
        <v>4.5188756277484503E-11</v>
      </c>
      <c r="F586" s="2">
        <v>3.1947995385851301E-9</v>
      </c>
      <c r="G586" s="1">
        <v>14.7489221373879</v>
      </c>
    </row>
    <row r="587" spans="1:7" x14ac:dyDescent="0.25">
      <c r="A587" s="1" t="s">
        <v>592</v>
      </c>
      <c r="B587" s="1">
        <v>-0.66187930696981301</v>
      </c>
      <c r="C587" s="1">
        <v>2.1289987637347898</v>
      </c>
      <c r="D587" s="1">
        <v>-6.7288536529595699</v>
      </c>
      <c r="E587" s="2">
        <v>4.5119031291393601E-11</v>
      </c>
      <c r="F587" s="2">
        <v>3.1938925870647899E-9</v>
      </c>
      <c r="G587" s="1">
        <v>14.7308086623033</v>
      </c>
    </row>
    <row r="588" spans="1:7" x14ac:dyDescent="0.25">
      <c r="A588" s="1" t="s">
        <v>593</v>
      </c>
      <c r="B588" s="1">
        <v>-0.78423643789641095</v>
      </c>
      <c r="C588" s="1">
        <v>2.7747412465921402</v>
      </c>
      <c r="D588" s="1">
        <v>-6.7232315854617397</v>
      </c>
      <c r="E588" s="2">
        <v>4.6751057281183799E-11</v>
      </c>
      <c r="F588" s="2">
        <v>3.2928112929476201E-9</v>
      </c>
      <c r="G588" s="1">
        <v>14.6965730952131</v>
      </c>
    </row>
    <row r="589" spans="1:7" x14ac:dyDescent="0.25">
      <c r="A589" s="1" t="s">
        <v>594</v>
      </c>
      <c r="B589" s="1">
        <v>-0.80441753274668504</v>
      </c>
      <c r="C589" s="1">
        <v>-0.33357792830327898</v>
      </c>
      <c r="D589" s="1">
        <v>-6.7212703092586299</v>
      </c>
      <c r="E589" s="2">
        <v>4.7333911519634197E-11</v>
      </c>
      <c r="F589" s="2">
        <v>3.3255183018206098E-9</v>
      </c>
      <c r="G589" s="1">
        <v>14.684635547885501</v>
      </c>
    </row>
    <row r="590" spans="1:7" x14ac:dyDescent="0.25">
      <c r="A590" s="1" t="s">
        <v>595</v>
      </c>
      <c r="B590" s="1">
        <v>-0.68791165343423599</v>
      </c>
      <c r="C590" s="1">
        <v>5.2244798796215601</v>
      </c>
      <c r="D590" s="1">
        <v>-6.7133093732954503</v>
      </c>
      <c r="E590" s="2">
        <v>4.9773835787124498E-11</v>
      </c>
      <c r="F590" s="2">
        <v>3.48820758041227E-9</v>
      </c>
      <c r="G590" s="1">
        <v>14.636210301797099</v>
      </c>
    </row>
    <row r="591" spans="1:7" x14ac:dyDescent="0.25">
      <c r="A591" s="1" t="s">
        <v>596</v>
      </c>
      <c r="B591" s="1">
        <v>-0.79247246281994399</v>
      </c>
      <c r="C591" s="1">
        <v>0.46876507138603002</v>
      </c>
      <c r="D591" s="1">
        <v>-6.7126777158354196</v>
      </c>
      <c r="E591" s="2">
        <v>4.9972630944230801E-11</v>
      </c>
      <c r="F591" s="2">
        <v>3.4938001067394901E-9</v>
      </c>
      <c r="G591" s="1">
        <v>14.632370078345801</v>
      </c>
    </row>
    <row r="592" spans="1:7" x14ac:dyDescent="0.25">
      <c r="A592" s="1" t="s">
        <v>597</v>
      </c>
      <c r="B592" s="1">
        <v>-0.82509794992529994</v>
      </c>
      <c r="C592" s="1">
        <v>1.77964990857577</v>
      </c>
      <c r="D592" s="1">
        <v>-6.7126603255912798</v>
      </c>
      <c r="E592" s="2">
        <v>4.9978115003327899E-11</v>
      </c>
      <c r="F592" s="2">
        <v>3.4938001067394901E-9</v>
      </c>
      <c r="G592" s="1">
        <v>14.632264356935501</v>
      </c>
    </row>
    <row r="593" spans="1:7" x14ac:dyDescent="0.25">
      <c r="A593" s="1" t="s">
        <v>598</v>
      </c>
      <c r="B593" s="1">
        <v>1.09386654677716</v>
      </c>
      <c r="C593" s="1">
        <v>3.7400736524814802</v>
      </c>
      <c r="D593" s="1">
        <v>6.7084722875596903</v>
      </c>
      <c r="E593" s="2">
        <v>5.1316162976426198E-11</v>
      </c>
      <c r="F593" s="2">
        <v>3.58287662771354E-9</v>
      </c>
      <c r="G593" s="1">
        <v>14.6068104859435</v>
      </c>
    </row>
    <row r="594" spans="1:7" x14ac:dyDescent="0.25">
      <c r="A594" s="1" t="s">
        <v>599</v>
      </c>
      <c r="B594" s="1">
        <v>-1.0528640601427199</v>
      </c>
      <c r="C594" s="1" t="e">
        <f>-Inf</f>
        <v>#NAME?</v>
      </c>
      <c r="D594" s="1">
        <v>-6.7091996328568397</v>
      </c>
      <c r="E594" s="2">
        <v>5.1901653364394199E-11</v>
      </c>
      <c r="F594" s="2">
        <v>3.6192538032425702E-9</v>
      </c>
      <c r="G594" s="1">
        <v>14.598784596843799</v>
      </c>
    </row>
    <row r="595" spans="1:7" x14ac:dyDescent="0.25">
      <c r="A595" s="1" t="s">
        <v>600</v>
      </c>
      <c r="B595" s="1">
        <v>-0.94926271801651496</v>
      </c>
      <c r="C595" s="1">
        <v>4.94643131795402</v>
      </c>
      <c r="D595" s="1">
        <v>-6.7061870218251096</v>
      </c>
      <c r="E595" s="2">
        <v>5.2061045115311803E-11</v>
      </c>
      <c r="F595" s="2">
        <v>3.6258644758660398E-9</v>
      </c>
      <c r="G595" s="1">
        <v>14.592926815643199</v>
      </c>
    </row>
    <row r="596" spans="1:7" x14ac:dyDescent="0.25">
      <c r="A596" s="1" t="s">
        <v>601</v>
      </c>
      <c r="B596" s="1">
        <v>-1.0091533032384701</v>
      </c>
      <c r="C596" s="1">
        <v>3.0449097292851399</v>
      </c>
      <c r="D596" s="1">
        <v>-6.7022831809544803</v>
      </c>
      <c r="E596" s="2">
        <v>5.3358113059140402E-11</v>
      </c>
      <c r="F596" s="2">
        <v>3.7070020749688698E-9</v>
      </c>
      <c r="G596" s="1">
        <v>14.5692189939409</v>
      </c>
    </row>
    <row r="597" spans="1:7" x14ac:dyDescent="0.25">
      <c r="A597" s="1" t="s">
        <v>602</v>
      </c>
      <c r="B597" s="1">
        <v>-0.676304985037114</v>
      </c>
      <c r="C597" s="1" t="e">
        <f>-Inf</f>
        <v>#NAME?</v>
      </c>
      <c r="D597" s="1">
        <v>-6.7035553426389196</v>
      </c>
      <c r="E597" s="2">
        <v>5.34923208713434E-11</v>
      </c>
      <c r="F597" s="2">
        <v>3.71173230174643E-9</v>
      </c>
      <c r="G597" s="1">
        <v>14.5687495025958</v>
      </c>
    </row>
    <row r="598" spans="1:7" x14ac:dyDescent="0.25">
      <c r="A598" s="1" t="s">
        <v>603</v>
      </c>
      <c r="B598" s="1">
        <v>-0.97552605915725799</v>
      </c>
      <c r="C598" s="1" t="e">
        <f>-Inf</f>
        <v>#NAME?</v>
      </c>
      <c r="D598" s="1">
        <v>-6.7013947126873203</v>
      </c>
      <c r="E598" s="2">
        <v>5.3750994818764503E-11</v>
      </c>
      <c r="F598" s="2">
        <v>3.7250766594461101E-9</v>
      </c>
      <c r="G598" s="1">
        <v>14.562477501810701</v>
      </c>
    </row>
    <row r="599" spans="1:7" x14ac:dyDescent="0.25">
      <c r="A599" s="1" t="s">
        <v>604</v>
      </c>
      <c r="B599" s="1">
        <v>-0.67680839050671804</v>
      </c>
      <c r="C599" s="1">
        <v>1.73933194066562</v>
      </c>
      <c r="D599" s="1">
        <v>-6.6990635659404001</v>
      </c>
      <c r="E599" s="2">
        <v>5.4451654428963401E-11</v>
      </c>
      <c r="F599" s="2">
        <v>3.7689810374474303E-9</v>
      </c>
      <c r="G599" s="1">
        <v>14.5496751513402</v>
      </c>
    </row>
    <row r="600" spans="1:7" x14ac:dyDescent="0.25">
      <c r="A600" s="1" t="s">
        <v>605</v>
      </c>
      <c r="B600" s="1">
        <v>-0.96442126619700697</v>
      </c>
      <c r="C600" s="1" t="e">
        <f>-Inf</f>
        <v>#NAME?</v>
      </c>
      <c r="D600" s="1">
        <v>-6.70000605056069</v>
      </c>
      <c r="E600" s="2">
        <v>5.5092907636312497E-11</v>
      </c>
      <c r="F600" s="2">
        <v>3.7993124940594603E-9</v>
      </c>
      <c r="G600" s="1">
        <v>14.5416365616787</v>
      </c>
    </row>
    <row r="601" spans="1:7" x14ac:dyDescent="0.25">
      <c r="A601" s="1" t="s">
        <v>606</v>
      </c>
      <c r="B601" s="1">
        <v>-0.65515672086649201</v>
      </c>
      <c r="C601" s="1">
        <v>2.1266011902017898</v>
      </c>
      <c r="D601" s="1">
        <v>-6.6969375806575204</v>
      </c>
      <c r="E601" s="2">
        <v>5.51857654919083E-11</v>
      </c>
      <c r="F601" s="2">
        <v>3.8010465593721097E-9</v>
      </c>
      <c r="G601" s="1">
        <v>14.5367742235888</v>
      </c>
    </row>
    <row r="602" spans="1:7" x14ac:dyDescent="0.25">
      <c r="A602" s="1" t="s">
        <v>607</v>
      </c>
      <c r="B602" s="1">
        <v>-0.68351993433333003</v>
      </c>
      <c r="C602" s="1">
        <v>2.5893166562291801</v>
      </c>
      <c r="D602" s="1">
        <v>-6.6965630709555599</v>
      </c>
      <c r="E602" s="2">
        <v>5.5316087166397202E-11</v>
      </c>
      <c r="F602" s="2">
        <v>3.8053536189775798E-9</v>
      </c>
      <c r="G602" s="1">
        <v>14.534501975440399</v>
      </c>
    </row>
    <row r="603" spans="1:7" x14ac:dyDescent="0.25">
      <c r="A603" s="1" t="s">
        <v>608</v>
      </c>
      <c r="B603" s="1">
        <v>-0.85967206814220198</v>
      </c>
      <c r="C603" s="1">
        <v>-0.89503313981446198</v>
      </c>
      <c r="D603" s="1">
        <v>-6.6899555597253899</v>
      </c>
      <c r="E603" s="2">
        <v>5.7665645417904001E-11</v>
      </c>
      <c r="F603" s="2">
        <v>3.9572872928289E-9</v>
      </c>
      <c r="G603" s="1">
        <v>14.494430013161899</v>
      </c>
    </row>
    <row r="604" spans="1:7" x14ac:dyDescent="0.25">
      <c r="A604" s="1" t="s">
        <v>609</v>
      </c>
      <c r="B604" s="1">
        <v>-0.75797110999448702</v>
      </c>
      <c r="C604" s="1">
        <v>-2.7829310617423402</v>
      </c>
      <c r="D604" s="1">
        <v>-6.6893803258241196</v>
      </c>
      <c r="E604" s="2">
        <v>5.7874764536994997E-11</v>
      </c>
      <c r="F604" s="2">
        <v>3.9667886535826802E-9</v>
      </c>
      <c r="G604" s="1">
        <v>14.4909430159412</v>
      </c>
    </row>
    <row r="605" spans="1:7" x14ac:dyDescent="0.25">
      <c r="A605" s="1" t="s">
        <v>610</v>
      </c>
      <c r="B605" s="1">
        <v>-0.79133408610901901</v>
      </c>
      <c r="C605" s="1">
        <v>1.81936573383584</v>
      </c>
      <c r="D605" s="1">
        <v>-6.6885608915932604</v>
      </c>
      <c r="E605" s="2">
        <v>5.8173944837796997E-11</v>
      </c>
      <c r="F605" s="2">
        <v>3.9824321871582097E-9</v>
      </c>
      <c r="G605" s="1">
        <v>14.4859761408523</v>
      </c>
    </row>
    <row r="606" spans="1:7" x14ac:dyDescent="0.25">
      <c r="A606" s="1" t="s">
        <v>611</v>
      </c>
      <c r="B606" s="1">
        <v>-0.70856888783169802</v>
      </c>
      <c r="C606" s="1">
        <v>1.70114236515359</v>
      </c>
      <c r="D606" s="1">
        <v>-6.6877959996738099</v>
      </c>
      <c r="E606" s="2">
        <v>5.8454580150319497E-11</v>
      </c>
      <c r="F606" s="2">
        <v>3.9967696184387198E-9</v>
      </c>
      <c r="G606" s="1">
        <v>14.481340326411299</v>
      </c>
    </row>
    <row r="607" spans="1:7" x14ac:dyDescent="0.25">
      <c r="A607" s="1" t="s">
        <v>612</v>
      </c>
      <c r="B607" s="1">
        <v>-0.73606613130692899</v>
      </c>
      <c r="C607" s="1">
        <v>0.527284516170762</v>
      </c>
      <c r="D607" s="1">
        <v>-6.6874476125384597</v>
      </c>
      <c r="E607" s="2">
        <v>5.8582841557223497E-11</v>
      </c>
      <c r="F607" s="2">
        <v>4.0006664365142901E-9</v>
      </c>
      <c r="G607" s="1">
        <v>14.479228988502401</v>
      </c>
    </row>
    <row r="608" spans="1:7" x14ac:dyDescent="0.25">
      <c r="A608" s="1" t="s">
        <v>613</v>
      </c>
      <c r="B608" s="1">
        <v>-1.02317293250841</v>
      </c>
      <c r="C608" s="1">
        <v>5.4744446427457101</v>
      </c>
      <c r="D608" s="1">
        <v>-6.68653442164912</v>
      </c>
      <c r="E608" s="2">
        <v>5.8920351456001502E-11</v>
      </c>
      <c r="F608" s="2">
        <v>4.0188261591526702E-9</v>
      </c>
      <c r="G608" s="1">
        <v>14.473695196579399</v>
      </c>
    </row>
    <row r="609" spans="1:7" x14ac:dyDescent="0.25">
      <c r="A609" s="1" t="s">
        <v>614</v>
      </c>
      <c r="B609" s="1">
        <v>-0.89329414161631004</v>
      </c>
      <c r="C609" s="1">
        <v>0.28645778031219798</v>
      </c>
      <c r="D609" s="1">
        <v>-6.6851655808616597</v>
      </c>
      <c r="E609" s="2">
        <v>5.9429842169647294E-11</v>
      </c>
      <c r="F609" s="2">
        <v>4.04865799780722E-9</v>
      </c>
      <c r="G609" s="1">
        <v>14.465401426505499</v>
      </c>
    </row>
    <row r="610" spans="1:7" x14ac:dyDescent="0.25">
      <c r="A610" s="1" t="s">
        <v>615</v>
      </c>
      <c r="B610" s="1">
        <v>-1.1271050938989799</v>
      </c>
      <c r="C610" s="1">
        <v>3.5799161530405299</v>
      </c>
      <c r="D610" s="1">
        <v>-6.68339552727958</v>
      </c>
      <c r="E610" s="2">
        <v>6.0095078067578995E-11</v>
      </c>
      <c r="F610" s="2">
        <v>4.0840644156459404E-9</v>
      </c>
      <c r="G610" s="1">
        <v>14.454678831890501</v>
      </c>
    </row>
    <row r="611" spans="1:7" x14ac:dyDescent="0.25">
      <c r="A611" s="1" t="s">
        <v>616</v>
      </c>
      <c r="B611" s="1">
        <v>-0.90563825450192903</v>
      </c>
      <c r="C611" s="1">
        <v>3.96524434066884</v>
      </c>
      <c r="D611" s="1">
        <v>-6.6824943313543903</v>
      </c>
      <c r="E611" s="2">
        <v>6.0436573463154806E-11</v>
      </c>
      <c r="F611" s="2">
        <v>4.0973515112973398E-9</v>
      </c>
      <c r="G611" s="1">
        <v>14.449220501217001</v>
      </c>
    </row>
    <row r="612" spans="1:7" x14ac:dyDescent="0.25">
      <c r="A612" s="1" t="s">
        <v>617</v>
      </c>
      <c r="B612" s="1">
        <v>-0.932673640010379</v>
      </c>
      <c r="C612" s="1">
        <v>1.05406246541903</v>
      </c>
      <c r="D612" s="1">
        <v>-6.6800763327821997</v>
      </c>
      <c r="E612" s="2">
        <v>6.13622729763634E-11</v>
      </c>
      <c r="F612" s="2">
        <v>4.1550919101666603E-9</v>
      </c>
      <c r="G612" s="1">
        <v>14.434578308709201</v>
      </c>
    </row>
    <row r="613" spans="1:7" x14ac:dyDescent="0.25">
      <c r="A613" s="1" t="s">
        <v>618</v>
      </c>
      <c r="B613" s="1">
        <v>-0.65402265546238403</v>
      </c>
      <c r="C613" s="1">
        <v>0.71689764813236001</v>
      </c>
      <c r="D613" s="1">
        <v>-6.6768534455831796</v>
      </c>
      <c r="E613" s="2">
        <v>6.2617765507190195E-11</v>
      </c>
      <c r="F613" s="2">
        <v>4.22990164470051E-9</v>
      </c>
      <c r="G613" s="1">
        <v>14.415069029675401</v>
      </c>
    </row>
    <row r="614" spans="1:7" x14ac:dyDescent="0.25">
      <c r="A614" s="1" t="s">
        <v>619</v>
      </c>
      <c r="B614" s="1">
        <v>-1.1674125036063701</v>
      </c>
      <c r="C614" s="1" t="e">
        <f>-Inf</f>
        <v>#NAME?</v>
      </c>
      <c r="D614" s="1">
        <v>-6.6999688018611199</v>
      </c>
      <c r="E614" s="2">
        <v>6.5074191952623803E-11</v>
      </c>
      <c r="F614" s="2">
        <v>4.3800236993531599E-9</v>
      </c>
      <c r="G614" s="1">
        <v>14.40404419002</v>
      </c>
    </row>
    <row r="615" spans="1:7" x14ac:dyDescent="0.25">
      <c r="A615" s="1" t="s">
        <v>620</v>
      </c>
      <c r="B615" s="1">
        <v>-0.72937097169847298</v>
      </c>
      <c r="C615" s="1" t="e">
        <f>-Inf</f>
        <v>#NAME?</v>
      </c>
      <c r="D615" s="1">
        <v>-6.6706665234812599</v>
      </c>
      <c r="E615" s="2">
        <v>6.5322046792083202E-11</v>
      </c>
      <c r="F615" s="2">
        <v>4.3905369861067802E-9</v>
      </c>
      <c r="G615" s="1">
        <v>14.3750079282194</v>
      </c>
    </row>
    <row r="616" spans="1:7" x14ac:dyDescent="0.25">
      <c r="A616" s="1" t="s">
        <v>621</v>
      </c>
      <c r="B616" s="1">
        <v>-0.78751517237681001</v>
      </c>
      <c r="C616" s="1">
        <v>1.96128275908634</v>
      </c>
      <c r="D616" s="1">
        <v>-6.6699636728815896</v>
      </c>
      <c r="E616" s="2">
        <v>6.5386816075269704E-11</v>
      </c>
      <c r="F616" s="2">
        <v>4.3905369861067802E-9</v>
      </c>
      <c r="G616" s="1">
        <v>14.373389311118</v>
      </c>
    </row>
    <row r="617" spans="1:7" x14ac:dyDescent="0.25">
      <c r="A617" s="1" t="s">
        <v>622</v>
      </c>
      <c r="B617" s="1">
        <v>0.82253704689295004</v>
      </c>
      <c r="C617" s="1">
        <v>5.3257836969946597</v>
      </c>
      <c r="D617" s="1">
        <v>6.6697494951787499</v>
      </c>
      <c r="E617" s="2">
        <v>6.5474793081364395E-11</v>
      </c>
      <c r="F617" s="2">
        <v>4.3911917677686901E-9</v>
      </c>
      <c r="G617" s="1">
        <v>14.372094221160699</v>
      </c>
    </row>
    <row r="618" spans="1:7" x14ac:dyDescent="0.25">
      <c r="A618" s="1" t="s">
        <v>623</v>
      </c>
      <c r="B618" s="1">
        <v>-0.65737068168587398</v>
      </c>
      <c r="C618" s="1">
        <v>0.97243107271796203</v>
      </c>
      <c r="D618" s="1">
        <v>-6.6652552134894902</v>
      </c>
      <c r="E618" s="2">
        <v>6.7347903994686796E-11</v>
      </c>
      <c r="F618" s="2">
        <v>4.5114255259448001E-9</v>
      </c>
      <c r="G618" s="1">
        <v>14.344926252631801</v>
      </c>
    </row>
    <row r="619" spans="1:7" x14ac:dyDescent="0.25">
      <c r="A619" s="1" t="s">
        <v>624</v>
      </c>
      <c r="B619" s="1">
        <v>-0.75771466227682804</v>
      </c>
      <c r="C619" s="1" t="e">
        <f>-Inf</f>
        <v>#NAME?</v>
      </c>
      <c r="D619" s="1">
        <v>-6.6678440099185403</v>
      </c>
      <c r="E619" s="2">
        <v>6.8898001365066798E-11</v>
      </c>
      <c r="F619" s="2">
        <v>4.5933364686793602E-9</v>
      </c>
      <c r="G619" s="1">
        <v>14.3302188286985</v>
      </c>
    </row>
    <row r="620" spans="1:7" x14ac:dyDescent="0.25">
      <c r="A620" s="1" t="s">
        <v>625</v>
      </c>
      <c r="B620" s="1">
        <v>-0.81393803667919196</v>
      </c>
      <c r="C620" s="1" t="e">
        <f>-Inf</f>
        <v>#NAME?</v>
      </c>
      <c r="D620" s="1">
        <v>-6.6717746885156801</v>
      </c>
      <c r="E620" s="2">
        <v>6.9860780889942595E-11</v>
      </c>
      <c r="F620" s="2">
        <v>4.6464868901148397E-9</v>
      </c>
      <c r="G620" s="1">
        <v>14.3230534415812</v>
      </c>
    </row>
    <row r="621" spans="1:7" x14ac:dyDescent="0.25">
      <c r="A621" s="1" t="s">
        <v>626</v>
      </c>
      <c r="B621" s="1">
        <v>-0.99481691505993497</v>
      </c>
      <c r="C621" s="1" t="e">
        <f>-Inf</f>
        <v>#NAME?</v>
      </c>
      <c r="D621" s="1">
        <v>-6.6820126864948604</v>
      </c>
      <c r="E621" s="2">
        <v>7.0845934856996297E-11</v>
      </c>
      <c r="F621" s="2">
        <v>4.6953206059002202E-9</v>
      </c>
      <c r="G621" s="1">
        <v>14.3197481625745</v>
      </c>
    </row>
    <row r="622" spans="1:7" x14ac:dyDescent="0.25">
      <c r="A622" s="1" t="s">
        <v>627</v>
      </c>
      <c r="B622" s="1">
        <v>-0.88035344689083905</v>
      </c>
      <c r="C622" s="1" t="e">
        <f>-Inf</f>
        <v>#NAME?</v>
      </c>
      <c r="D622" s="1">
        <v>-6.6652284399922603</v>
      </c>
      <c r="E622" s="2">
        <v>6.9777411255907996E-11</v>
      </c>
      <c r="F622" s="2">
        <v>4.6464471896208704E-9</v>
      </c>
      <c r="G622" s="1">
        <v>14.3173729036287</v>
      </c>
    </row>
    <row r="623" spans="1:7" x14ac:dyDescent="0.25">
      <c r="A623" s="1" t="s">
        <v>628</v>
      </c>
      <c r="B623" s="1">
        <v>-0.83542057779714796</v>
      </c>
      <c r="C623" s="1">
        <v>1.0046538662256399</v>
      </c>
      <c r="D623" s="1">
        <v>-6.6591027287065696</v>
      </c>
      <c r="E623" s="2">
        <v>6.9997577408967098E-11</v>
      </c>
      <c r="F623" s="2">
        <v>4.6500757489377202E-9</v>
      </c>
      <c r="G623" s="1">
        <v>14.307759385711</v>
      </c>
    </row>
    <row r="624" spans="1:7" x14ac:dyDescent="0.25">
      <c r="A624" s="1" t="s">
        <v>629</v>
      </c>
      <c r="B624" s="1">
        <v>0.99941061255918995</v>
      </c>
      <c r="C624" s="1" t="e">
        <f>-Inf</f>
        <v>#NAME?</v>
      </c>
      <c r="D624" s="1">
        <v>6.6559185505026601</v>
      </c>
      <c r="E624" s="2">
        <v>7.1651527465718197E-11</v>
      </c>
      <c r="F624" s="2">
        <v>4.7431114319434999E-9</v>
      </c>
      <c r="G624" s="1">
        <v>14.285936508880701</v>
      </c>
    </row>
    <row r="625" spans="1:7" x14ac:dyDescent="0.25">
      <c r="A625" s="1" t="s">
        <v>630</v>
      </c>
      <c r="B625" s="1">
        <v>-1.1961081309396799</v>
      </c>
      <c r="C625" s="1" t="e">
        <f>-Inf</f>
        <v>#NAME?</v>
      </c>
      <c r="D625" s="1">
        <v>-6.6992827765516596</v>
      </c>
      <c r="E625" s="2">
        <v>7.7205187736958994E-11</v>
      </c>
      <c r="F625" s="2">
        <v>5.0689043434084201E-9</v>
      </c>
      <c r="G625" s="1">
        <v>14.250337032815899</v>
      </c>
    </row>
    <row r="626" spans="1:7" x14ac:dyDescent="0.25">
      <c r="A626" s="1" t="s">
        <v>631</v>
      </c>
      <c r="B626" s="1">
        <v>0.64189893697118094</v>
      </c>
      <c r="C626" s="1">
        <v>5.8224111172449602</v>
      </c>
      <c r="D626" s="1">
        <v>6.6493054030938001</v>
      </c>
      <c r="E626" s="2">
        <v>7.4429408987789299E-11</v>
      </c>
      <c r="F626" s="2">
        <v>4.9038672224525202E-9</v>
      </c>
      <c r="G626" s="1">
        <v>14.2486337666403</v>
      </c>
    </row>
    <row r="627" spans="1:7" x14ac:dyDescent="0.25">
      <c r="A627" s="1" t="s">
        <v>632</v>
      </c>
      <c r="B627" s="1">
        <v>0.58839361436312199</v>
      </c>
      <c r="C627" s="1">
        <v>5.8546180042503702</v>
      </c>
      <c r="D627" s="1">
        <v>6.6421581825189104</v>
      </c>
      <c r="E627" s="2">
        <v>7.7834920408114294E-11</v>
      </c>
      <c r="F627" s="2">
        <v>5.1042795059690299E-9</v>
      </c>
      <c r="G627" s="1">
        <v>14.2055473801716</v>
      </c>
    </row>
    <row r="628" spans="1:7" x14ac:dyDescent="0.25">
      <c r="A628" s="1" t="s">
        <v>633</v>
      </c>
      <c r="B628" s="1">
        <v>-0.83218744838795</v>
      </c>
      <c r="C628" s="1" t="e">
        <f>-Inf</f>
        <v>#NAME?</v>
      </c>
      <c r="D628" s="1">
        <v>-6.6441285285955898</v>
      </c>
      <c r="E628" s="2">
        <v>7.93220094235612E-11</v>
      </c>
      <c r="F628" s="2">
        <v>5.1776058127809399E-9</v>
      </c>
      <c r="G628" s="1">
        <v>14.1933661356868</v>
      </c>
    </row>
    <row r="629" spans="1:7" x14ac:dyDescent="0.25">
      <c r="A629" s="1" t="s">
        <v>634</v>
      </c>
      <c r="B629" s="1">
        <v>-0.69503286694406197</v>
      </c>
      <c r="C629" s="1" t="e">
        <f>-Inf</f>
        <v>#NAME?</v>
      </c>
      <c r="D629" s="1">
        <v>-6.6409575705163304</v>
      </c>
      <c r="E629" s="2">
        <v>7.8953369107900201E-11</v>
      </c>
      <c r="F629" s="2">
        <v>5.16555638096967E-9</v>
      </c>
      <c r="G629" s="1">
        <v>14.193156494398799</v>
      </c>
    </row>
    <row r="630" spans="1:7" x14ac:dyDescent="0.25">
      <c r="A630" s="1" t="s">
        <v>635</v>
      </c>
      <c r="B630" s="1">
        <v>-0.59707619398451595</v>
      </c>
      <c r="C630" s="1">
        <v>0.46591269040933297</v>
      </c>
      <c r="D630" s="1">
        <v>-6.63931548406683</v>
      </c>
      <c r="E630" s="2">
        <v>7.9231480957557003E-11</v>
      </c>
      <c r="F630" s="2">
        <v>5.1776058127809399E-9</v>
      </c>
      <c r="G630" s="1">
        <v>14.188421259495</v>
      </c>
    </row>
    <row r="631" spans="1:7" x14ac:dyDescent="0.25">
      <c r="A631" s="1" t="s">
        <v>636</v>
      </c>
      <c r="B631" s="1">
        <v>-0.72448615569782404</v>
      </c>
      <c r="C631" s="1" t="e">
        <f>-Inf</f>
        <v>#NAME?</v>
      </c>
      <c r="D631" s="1">
        <v>-6.6413395967871001</v>
      </c>
      <c r="E631" s="2">
        <v>8.12996868597762E-11</v>
      </c>
      <c r="F631" s="2">
        <v>5.3005318488659001E-9</v>
      </c>
      <c r="G631" s="1">
        <v>14.1709479796908</v>
      </c>
    </row>
    <row r="632" spans="1:7" x14ac:dyDescent="0.25">
      <c r="A632" s="1" t="s">
        <v>637</v>
      </c>
      <c r="B632" s="1">
        <v>-0.70553310124072399</v>
      </c>
      <c r="C632" s="1">
        <v>6.2400772712116197</v>
      </c>
      <c r="D632" s="1">
        <v>-6.6347274853722098</v>
      </c>
      <c r="E632" s="2">
        <v>8.1537471648636796E-11</v>
      </c>
      <c r="F632" s="2">
        <v>5.3098677157728802E-9</v>
      </c>
      <c r="G632" s="1">
        <v>14.160793415738199</v>
      </c>
    </row>
    <row r="633" spans="1:7" x14ac:dyDescent="0.25">
      <c r="A633" s="1" t="s">
        <v>638</v>
      </c>
      <c r="B633" s="1">
        <v>-0.74482648699167997</v>
      </c>
      <c r="C633" s="1" t="e">
        <f>-Inf</f>
        <v>#NAME?</v>
      </c>
      <c r="D633" s="1">
        <v>-6.6384813509048399</v>
      </c>
      <c r="E633" s="2">
        <v>8.2912027480394203E-11</v>
      </c>
      <c r="F633" s="2">
        <v>5.3806551012854697E-9</v>
      </c>
      <c r="G633" s="1">
        <v>14.152367014224501</v>
      </c>
    </row>
    <row r="634" spans="1:7" x14ac:dyDescent="0.25">
      <c r="A634" s="1" t="s">
        <v>639</v>
      </c>
      <c r="B634" s="1">
        <v>-0.95894131803263505</v>
      </c>
      <c r="C634" s="1" t="e">
        <f>-Inf</f>
        <v>#NAME?</v>
      </c>
      <c r="D634" s="1">
        <v>-6.63678422554836</v>
      </c>
      <c r="E634" s="2">
        <v>8.3946564448931804E-11</v>
      </c>
      <c r="F634" s="2">
        <v>5.4415016112480201E-9</v>
      </c>
      <c r="G634" s="1">
        <v>14.140766723858301</v>
      </c>
    </row>
    <row r="635" spans="1:7" x14ac:dyDescent="0.25">
      <c r="A635" s="1" t="s">
        <v>640</v>
      </c>
      <c r="B635" s="1">
        <v>-1.25585094679239</v>
      </c>
      <c r="C635" s="1" t="e">
        <f>-Inf</f>
        <v>#NAME?</v>
      </c>
      <c r="D635" s="1">
        <v>-6.6393595924983799</v>
      </c>
      <c r="E635" s="2">
        <v>8.8668915054403594E-11</v>
      </c>
      <c r="F635" s="2">
        <v>5.7107804774330001E-9</v>
      </c>
      <c r="G635" s="1">
        <v>14.0991952229228</v>
      </c>
    </row>
    <row r="636" spans="1:7" x14ac:dyDescent="0.25">
      <c r="A636" s="1" t="s">
        <v>641</v>
      </c>
      <c r="B636" s="1">
        <v>-0.82991655569185296</v>
      </c>
      <c r="C636" s="1" t="e">
        <f>-Inf</f>
        <v>#NAME?</v>
      </c>
      <c r="D636" s="1">
        <v>-6.6294762786895403</v>
      </c>
      <c r="E636" s="2">
        <v>8.8015233697558003E-11</v>
      </c>
      <c r="F636" s="2">
        <v>5.6920911792769799E-9</v>
      </c>
      <c r="G636" s="1">
        <v>14.0955442673501</v>
      </c>
    </row>
    <row r="637" spans="1:7" x14ac:dyDescent="0.25">
      <c r="A637" s="1" t="s">
        <v>642</v>
      </c>
      <c r="B637" s="1">
        <v>-0.64224658730457596</v>
      </c>
      <c r="C637" s="1">
        <v>2.2911122217220301</v>
      </c>
      <c r="D637" s="1">
        <v>-6.6222703460705503</v>
      </c>
      <c r="E637" s="2">
        <v>8.8135676541939906E-11</v>
      </c>
      <c r="F637" s="2">
        <v>5.6933212919238204E-9</v>
      </c>
      <c r="G637" s="1">
        <v>14.085860553251701</v>
      </c>
    </row>
    <row r="638" spans="1:7" x14ac:dyDescent="0.25">
      <c r="A638" s="1" t="s">
        <v>643</v>
      </c>
      <c r="B638" s="1">
        <v>0.77459387071886199</v>
      </c>
      <c r="C638" s="1">
        <v>3.7658533394731402</v>
      </c>
      <c r="D638" s="1">
        <v>6.6210860308499004</v>
      </c>
      <c r="E638" s="2">
        <v>8.8789573313341797E-11</v>
      </c>
      <c r="F638" s="2">
        <v>5.7107804774330001E-9</v>
      </c>
      <c r="G638" s="1">
        <v>14.078742768302099</v>
      </c>
    </row>
    <row r="639" spans="1:7" x14ac:dyDescent="0.25">
      <c r="A639" s="1" t="s">
        <v>644</v>
      </c>
      <c r="B639" s="1">
        <v>-0.71960465856451705</v>
      </c>
      <c r="C639" s="1">
        <v>1.45228181049997</v>
      </c>
      <c r="D639" s="1">
        <v>-6.6209164484939</v>
      </c>
      <c r="E639" s="2">
        <v>8.8883593435991295E-11</v>
      </c>
      <c r="F639" s="2">
        <v>5.7107804774330001E-9</v>
      </c>
      <c r="G639" s="1">
        <v>14.077723658865301</v>
      </c>
    </row>
    <row r="640" spans="1:7" x14ac:dyDescent="0.25">
      <c r="A640" s="1" t="s">
        <v>645</v>
      </c>
      <c r="B640" s="1">
        <v>0.71032199503494298</v>
      </c>
      <c r="C640" s="1">
        <v>5.1672758262699201</v>
      </c>
      <c r="D640" s="1">
        <v>6.6155561843988302</v>
      </c>
      <c r="E640" s="2">
        <v>9.1906274326339906E-11</v>
      </c>
      <c r="F640" s="2">
        <v>5.8961813820675302E-9</v>
      </c>
      <c r="G640" s="1">
        <v>14.0455223475048</v>
      </c>
    </row>
    <row r="641" spans="1:7" x14ac:dyDescent="0.25">
      <c r="A641" s="1" t="s">
        <v>646</v>
      </c>
      <c r="B641" s="1">
        <v>-0.79992695351037701</v>
      </c>
      <c r="C641" s="1" t="e">
        <f>-Inf</f>
        <v>#NAME?</v>
      </c>
      <c r="D641" s="1">
        <v>-6.6212870182439501</v>
      </c>
      <c r="E641" s="2">
        <v>9.3643274674174406E-11</v>
      </c>
      <c r="F641" s="2">
        <v>5.9802789804718796E-9</v>
      </c>
      <c r="G641" s="1">
        <v>14.0380486543472</v>
      </c>
    </row>
    <row r="642" spans="1:7" x14ac:dyDescent="0.25">
      <c r="A642" s="1" t="s">
        <v>647</v>
      </c>
      <c r="B642" s="1">
        <v>-0.63644687695837998</v>
      </c>
      <c r="C642" s="1" t="e">
        <f>-Inf</f>
        <v>#NAME?</v>
      </c>
      <c r="D642" s="1">
        <v>-6.6145816497470298</v>
      </c>
      <c r="E642" s="2">
        <v>9.2928495785640403E-11</v>
      </c>
      <c r="F642" s="2">
        <v>5.9549556060809597E-9</v>
      </c>
      <c r="G642" s="1">
        <v>14.0359069432919</v>
      </c>
    </row>
    <row r="643" spans="1:7" x14ac:dyDescent="0.25">
      <c r="A643" s="1" t="s">
        <v>648</v>
      </c>
      <c r="B643" s="1">
        <v>-0.78749653324082203</v>
      </c>
      <c r="C643" s="1">
        <v>3.9476463852766401</v>
      </c>
      <c r="D643" s="1">
        <v>-6.6134594974812799</v>
      </c>
      <c r="E643" s="2">
        <v>9.31158324137527E-11</v>
      </c>
      <c r="F643" s="2">
        <v>5.9601565023329599E-9</v>
      </c>
      <c r="G643" s="1">
        <v>14.032932664418</v>
      </c>
    </row>
    <row r="644" spans="1:7" x14ac:dyDescent="0.25">
      <c r="A644" s="1" t="s">
        <v>649</v>
      </c>
      <c r="B644" s="1">
        <v>-0.76601238336447197</v>
      </c>
      <c r="C644" s="1">
        <v>0.40407751243097401</v>
      </c>
      <c r="D644" s="1">
        <v>-6.6129174867001996</v>
      </c>
      <c r="E644" s="2">
        <v>9.34310435355236E-11</v>
      </c>
      <c r="F644" s="2">
        <v>5.9735212173879401E-9</v>
      </c>
      <c r="G644" s="1">
        <v>14.0296786749054</v>
      </c>
    </row>
    <row r="645" spans="1:7" x14ac:dyDescent="0.25">
      <c r="A645" s="1" t="s">
        <v>650</v>
      </c>
      <c r="B645" s="1">
        <v>-0.92582868977849797</v>
      </c>
      <c r="C645" s="1">
        <v>2.34231336418335</v>
      </c>
      <c r="D645" s="1">
        <v>-6.6119493119602</v>
      </c>
      <c r="E645" s="2">
        <v>9.3996699620763002E-11</v>
      </c>
      <c r="F645" s="2">
        <v>5.9892221716362403E-9</v>
      </c>
      <c r="G645" s="1">
        <v>14.0238667473955</v>
      </c>
    </row>
    <row r="646" spans="1:7" x14ac:dyDescent="0.25">
      <c r="A646" s="1" t="s">
        <v>651</v>
      </c>
      <c r="B646" s="1">
        <v>-0.77237669627707295</v>
      </c>
      <c r="C646" s="1">
        <v>0.326699862394213</v>
      </c>
      <c r="D646" s="1">
        <v>-6.61114121554085</v>
      </c>
      <c r="E646" s="2">
        <v>9.4471399758818398E-11</v>
      </c>
      <c r="F646" s="2">
        <v>6.0126440197973599E-9</v>
      </c>
      <c r="G646" s="1">
        <v>14.019016314826301</v>
      </c>
    </row>
    <row r="647" spans="1:7" x14ac:dyDescent="0.25">
      <c r="A647" s="1" t="s">
        <v>652</v>
      </c>
      <c r="B647" s="1">
        <v>-0.86994299832827804</v>
      </c>
      <c r="C647" s="1">
        <v>2.3788470408084601</v>
      </c>
      <c r="D647" s="1">
        <v>-6.6079883858492803</v>
      </c>
      <c r="E647" s="2">
        <v>9.6346045507364703E-11</v>
      </c>
      <c r="F647" s="2">
        <v>6.1250116246386398E-9</v>
      </c>
      <c r="G647" s="1">
        <v>14.000096879868501</v>
      </c>
    </row>
    <row r="648" spans="1:7" x14ac:dyDescent="0.25">
      <c r="A648" s="1" t="s">
        <v>653</v>
      </c>
      <c r="B648" s="1">
        <v>-0.67912049582764</v>
      </c>
      <c r="C648" s="1">
        <v>2.70882102675077</v>
      </c>
      <c r="D648" s="1">
        <v>-6.6072441493679896</v>
      </c>
      <c r="E648" s="2">
        <v>9.6793855499143495E-11</v>
      </c>
      <c r="F648" s="2">
        <v>6.1465193195072699E-9</v>
      </c>
      <c r="G648" s="1">
        <v>13.995631990593299</v>
      </c>
    </row>
    <row r="649" spans="1:7" x14ac:dyDescent="0.25">
      <c r="A649" s="1" t="s">
        <v>654</v>
      </c>
      <c r="B649" s="1">
        <v>-0.72677718442042805</v>
      </c>
      <c r="C649" s="1">
        <v>0.14435324190003901</v>
      </c>
      <c r="D649" s="1">
        <v>-6.6062786923872103</v>
      </c>
      <c r="E649" s="2">
        <v>9.7377816559060005E-11</v>
      </c>
      <c r="F649" s="2">
        <v>6.1766143870540502E-9</v>
      </c>
      <c r="G649" s="1">
        <v>13.989840567288899</v>
      </c>
    </row>
    <row r="650" spans="1:7" x14ac:dyDescent="0.25">
      <c r="A650" s="1" t="s">
        <v>655</v>
      </c>
      <c r="B650" s="1">
        <v>-0.91889129319357499</v>
      </c>
      <c r="C650" s="1" t="e">
        <f>-Inf</f>
        <v>#NAME?</v>
      </c>
      <c r="D650" s="1">
        <v>-6.6169458489945203</v>
      </c>
      <c r="E650" s="2">
        <v>9.9002377998135894E-11</v>
      </c>
      <c r="F650" s="2">
        <v>6.2584442442853101E-9</v>
      </c>
      <c r="G650" s="1">
        <v>13.9892803092376</v>
      </c>
    </row>
    <row r="651" spans="1:7" x14ac:dyDescent="0.25">
      <c r="A651" s="1" t="s">
        <v>656</v>
      </c>
      <c r="B651" s="1">
        <v>-0.90181097493315898</v>
      </c>
      <c r="C651" s="1">
        <v>1.2584420541391299</v>
      </c>
      <c r="D651" s="1">
        <v>-6.6053526806062903</v>
      </c>
      <c r="E651" s="2">
        <v>9.7941163763140502E-11</v>
      </c>
      <c r="F651" s="2">
        <v>6.2053354716071001E-9</v>
      </c>
      <c r="G651" s="1">
        <v>13.9842864314988</v>
      </c>
    </row>
    <row r="652" spans="1:7" x14ac:dyDescent="0.25">
      <c r="A652" s="1" t="s">
        <v>657</v>
      </c>
      <c r="B652" s="1">
        <v>-0.776062138722592</v>
      </c>
      <c r="C652" s="1" t="e">
        <f>-Inf</f>
        <v>#NAME?</v>
      </c>
      <c r="D652" s="1">
        <v>-6.6048523158717298</v>
      </c>
      <c r="E652" s="2">
        <v>9.8735044716097606E-11</v>
      </c>
      <c r="F652" s="2">
        <v>6.2485814375852796E-9</v>
      </c>
      <c r="G652" s="1">
        <v>13.977554263863199</v>
      </c>
    </row>
    <row r="653" spans="1:7" x14ac:dyDescent="0.25">
      <c r="A653" s="1" t="s">
        <v>658</v>
      </c>
      <c r="B653" s="1">
        <v>-0.94183095693764296</v>
      </c>
      <c r="C653" s="1" t="e">
        <f>-Inf</f>
        <v>#NAME?</v>
      </c>
      <c r="D653" s="1">
        <v>-6.6072641081511998</v>
      </c>
      <c r="E653" s="2">
        <v>9.9268769164805995E-11</v>
      </c>
      <c r="F653" s="2">
        <v>6.2626598541484203E-9</v>
      </c>
      <c r="G653" s="1">
        <v>13.976436754268899</v>
      </c>
    </row>
    <row r="654" spans="1:7" x14ac:dyDescent="0.25">
      <c r="A654" s="1" t="s">
        <v>659</v>
      </c>
      <c r="B654" s="1">
        <v>-1.0134077461689599</v>
      </c>
      <c r="C654" s="1">
        <v>9.9745292909563001E-3</v>
      </c>
      <c r="D654" s="1">
        <v>-6.6027426016130804</v>
      </c>
      <c r="E654" s="2">
        <v>9.9546279821150594E-11</v>
      </c>
      <c r="F654" s="2">
        <v>6.27163907717204E-9</v>
      </c>
      <c r="G654" s="1">
        <v>13.968634943174299</v>
      </c>
    </row>
    <row r="655" spans="1:7" x14ac:dyDescent="0.25">
      <c r="A655" s="1" t="s">
        <v>660</v>
      </c>
      <c r="B655" s="1">
        <v>-0.65841131573005995</v>
      </c>
      <c r="C655" s="1">
        <v>1.82190811832065</v>
      </c>
      <c r="D655" s="1">
        <v>-6.5967881633110199</v>
      </c>
      <c r="E655" s="2">
        <v>1.03305220925719E-10</v>
      </c>
      <c r="F655" s="2">
        <v>6.4866203318403301E-9</v>
      </c>
      <c r="G655" s="1">
        <v>13.9329483324495</v>
      </c>
    </row>
    <row r="656" spans="1:7" x14ac:dyDescent="0.25">
      <c r="A656" s="1" t="s">
        <v>661</v>
      </c>
      <c r="B656" s="1">
        <v>-0.80067518761032097</v>
      </c>
      <c r="C656" s="1" t="e">
        <f>-Inf</f>
        <v>#NAME?</v>
      </c>
      <c r="D656" s="1">
        <v>-6.5985775445693902</v>
      </c>
      <c r="E656" s="2">
        <v>1.04056113352002E-10</v>
      </c>
      <c r="F656" s="2">
        <v>6.5264691877258299E-9</v>
      </c>
      <c r="G656" s="1">
        <v>13.9297862961056</v>
      </c>
    </row>
    <row r="657" spans="1:7" x14ac:dyDescent="0.25">
      <c r="A657" s="1" t="s">
        <v>662</v>
      </c>
      <c r="B657" s="1">
        <v>-0.72935684882278196</v>
      </c>
      <c r="C657" s="1">
        <v>4.8458621895545004</v>
      </c>
      <c r="D657" s="1">
        <v>-6.5951884186517296</v>
      </c>
      <c r="E657" s="2">
        <v>1.04338606187838E-10</v>
      </c>
      <c r="F657" s="2">
        <v>6.53688354727042E-9</v>
      </c>
      <c r="G657" s="1">
        <v>13.923365243031901</v>
      </c>
    </row>
    <row r="658" spans="1:7" x14ac:dyDescent="0.25">
      <c r="A658" s="1" t="s">
        <v>663</v>
      </c>
      <c r="B658" s="1">
        <v>-0.73256706400788396</v>
      </c>
      <c r="C658" s="1">
        <v>4.0868130932906199</v>
      </c>
      <c r="D658" s="1">
        <v>-6.5939901798618497</v>
      </c>
      <c r="E658" s="2">
        <v>1.05119262835339E-10</v>
      </c>
      <c r="F658" s="2">
        <v>6.5711245203360299E-9</v>
      </c>
      <c r="G658" s="1">
        <v>13.916188613005801</v>
      </c>
    </row>
    <row r="659" spans="1:7" x14ac:dyDescent="0.25">
      <c r="A659" s="1" t="s">
        <v>664</v>
      </c>
      <c r="B659" s="1">
        <v>-1.0051028488743201</v>
      </c>
      <c r="C659" s="1" t="e">
        <f>-Inf</f>
        <v>#NAME?</v>
      </c>
      <c r="D659" s="1">
        <v>-6.6070339198798997</v>
      </c>
      <c r="E659" s="2">
        <v>1.08956205269516E-10</v>
      </c>
      <c r="F659" s="2">
        <v>6.7882980941224103E-9</v>
      </c>
      <c r="G659" s="1">
        <v>13.9021328846122</v>
      </c>
    </row>
    <row r="660" spans="1:7" x14ac:dyDescent="0.25">
      <c r="A660" s="1" t="s">
        <v>665</v>
      </c>
      <c r="B660" s="1">
        <v>-0.99233536990506099</v>
      </c>
      <c r="C660" s="1" t="e">
        <f>-Inf</f>
        <v>#NAME?</v>
      </c>
      <c r="D660" s="1">
        <v>-6.5924035993810897</v>
      </c>
      <c r="E660" s="2">
        <v>1.06861990322216E-10</v>
      </c>
      <c r="F660" s="2">
        <v>6.6726338450918903E-9</v>
      </c>
      <c r="G660" s="1">
        <v>13.9017485606722</v>
      </c>
    </row>
    <row r="661" spans="1:7" x14ac:dyDescent="0.25">
      <c r="A661" s="1" t="s">
        <v>666</v>
      </c>
      <c r="B661" s="1">
        <v>-0.82602802587107804</v>
      </c>
      <c r="C661" s="1" t="e">
        <f>-Inf</f>
        <v>#NAME?</v>
      </c>
      <c r="D661" s="1">
        <v>-6.5910957661324199</v>
      </c>
      <c r="E661" s="2">
        <v>1.08454745201906E-10</v>
      </c>
      <c r="F661" s="2">
        <v>6.7645634687877503E-9</v>
      </c>
      <c r="G661" s="1">
        <v>13.8888851837734</v>
      </c>
    </row>
    <row r="662" spans="1:7" x14ac:dyDescent="0.25">
      <c r="A662" s="1" t="s">
        <v>667</v>
      </c>
      <c r="B662" s="1">
        <v>-0.83561873619487903</v>
      </c>
      <c r="C662" s="1" t="e">
        <f>-Inf</f>
        <v>#NAME?</v>
      </c>
      <c r="D662" s="1">
        <v>-6.5880601735126501</v>
      </c>
      <c r="E662" s="2">
        <v>1.1089097635423699E-10</v>
      </c>
      <c r="F662" s="2">
        <v>6.9011806625777003E-9</v>
      </c>
      <c r="G662" s="1">
        <v>13.8682108917516</v>
      </c>
    </row>
    <row r="663" spans="1:7" x14ac:dyDescent="0.25">
      <c r="A663" s="1" t="s">
        <v>668</v>
      </c>
      <c r="B663" s="1">
        <v>-1.02768264939383</v>
      </c>
      <c r="C663" s="1" t="e">
        <f>-Inf</f>
        <v>#NAME?</v>
      </c>
      <c r="D663" s="1">
        <v>-6.5883238043636796</v>
      </c>
      <c r="E663" s="2">
        <v>1.11849905872276E-10</v>
      </c>
      <c r="F663" s="2">
        <v>6.9531500178739603E-9</v>
      </c>
      <c r="G663" s="1">
        <v>13.8619864303674</v>
      </c>
    </row>
    <row r="664" spans="1:7" x14ac:dyDescent="0.25">
      <c r="A664" s="1" t="s">
        <v>669</v>
      </c>
      <c r="B664" s="1">
        <v>-0.816981240520671</v>
      </c>
      <c r="C664" s="1">
        <v>0.25774588006715898</v>
      </c>
      <c r="D664" s="1">
        <v>-6.5802912430122102</v>
      </c>
      <c r="E664" s="2">
        <v>1.1446138648287701E-10</v>
      </c>
      <c r="F664" s="2">
        <v>7.0997678786920503E-9</v>
      </c>
      <c r="G664" s="1">
        <v>13.8342195430441</v>
      </c>
    </row>
    <row r="665" spans="1:7" x14ac:dyDescent="0.25">
      <c r="A665" s="1" t="s">
        <v>670</v>
      </c>
      <c r="B665" s="1">
        <v>-0.71404370573198495</v>
      </c>
      <c r="C665" s="1">
        <v>0.60026891518310799</v>
      </c>
      <c r="D665" s="1">
        <v>-6.5769563858251399</v>
      </c>
      <c r="E665" s="2">
        <v>1.1685605077525399E-10</v>
      </c>
      <c r="F665" s="2">
        <v>7.2323201877275499E-9</v>
      </c>
      <c r="G665" s="1">
        <v>13.814286837139701</v>
      </c>
    </row>
    <row r="666" spans="1:7" x14ac:dyDescent="0.25">
      <c r="A666" s="1" t="s">
        <v>671</v>
      </c>
      <c r="B666" s="1">
        <v>-0.86475204505748404</v>
      </c>
      <c r="C666" s="1" t="e">
        <f>-Inf</f>
        <v>#NAME?</v>
      </c>
      <c r="D666" s="1">
        <v>-6.5732083435098296</v>
      </c>
      <c r="E666" s="2">
        <v>1.2018981595643501E-10</v>
      </c>
      <c r="F666" s="2">
        <v>7.42228307889385E-9</v>
      </c>
      <c r="G666" s="1">
        <v>13.788266787142501</v>
      </c>
    </row>
    <row r="667" spans="1:7" x14ac:dyDescent="0.25">
      <c r="A667" s="1" t="s">
        <v>672</v>
      </c>
      <c r="B667" s="1">
        <v>-0.95471379455490302</v>
      </c>
      <c r="C667" s="1">
        <v>0.364161357603141</v>
      </c>
      <c r="D667" s="1">
        <v>-6.5724622188776598</v>
      </c>
      <c r="E667" s="2">
        <v>1.2016101701992E-10</v>
      </c>
      <c r="F667" s="2">
        <v>7.42228307889385E-9</v>
      </c>
      <c r="G667" s="1">
        <v>13.7874383380826</v>
      </c>
    </row>
    <row r="668" spans="1:7" x14ac:dyDescent="0.25">
      <c r="A668" s="1" t="s">
        <v>673</v>
      </c>
      <c r="B668" s="1">
        <v>-1.0706911954586</v>
      </c>
      <c r="C668" s="1" t="e">
        <f>-Inf</f>
        <v>#NAME?</v>
      </c>
      <c r="D668" s="1">
        <v>-6.5749291854178002</v>
      </c>
      <c r="E668" s="2">
        <v>1.22584660705401E-10</v>
      </c>
      <c r="F668" s="2">
        <v>7.5618570645029693E-9</v>
      </c>
      <c r="G668" s="1">
        <v>13.7754887973328</v>
      </c>
    </row>
    <row r="669" spans="1:7" x14ac:dyDescent="0.25">
      <c r="A669" s="1" t="s">
        <v>674</v>
      </c>
      <c r="B669" s="1">
        <v>-0.722872561697114</v>
      </c>
      <c r="C669" s="1" t="e">
        <f>-Inf</f>
        <v>#NAME?</v>
      </c>
      <c r="D669" s="1">
        <v>-6.5715382666823903</v>
      </c>
      <c r="E669" s="2">
        <v>1.23266348038338E-10</v>
      </c>
      <c r="F669" s="2">
        <v>7.5872329464167803E-9</v>
      </c>
      <c r="G669" s="1">
        <v>13.7670842416788</v>
      </c>
    </row>
    <row r="670" spans="1:7" x14ac:dyDescent="0.25">
      <c r="A670" s="1" t="s">
        <v>675</v>
      </c>
      <c r="B670" s="1">
        <v>-0.81433557698574199</v>
      </c>
      <c r="C670" s="1">
        <v>2.4508750985184902</v>
      </c>
      <c r="D670" s="1">
        <v>-6.5686367396896896</v>
      </c>
      <c r="E670" s="2">
        <v>1.23046290895575E-10</v>
      </c>
      <c r="F670" s="2">
        <v>7.5820016898167997E-9</v>
      </c>
      <c r="G670" s="1">
        <v>13.764596840065501</v>
      </c>
    </row>
    <row r="671" spans="1:7" x14ac:dyDescent="0.25">
      <c r="A671" s="1" t="s">
        <v>676</v>
      </c>
      <c r="B671" s="1">
        <v>-0.76060764919798296</v>
      </c>
      <c r="C671" s="1" t="e">
        <f>-Inf</f>
        <v>#NAME?</v>
      </c>
      <c r="D671" s="1">
        <v>-6.5675530773407598</v>
      </c>
      <c r="E671" s="2">
        <v>1.24075721686119E-10</v>
      </c>
      <c r="F671" s="2">
        <v>7.6203398652628899E-9</v>
      </c>
      <c r="G671" s="1">
        <v>13.756930402199799</v>
      </c>
    </row>
    <row r="672" spans="1:7" x14ac:dyDescent="0.25">
      <c r="A672" s="1" t="s">
        <v>677</v>
      </c>
      <c r="B672" s="1">
        <v>-0.93443250995886695</v>
      </c>
      <c r="C672" s="1" t="e">
        <f>-Inf</f>
        <v>#NAME?</v>
      </c>
      <c r="D672" s="1">
        <v>-6.5634115112736104</v>
      </c>
      <c r="E672" s="2">
        <v>1.2876435040548199E-10</v>
      </c>
      <c r="F672" s="2">
        <v>7.8996577158598396E-9</v>
      </c>
      <c r="G672" s="1">
        <v>13.7236813026263</v>
      </c>
    </row>
    <row r="673" spans="1:7" x14ac:dyDescent="0.25">
      <c r="A673" s="1" t="s">
        <v>678</v>
      </c>
      <c r="B673" s="1">
        <v>-0.96290672586756798</v>
      </c>
      <c r="C673" s="1" t="e">
        <f>-Inf</f>
        <v>#NAME?</v>
      </c>
      <c r="D673" s="1">
        <v>-6.5689762213458103</v>
      </c>
      <c r="E673" s="2">
        <v>1.29929005906847E-10</v>
      </c>
      <c r="F673" s="2">
        <v>7.96240692858173E-9</v>
      </c>
      <c r="G673" s="1">
        <v>13.7236010899635</v>
      </c>
    </row>
    <row r="674" spans="1:7" x14ac:dyDescent="0.25">
      <c r="A674" s="1" t="s">
        <v>679</v>
      </c>
      <c r="B674" s="1">
        <v>-0.62081992172788503</v>
      </c>
      <c r="C674" s="1">
        <v>1.1681591693742399</v>
      </c>
      <c r="D674" s="1">
        <v>-6.5555999610026703</v>
      </c>
      <c r="E674" s="2">
        <v>1.33398269722586E-10</v>
      </c>
      <c r="F674" s="2">
        <v>8.1572024737226093E-9</v>
      </c>
      <c r="G674" s="1">
        <v>13.6868401014562</v>
      </c>
    </row>
    <row r="675" spans="1:7" x14ac:dyDescent="0.25">
      <c r="A675" s="1" t="s">
        <v>680</v>
      </c>
      <c r="B675" s="1">
        <v>-0.65008919182240898</v>
      </c>
      <c r="C675" s="1">
        <v>3.7189690517181302</v>
      </c>
      <c r="D675" s="1">
        <v>-6.5506540969273903</v>
      </c>
      <c r="E675" s="2">
        <v>1.3754496696058399E-10</v>
      </c>
      <c r="F675" s="2">
        <v>8.3857991550714703E-9</v>
      </c>
      <c r="G675" s="1">
        <v>13.657375078062399</v>
      </c>
    </row>
    <row r="676" spans="1:7" x14ac:dyDescent="0.25">
      <c r="A676" s="1" t="s">
        <v>681</v>
      </c>
      <c r="B676" s="1">
        <v>-0.66046381254802</v>
      </c>
      <c r="C676" s="1">
        <v>3.95478345473891</v>
      </c>
      <c r="D676" s="1">
        <v>-6.5482102271841898</v>
      </c>
      <c r="E676" s="2">
        <v>1.3964032505999199E-10</v>
      </c>
      <c r="F676" s="2">
        <v>8.50185428117424E-9</v>
      </c>
      <c r="G676" s="1">
        <v>13.6428226440716</v>
      </c>
    </row>
    <row r="677" spans="1:7" x14ac:dyDescent="0.25">
      <c r="A677" s="1" t="s">
        <v>682</v>
      </c>
      <c r="B677" s="1">
        <v>-0.66547745686159399</v>
      </c>
      <c r="C677" s="1">
        <v>0.244741411485767</v>
      </c>
      <c r="D677" s="1">
        <v>-6.54658782660937</v>
      </c>
      <c r="E677" s="2">
        <v>1.4104860603430499E-10</v>
      </c>
      <c r="F677" s="2">
        <v>8.5690081165971207E-9</v>
      </c>
      <c r="G677" s="1">
        <v>13.633164321926101</v>
      </c>
    </row>
    <row r="678" spans="1:7" x14ac:dyDescent="0.25">
      <c r="A678" s="1" t="s">
        <v>683</v>
      </c>
      <c r="B678" s="1">
        <v>-0.60796612241133896</v>
      </c>
      <c r="C678" s="1">
        <v>1.22654581042363</v>
      </c>
      <c r="D678" s="1">
        <v>-6.5393658928918796</v>
      </c>
      <c r="E678" s="2">
        <v>1.4748815569046601E-10</v>
      </c>
      <c r="F678" s="2">
        <v>8.9216030384529297E-9</v>
      </c>
      <c r="G678" s="1">
        <v>13.5901959409395</v>
      </c>
    </row>
    <row r="679" spans="1:7" x14ac:dyDescent="0.25">
      <c r="A679" s="1" t="s">
        <v>684</v>
      </c>
      <c r="B679" s="1">
        <v>0.61902256523871402</v>
      </c>
      <c r="C679" s="1">
        <v>2.00296931749507</v>
      </c>
      <c r="D679" s="1">
        <v>6.5365613718234501</v>
      </c>
      <c r="E679" s="2">
        <v>1.50065770575302E-10</v>
      </c>
      <c r="F679" s="2">
        <v>9.0601606174155E-9</v>
      </c>
      <c r="G679" s="1">
        <v>13.573520678388499</v>
      </c>
    </row>
    <row r="680" spans="1:7" x14ac:dyDescent="0.25">
      <c r="A680" s="1" t="s">
        <v>685</v>
      </c>
      <c r="B680" s="1">
        <v>-0.84415777632053202</v>
      </c>
      <c r="C680" s="1" t="e">
        <f>-Inf</f>
        <v>#NAME?</v>
      </c>
      <c r="D680" s="1">
        <v>-6.53691507250144</v>
      </c>
      <c r="E680" s="2">
        <v>1.5499859007397901E-10</v>
      </c>
      <c r="F680" s="2">
        <v>9.3356715169558108E-9</v>
      </c>
      <c r="G680" s="1">
        <v>13.5498248281886</v>
      </c>
    </row>
    <row r="681" spans="1:7" x14ac:dyDescent="0.25">
      <c r="A681" s="1" t="s">
        <v>686</v>
      </c>
      <c r="B681" s="1">
        <v>-0.66059575881349697</v>
      </c>
      <c r="C681" s="1">
        <v>5.6804654870365301</v>
      </c>
      <c r="D681" s="1">
        <v>-6.5314130070278704</v>
      </c>
      <c r="E681" s="2">
        <v>1.54913001595202E-10</v>
      </c>
      <c r="F681" s="2">
        <v>9.3356715169558108E-9</v>
      </c>
      <c r="G681" s="1">
        <v>13.542925022115201</v>
      </c>
    </row>
    <row r="682" spans="1:7" x14ac:dyDescent="0.25">
      <c r="A682" s="1" t="s">
        <v>687</v>
      </c>
      <c r="B682" s="1">
        <v>-0.74300815093938</v>
      </c>
      <c r="C682" s="1">
        <v>-0.24529599224463</v>
      </c>
      <c r="D682" s="1">
        <v>-6.5300018444711796</v>
      </c>
      <c r="E682" s="2">
        <v>1.5626820071849499E-10</v>
      </c>
      <c r="F682" s="2">
        <v>9.4020529982129895E-9</v>
      </c>
      <c r="G682" s="1">
        <v>13.534542339500501</v>
      </c>
    </row>
    <row r="683" spans="1:7" x14ac:dyDescent="0.25">
      <c r="A683" s="1" t="s">
        <v>688</v>
      </c>
      <c r="B683" s="1">
        <v>0.76095264575302501</v>
      </c>
      <c r="C683" s="1">
        <v>4.5020917526497497</v>
      </c>
      <c r="D683" s="1">
        <v>6.5285890672704596</v>
      </c>
      <c r="E683" s="2">
        <v>1.5763658651628999E-10</v>
      </c>
      <c r="F683" s="2">
        <v>9.4673820543818899E-9</v>
      </c>
      <c r="G683" s="1">
        <v>13.526151600837</v>
      </c>
    </row>
    <row r="684" spans="1:7" x14ac:dyDescent="0.25">
      <c r="A684" s="1" t="s">
        <v>689</v>
      </c>
      <c r="B684" s="1">
        <v>-0.71279175110395998</v>
      </c>
      <c r="C684" s="1">
        <v>-0.56879081799309295</v>
      </c>
      <c r="D684" s="1">
        <v>-6.5285328089772703</v>
      </c>
      <c r="E684" s="2">
        <v>1.5769131951272901E-10</v>
      </c>
      <c r="F684" s="2">
        <v>9.4673820543818899E-9</v>
      </c>
      <c r="G684" s="1">
        <v>13.5258175044923</v>
      </c>
    </row>
    <row r="685" spans="1:7" x14ac:dyDescent="0.25">
      <c r="A685" s="1" t="s">
        <v>690</v>
      </c>
      <c r="B685" s="1">
        <v>-0.66422024786271305</v>
      </c>
      <c r="C685" s="1" t="e">
        <f>-Inf</f>
        <v>#NAME?</v>
      </c>
      <c r="D685" s="1">
        <v>-6.52992577671567</v>
      </c>
      <c r="E685" s="2">
        <v>1.6208805596688599E-10</v>
      </c>
      <c r="F685" s="2">
        <v>9.6898967217264807E-9</v>
      </c>
      <c r="G685" s="1">
        <v>13.5071836858893</v>
      </c>
    </row>
    <row r="686" spans="1:7" x14ac:dyDescent="0.25">
      <c r="A686" s="1" t="s">
        <v>691</v>
      </c>
      <c r="B686" s="1">
        <v>-0.89273606764976798</v>
      </c>
      <c r="C686" s="1">
        <v>3.1139922024675699</v>
      </c>
      <c r="D686" s="1">
        <v>-6.5251216457676398</v>
      </c>
      <c r="E686" s="2">
        <v>1.6104502760567401E-10</v>
      </c>
      <c r="F686" s="2">
        <v>9.6584002400048298E-9</v>
      </c>
      <c r="G686" s="1">
        <v>13.505564472222799</v>
      </c>
    </row>
    <row r="687" spans="1:7" x14ac:dyDescent="0.25">
      <c r="A687" s="1" t="s">
        <v>692</v>
      </c>
      <c r="B687" s="1">
        <v>0.65984563597091905</v>
      </c>
      <c r="C687" s="1" t="e">
        <f>-Inf</f>
        <v>#NAME?</v>
      </c>
      <c r="D687" s="1">
        <v>6.5246377054216502</v>
      </c>
      <c r="E687" s="2">
        <v>1.6178075124785101E-10</v>
      </c>
      <c r="F687" s="2">
        <v>9.6818363233455294E-9</v>
      </c>
      <c r="G687" s="1">
        <v>13.501539674155399</v>
      </c>
    </row>
    <row r="688" spans="1:7" x14ac:dyDescent="0.25">
      <c r="A688" s="1" t="s">
        <v>693</v>
      </c>
      <c r="B688" s="1">
        <v>-0.779813339091877</v>
      </c>
      <c r="C688" s="1">
        <v>0.29777299534372198</v>
      </c>
      <c r="D688" s="1">
        <v>-6.5220826910307697</v>
      </c>
      <c r="E688" s="2">
        <v>1.6409159926584499E-10</v>
      </c>
      <c r="F688" s="2">
        <v>9.7784309180342099E-9</v>
      </c>
      <c r="G688" s="1">
        <v>13.487528892237</v>
      </c>
    </row>
    <row r="689" spans="1:7" x14ac:dyDescent="0.25">
      <c r="A689" s="1" t="s">
        <v>694</v>
      </c>
      <c r="B689" s="1">
        <v>-1.0326478893370701</v>
      </c>
      <c r="C689" s="1" t="e">
        <f>-Inf</f>
        <v>#NAME?</v>
      </c>
      <c r="D689" s="1">
        <v>-6.5349051943777399</v>
      </c>
      <c r="E689" s="2">
        <v>1.7317082520586999E-10</v>
      </c>
      <c r="F689" s="2">
        <v>1.02649886725781E-8</v>
      </c>
      <c r="G689" s="1">
        <v>13.460335381196799</v>
      </c>
    </row>
    <row r="690" spans="1:7" x14ac:dyDescent="0.25">
      <c r="A690" s="1" t="s">
        <v>695</v>
      </c>
      <c r="B690" s="1">
        <v>-1.12895690350117</v>
      </c>
      <c r="C690" s="1" t="e">
        <f>-Inf</f>
        <v>#NAME?</v>
      </c>
      <c r="D690" s="1">
        <v>-6.5274956592714704</v>
      </c>
      <c r="E690" s="2">
        <v>1.7785694953405201E-10</v>
      </c>
      <c r="F690" s="2">
        <v>1.04984225679222E-8</v>
      </c>
      <c r="G690" s="1">
        <v>13.432058942027499</v>
      </c>
    </row>
    <row r="691" spans="1:7" x14ac:dyDescent="0.25">
      <c r="A691" s="1" t="s">
        <v>696</v>
      </c>
      <c r="B691" s="1">
        <v>-0.66170254438958698</v>
      </c>
      <c r="C691" s="1">
        <v>2.3100363620872399</v>
      </c>
      <c r="D691" s="1">
        <v>-6.5098813026691902</v>
      </c>
      <c r="E691" s="2">
        <v>1.76902385319508E-10</v>
      </c>
      <c r="F691" s="2">
        <v>1.04640836669237E-8</v>
      </c>
      <c r="G691" s="1">
        <v>13.4151877488179</v>
      </c>
    </row>
    <row r="692" spans="1:7" x14ac:dyDescent="0.25">
      <c r="A692" s="1" t="s">
        <v>697</v>
      </c>
      <c r="B692" s="1">
        <v>-0.64078194644271003</v>
      </c>
      <c r="C692" s="1">
        <v>1.8856795658615699</v>
      </c>
      <c r="D692" s="1">
        <v>-6.5078138559075498</v>
      </c>
      <c r="E692" s="2">
        <v>1.79168096778965E-10</v>
      </c>
      <c r="F692" s="2">
        <v>1.0542558818330401E-8</v>
      </c>
      <c r="G692" s="1">
        <v>13.4029413746141</v>
      </c>
    </row>
    <row r="693" spans="1:7" x14ac:dyDescent="0.25">
      <c r="A693" s="1" t="s">
        <v>698</v>
      </c>
      <c r="B693" s="1">
        <v>-1.0207275274374501</v>
      </c>
      <c r="C693" s="1" t="e">
        <f>-Inf</f>
        <v>#NAME?</v>
      </c>
      <c r="D693" s="1">
        <v>-6.5075429932595297</v>
      </c>
      <c r="E693" s="2">
        <v>1.80310875305787E-10</v>
      </c>
      <c r="F693" s="2">
        <v>1.05986921311941E-8</v>
      </c>
      <c r="G693" s="1">
        <v>13.397911531033101</v>
      </c>
    </row>
    <row r="694" spans="1:7" x14ac:dyDescent="0.25">
      <c r="A694" s="1" t="s">
        <v>699</v>
      </c>
      <c r="B694" s="1">
        <v>-0.758027861075248</v>
      </c>
      <c r="C694" s="1">
        <v>5.7129452451630397E-2</v>
      </c>
      <c r="D694" s="1">
        <v>-6.5055084506206899</v>
      </c>
      <c r="E694" s="2">
        <v>1.81728124480214E-10</v>
      </c>
      <c r="F694" s="2">
        <v>1.06708245478E-8</v>
      </c>
      <c r="G694" s="1">
        <v>13.3892893561279</v>
      </c>
    </row>
    <row r="695" spans="1:7" x14ac:dyDescent="0.25">
      <c r="A695" s="1" t="s">
        <v>700</v>
      </c>
      <c r="B695" s="1">
        <v>-0.66141350099404095</v>
      </c>
      <c r="C695" s="1">
        <v>-0.129305036746657</v>
      </c>
      <c r="D695" s="1">
        <v>-6.5044876444881403</v>
      </c>
      <c r="E695" s="2">
        <v>1.82873090578121E-10</v>
      </c>
      <c r="F695" s="2">
        <v>1.0726834837620499E-8</v>
      </c>
      <c r="G695" s="1">
        <v>13.3832457132358</v>
      </c>
    </row>
    <row r="696" spans="1:7" x14ac:dyDescent="0.25">
      <c r="A696" s="1" t="s">
        <v>701</v>
      </c>
      <c r="B696" s="1">
        <v>0.61336974589315796</v>
      </c>
      <c r="C696" s="1">
        <v>1.7184684980773099</v>
      </c>
      <c r="D696" s="1">
        <v>6.5026349333264601</v>
      </c>
      <c r="E696" s="2">
        <v>1.84969228736668E-10</v>
      </c>
      <c r="F696" s="2">
        <v>1.08384631055667E-8</v>
      </c>
      <c r="G696" s="1">
        <v>13.372278861856</v>
      </c>
    </row>
    <row r="697" spans="1:7" x14ac:dyDescent="0.25">
      <c r="A697" s="1" t="s">
        <v>702</v>
      </c>
      <c r="B697" s="1">
        <v>-0.59991831675136997</v>
      </c>
      <c r="C697" s="1">
        <v>1.8479491234818499</v>
      </c>
      <c r="D697" s="1">
        <v>-6.5010491438006399</v>
      </c>
      <c r="E697" s="2">
        <v>1.8678205856713701E-10</v>
      </c>
      <c r="F697" s="2">
        <v>1.09332751383381E-8</v>
      </c>
      <c r="G697" s="1">
        <v>13.362894116604799</v>
      </c>
    </row>
    <row r="698" spans="1:7" x14ac:dyDescent="0.25">
      <c r="A698" s="1" t="s">
        <v>703</v>
      </c>
      <c r="B698" s="1">
        <v>-0.66838772198250096</v>
      </c>
      <c r="C698" s="1" t="e">
        <f>-Inf</f>
        <v>#NAME?</v>
      </c>
      <c r="D698" s="1">
        <v>-6.5051824617185101</v>
      </c>
      <c r="E698" s="2">
        <v>1.90960414197952E-10</v>
      </c>
      <c r="F698" s="2">
        <v>1.11662113031271E-8</v>
      </c>
      <c r="G698" s="1">
        <v>13.351981698627201</v>
      </c>
    </row>
    <row r="699" spans="1:7" x14ac:dyDescent="0.25">
      <c r="A699" s="1" t="s">
        <v>704</v>
      </c>
      <c r="B699" s="1">
        <v>-1.2087595413844201</v>
      </c>
      <c r="C699" s="1" t="e">
        <f>-Inf</f>
        <v>#NAME?</v>
      </c>
      <c r="D699" s="1">
        <v>-6.5164433631234697</v>
      </c>
      <c r="E699" s="2">
        <v>1.95422400242218E-10</v>
      </c>
      <c r="F699" s="2">
        <v>1.13915227804745E-8</v>
      </c>
      <c r="G699" s="1">
        <v>13.345632369161899</v>
      </c>
    </row>
    <row r="700" spans="1:7" x14ac:dyDescent="0.25">
      <c r="A700" s="1" t="s">
        <v>705</v>
      </c>
      <c r="B700" s="1">
        <v>-0.59802030822052998</v>
      </c>
      <c r="C700" s="1">
        <v>2.3615142839201799</v>
      </c>
      <c r="D700" s="1">
        <v>-6.4951655838640798</v>
      </c>
      <c r="E700" s="2">
        <v>1.9366135140771799E-10</v>
      </c>
      <c r="F700" s="2">
        <v>1.1312351025767201E-8</v>
      </c>
      <c r="G700" s="1">
        <v>13.3280920009573</v>
      </c>
    </row>
    <row r="701" spans="1:7" x14ac:dyDescent="0.25">
      <c r="A701" s="1" t="s">
        <v>706</v>
      </c>
      <c r="B701" s="1">
        <v>-1.14725881497396</v>
      </c>
      <c r="C701" s="1" t="e">
        <f>-Inf</f>
        <v>#NAME?</v>
      </c>
      <c r="D701" s="1">
        <v>-6.4926087369603804</v>
      </c>
      <c r="E701" s="2">
        <v>1.9733756285886201E-10</v>
      </c>
      <c r="F701" s="2">
        <v>1.14793203016396E-8</v>
      </c>
      <c r="G701" s="1">
        <v>13.310730093192999</v>
      </c>
    </row>
    <row r="702" spans="1:7" x14ac:dyDescent="0.25">
      <c r="A702" s="1" t="s">
        <v>707</v>
      </c>
      <c r="B702" s="1">
        <v>-0.79345921497682403</v>
      </c>
      <c r="C702" s="1">
        <v>-0.15954172522301599</v>
      </c>
      <c r="D702" s="1">
        <v>-6.4921870201834997</v>
      </c>
      <c r="E702" s="2">
        <v>1.9723804162376701E-10</v>
      </c>
      <c r="F702" s="2">
        <v>1.14793203016396E-8</v>
      </c>
      <c r="G702" s="1">
        <v>13.3104835463763</v>
      </c>
    </row>
    <row r="703" spans="1:7" x14ac:dyDescent="0.25">
      <c r="A703" s="1" t="s">
        <v>708</v>
      </c>
      <c r="B703" s="1">
        <v>-0.96491606622229398</v>
      </c>
      <c r="C703" s="1" t="e">
        <f>-Inf</f>
        <v>#NAME?</v>
      </c>
      <c r="D703" s="1">
        <v>-6.5178883113543602</v>
      </c>
      <c r="E703" s="2">
        <v>2.05814973286213E-10</v>
      </c>
      <c r="F703" s="2">
        <v>1.18862381948781E-8</v>
      </c>
      <c r="G703" s="1">
        <v>13.303698353838101</v>
      </c>
    </row>
    <row r="704" spans="1:7" x14ac:dyDescent="0.25">
      <c r="A704" s="1" t="s">
        <v>709</v>
      </c>
      <c r="B704" s="1">
        <v>0.715990095755622</v>
      </c>
      <c r="C704" s="1" t="e">
        <f>-Inf</f>
        <v>#NAME?</v>
      </c>
      <c r="D704" s="1">
        <v>6.4910634166592001</v>
      </c>
      <c r="E704" s="2">
        <v>1.9891077166100799E-10</v>
      </c>
      <c r="F704" s="2">
        <v>1.1558857315932401E-8</v>
      </c>
      <c r="G704" s="1">
        <v>13.302723826124</v>
      </c>
    </row>
    <row r="705" spans="1:7" x14ac:dyDescent="0.25">
      <c r="A705" s="1" t="s">
        <v>710</v>
      </c>
      <c r="B705" s="1">
        <v>-0.68707744435829199</v>
      </c>
      <c r="C705" s="1" t="e">
        <f>-Inf</f>
        <v>#NAME?</v>
      </c>
      <c r="D705" s="1">
        <v>-6.4945095333298903</v>
      </c>
      <c r="E705" s="2">
        <v>2.00774233948644E-10</v>
      </c>
      <c r="F705" s="2">
        <v>1.1643038866433E-8</v>
      </c>
      <c r="G705" s="1">
        <v>13.3006297154229</v>
      </c>
    </row>
    <row r="706" spans="1:7" x14ac:dyDescent="0.25">
      <c r="A706" s="1" t="s">
        <v>711</v>
      </c>
      <c r="B706" s="1">
        <v>-1.12083716734385</v>
      </c>
      <c r="C706" s="1" t="e">
        <f>-Inf</f>
        <v>#NAME?</v>
      </c>
      <c r="D706" s="1">
        <v>-6.4969430557495897</v>
      </c>
      <c r="E706" s="2">
        <v>2.07015369454623E-10</v>
      </c>
      <c r="F706" s="2">
        <v>1.19432762223384E-8</v>
      </c>
      <c r="G706" s="1">
        <v>13.280216481430701</v>
      </c>
    </row>
    <row r="707" spans="1:7" x14ac:dyDescent="0.25">
      <c r="A707" s="1" t="s">
        <v>712</v>
      </c>
      <c r="B707" s="1">
        <v>-0.72486136241878996</v>
      </c>
      <c r="C707" s="1">
        <v>3.0749264281098898</v>
      </c>
      <c r="D707" s="1">
        <v>-6.4862925939321396</v>
      </c>
      <c r="E707" s="2">
        <v>2.0450792391336099E-10</v>
      </c>
      <c r="F707" s="2">
        <v>1.1822916898945999E-8</v>
      </c>
      <c r="G707" s="1">
        <v>13.2756574953212</v>
      </c>
    </row>
    <row r="708" spans="1:7" x14ac:dyDescent="0.25">
      <c r="A708" s="1" t="s">
        <v>713</v>
      </c>
      <c r="B708" s="1">
        <v>-0.71280362166382005</v>
      </c>
      <c r="C708" s="1" t="e">
        <f>-Inf</f>
        <v>#NAME?</v>
      </c>
      <c r="D708" s="1">
        <v>-6.4846194377016397</v>
      </c>
      <c r="E708" s="2">
        <v>2.07900711838749E-10</v>
      </c>
      <c r="F708" s="2">
        <v>1.1982039485696301E-8</v>
      </c>
      <c r="G708" s="1">
        <v>13.261299039095301</v>
      </c>
    </row>
    <row r="709" spans="1:7" x14ac:dyDescent="0.25">
      <c r="A709" s="1" t="s">
        <v>714</v>
      </c>
      <c r="B709" s="1">
        <v>-0.65312436629245496</v>
      </c>
      <c r="C709" s="1">
        <v>0.25577458872507702</v>
      </c>
      <c r="D709" s="1">
        <v>-6.4780994609134099</v>
      </c>
      <c r="E709" s="2">
        <v>2.1505061954647299E-10</v>
      </c>
      <c r="F709" s="2">
        <v>1.23687157051652E-8</v>
      </c>
      <c r="G709" s="1">
        <v>13.2272945573743</v>
      </c>
    </row>
    <row r="710" spans="1:7" x14ac:dyDescent="0.25">
      <c r="A710" s="1" t="s">
        <v>715</v>
      </c>
      <c r="B710" s="1">
        <v>-0.71974245368258405</v>
      </c>
      <c r="C710" s="1">
        <v>3.0218653346448998</v>
      </c>
      <c r="D710" s="1">
        <v>-6.4775193981200196</v>
      </c>
      <c r="E710" s="2">
        <v>2.1581688840775801E-10</v>
      </c>
      <c r="F710" s="2">
        <v>1.2400082938351601E-8</v>
      </c>
      <c r="G710" s="1">
        <v>13.2238724921566</v>
      </c>
    </row>
    <row r="711" spans="1:7" x14ac:dyDescent="0.25">
      <c r="A711" s="1" t="s">
        <v>716</v>
      </c>
      <c r="B711" s="1">
        <v>-0.76589327666286</v>
      </c>
      <c r="C711" s="1">
        <v>-0.49997533669758598</v>
      </c>
      <c r="D711" s="1">
        <v>-6.4760552173131298</v>
      </c>
      <c r="E711" s="2">
        <v>2.1776300296414E-10</v>
      </c>
      <c r="F711" s="2">
        <v>1.2486339296620999E-8</v>
      </c>
      <c r="G711" s="1">
        <v>13.215235752380201</v>
      </c>
    </row>
    <row r="712" spans="1:7" x14ac:dyDescent="0.25">
      <c r="A712" s="1" t="s">
        <v>717</v>
      </c>
      <c r="B712" s="1">
        <v>-0.79782528392692298</v>
      </c>
      <c r="C712" s="1">
        <v>0.104531325169729</v>
      </c>
      <c r="D712" s="1">
        <v>-6.4748400411780898</v>
      </c>
      <c r="E712" s="2">
        <v>2.1939119910820901E-10</v>
      </c>
      <c r="F712" s="2">
        <v>1.25668622060606E-8</v>
      </c>
      <c r="G712" s="1">
        <v>13.2080690705211</v>
      </c>
    </row>
    <row r="713" spans="1:7" x14ac:dyDescent="0.25">
      <c r="A713" s="1" t="s">
        <v>718</v>
      </c>
      <c r="B713" s="1">
        <v>-0.65063028027109504</v>
      </c>
      <c r="C713" s="1">
        <v>1.47416958613154</v>
      </c>
      <c r="D713" s="1">
        <v>-6.4745817575345797</v>
      </c>
      <c r="E713" s="2">
        <v>2.19738803146037E-10</v>
      </c>
      <c r="F713" s="2">
        <v>1.25739426244677E-8</v>
      </c>
      <c r="G713" s="1">
        <v>13.206545951408399</v>
      </c>
    </row>
    <row r="714" spans="1:7" x14ac:dyDescent="0.25">
      <c r="A714" s="1" t="s">
        <v>719</v>
      </c>
      <c r="B714" s="1">
        <v>-0.64834239554386897</v>
      </c>
      <c r="C714" s="1">
        <v>-0.125074445002193</v>
      </c>
      <c r="D714" s="1">
        <v>-6.4722617526945401</v>
      </c>
      <c r="E714" s="2">
        <v>2.2288540433691299E-10</v>
      </c>
      <c r="F714" s="2">
        <v>1.2715113996395E-8</v>
      </c>
      <c r="G714" s="1">
        <v>13.192867010696901</v>
      </c>
    </row>
    <row r="715" spans="1:7" x14ac:dyDescent="0.25">
      <c r="A715" s="1" t="s">
        <v>720</v>
      </c>
      <c r="B715" s="1">
        <v>-0.85572306026367895</v>
      </c>
      <c r="C715" s="1">
        <v>-1.6365342527162501</v>
      </c>
      <c r="D715" s="1">
        <v>-6.4691054963231203</v>
      </c>
      <c r="E715" s="2">
        <v>2.27237174311868E-10</v>
      </c>
      <c r="F715" s="2">
        <v>1.29042026600031E-8</v>
      </c>
      <c r="G715" s="1">
        <v>13.1742641424157</v>
      </c>
    </row>
    <row r="716" spans="1:7" x14ac:dyDescent="0.25">
      <c r="A716" s="1" t="s">
        <v>721</v>
      </c>
      <c r="B716" s="1">
        <v>-0.86006006087513298</v>
      </c>
      <c r="C716" s="1">
        <v>-0.87225599107876794</v>
      </c>
      <c r="D716" s="1">
        <v>-6.4690565016281401</v>
      </c>
      <c r="E716" s="2">
        <v>2.2730537880734999E-10</v>
      </c>
      <c r="F716" s="2">
        <v>1.29042026600031E-8</v>
      </c>
      <c r="G716" s="1">
        <v>13.1739754300478</v>
      </c>
    </row>
    <row r="717" spans="1:7" x14ac:dyDescent="0.25">
      <c r="A717" s="1" t="s">
        <v>722</v>
      </c>
      <c r="B717" s="1">
        <v>-0.71866757171931805</v>
      </c>
      <c r="C717" s="1">
        <v>-1.31822184047494</v>
      </c>
      <c r="D717" s="1">
        <v>-6.4690249140073801</v>
      </c>
      <c r="E717" s="2">
        <v>2.2734936190866799E-10</v>
      </c>
      <c r="F717" s="2">
        <v>1.29042026600031E-8</v>
      </c>
      <c r="G717" s="1">
        <v>13.1737892938024</v>
      </c>
    </row>
    <row r="718" spans="1:7" x14ac:dyDescent="0.25">
      <c r="A718" s="1" t="s">
        <v>723</v>
      </c>
      <c r="B718" s="1">
        <v>-0.74176828220630298</v>
      </c>
      <c r="C718" s="1">
        <v>3.36419667938751</v>
      </c>
      <c r="D718" s="1">
        <v>-6.4687749549302502</v>
      </c>
      <c r="E718" s="2">
        <v>2.27697703004259E-10</v>
      </c>
      <c r="F718" s="2">
        <v>1.29109197557011E-8</v>
      </c>
      <c r="G718" s="1">
        <v>13.1723163881638</v>
      </c>
    </row>
    <row r="719" spans="1:7" x14ac:dyDescent="0.25">
      <c r="A719" s="1" t="s">
        <v>724</v>
      </c>
      <c r="B719" s="1">
        <v>-0.60813323631388505</v>
      </c>
      <c r="C719" s="1">
        <v>0.20061494127999599</v>
      </c>
      <c r="D719" s="1">
        <v>-6.4669931397458198</v>
      </c>
      <c r="E719" s="2">
        <v>2.30196019422147E-10</v>
      </c>
      <c r="F719" s="2">
        <v>1.30262636595385E-8</v>
      </c>
      <c r="G719" s="1">
        <v>13.1618182866267</v>
      </c>
    </row>
    <row r="720" spans="1:7" x14ac:dyDescent="0.25">
      <c r="A720" s="1" t="s">
        <v>725</v>
      </c>
      <c r="B720" s="1">
        <v>-1.1119353596689701</v>
      </c>
      <c r="C720" s="1" t="e">
        <f>-Inf</f>
        <v>#NAME?</v>
      </c>
      <c r="D720" s="1">
        <v>-6.4678721173351299</v>
      </c>
      <c r="E720" s="2">
        <v>2.31441550642171E-10</v>
      </c>
      <c r="F720" s="2">
        <v>1.3070393808147101E-8</v>
      </c>
      <c r="G720" s="1">
        <v>13.159233302682299</v>
      </c>
    </row>
    <row r="721" spans="1:7" x14ac:dyDescent="0.25">
      <c r="A721" s="1" t="s">
        <v>726</v>
      </c>
      <c r="B721" s="1">
        <v>-0.64195764724703896</v>
      </c>
      <c r="C721" s="1">
        <v>3.99093386185795</v>
      </c>
      <c r="D721" s="1">
        <v>-6.4664050355584202</v>
      </c>
      <c r="E721" s="2">
        <v>2.3102649018645799E-10</v>
      </c>
      <c r="F721" s="2">
        <v>1.3060092675344299E-8</v>
      </c>
      <c r="G721" s="1">
        <v>13.158353832334701</v>
      </c>
    </row>
    <row r="722" spans="1:7" x14ac:dyDescent="0.25">
      <c r="A722" s="1" t="s">
        <v>727</v>
      </c>
      <c r="B722" s="1">
        <v>-1.0224391272783799</v>
      </c>
      <c r="C722" s="1" t="e">
        <f>-Inf</f>
        <v>#NAME?</v>
      </c>
      <c r="D722" s="1">
        <v>-6.4653934744305097</v>
      </c>
      <c r="E722" s="2">
        <v>2.33528725072455E-10</v>
      </c>
      <c r="F722" s="2">
        <v>1.3175010032102801E-8</v>
      </c>
      <c r="G722" s="1">
        <v>13.1491021976948</v>
      </c>
    </row>
    <row r="723" spans="1:7" x14ac:dyDescent="0.25">
      <c r="A723" s="1" t="s">
        <v>728</v>
      </c>
      <c r="B723" s="1">
        <v>-0.76232293156196895</v>
      </c>
      <c r="C723" s="1" t="e">
        <f>-Inf</f>
        <v>#NAME?</v>
      </c>
      <c r="D723" s="1">
        <v>-6.4644452883030503</v>
      </c>
      <c r="E723" s="2">
        <v>2.3417078565652101E-10</v>
      </c>
      <c r="F723" s="2">
        <v>1.3197968928543E-8</v>
      </c>
      <c r="G723" s="1">
        <v>13.145719725135899</v>
      </c>
    </row>
    <row r="724" spans="1:7" x14ac:dyDescent="0.25">
      <c r="A724" s="1" t="s">
        <v>729</v>
      </c>
      <c r="B724" s="1">
        <v>0.70084164939938598</v>
      </c>
      <c r="C724" s="1">
        <v>10.9452793423385</v>
      </c>
      <c r="D724" s="1">
        <v>6.4623722270932502</v>
      </c>
      <c r="E724" s="2">
        <v>2.3680087452270698E-10</v>
      </c>
      <c r="F724" s="2">
        <v>1.3332815537946001E-8</v>
      </c>
      <c r="G724" s="1">
        <v>13.1346042267988</v>
      </c>
    </row>
    <row r="725" spans="1:7" x14ac:dyDescent="0.25">
      <c r="A725" s="1" t="s">
        <v>730</v>
      </c>
      <c r="B725" s="1">
        <v>-0.98875946868039699</v>
      </c>
      <c r="C725" s="1" t="e">
        <f>-Inf</f>
        <v>#NAME?</v>
      </c>
      <c r="D725" s="1">
        <v>-6.4622089116788697</v>
      </c>
      <c r="E725" s="2">
        <v>2.3885701782590801E-10</v>
      </c>
      <c r="F725" s="2">
        <v>1.34351089134843E-8</v>
      </c>
      <c r="G725" s="1">
        <v>13.128150743730499</v>
      </c>
    </row>
    <row r="726" spans="1:7" x14ac:dyDescent="0.25">
      <c r="A726" s="1" t="s">
        <v>731</v>
      </c>
      <c r="B726" s="1">
        <v>-0.82206732370334301</v>
      </c>
      <c r="C726" s="1" t="e">
        <f>-Inf</f>
        <v>#NAME?</v>
      </c>
      <c r="D726" s="1">
        <v>-6.4602831736773298</v>
      </c>
      <c r="E726" s="2">
        <v>2.40577264312799E-10</v>
      </c>
      <c r="F726" s="2">
        <v>1.35183230552542E-8</v>
      </c>
      <c r="G726" s="1">
        <v>13.1201277411822</v>
      </c>
    </row>
    <row r="727" spans="1:7" x14ac:dyDescent="0.25">
      <c r="A727" s="1" t="s">
        <v>732</v>
      </c>
      <c r="B727" s="1">
        <v>0.72524595711458995</v>
      </c>
      <c r="C727" s="1">
        <v>-0.54415408907727802</v>
      </c>
      <c r="D727" s="1">
        <v>6.4566708178969998</v>
      </c>
      <c r="E727" s="2">
        <v>2.4520633745035701E-10</v>
      </c>
      <c r="F727" s="2">
        <v>1.3750906845929799E-8</v>
      </c>
      <c r="G727" s="1">
        <v>13.101049534895401</v>
      </c>
    </row>
    <row r="728" spans="1:7" x14ac:dyDescent="0.25">
      <c r="A728" s="1" t="s">
        <v>733</v>
      </c>
      <c r="B728" s="1">
        <v>-1.1242844994189001</v>
      </c>
      <c r="C728" s="1" t="e">
        <f>-Inf</f>
        <v>#NAME?</v>
      </c>
      <c r="D728" s="1">
        <v>-6.4560230400253102</v>
      </c>
      <c r="E728" s="2">
        <v>2.4806241924868901E-10</v>
      </c>
      <c r="F728" s="2">
        <v>1.3897189525474199E-8</v>
      </c>
      <c r="G728" s="1">
        <v>13.091790098515601</v>
      </c>
    </row>
    <row r="729" spans="1:7" x14ac:dyDescent="0.25">
      <c r="A729" s="1" t="s">
        <v>734</v>
      </c>
      <c r="B729" s="1">
        <v>-0.76823149141590996</v>
      </c>
      <c r="C729" s="1">
        <v>0.44055021694990099</v>
      </c>
      <c r="D729" s="1">
        <v>-6.4514317756755801</v>
      </c>
      <c r="E729" s="2">
        <v>2.5318737874191298E-10</v>
      </c>
      <c r="F729" s="2">
        <v>1.41419636872411E-8</v>
      </c>
      <c r="G729" s="1">
        <v>13.0702382057338</v>
      </c>
    </row>
    <row r="730" spans="1:7" x14ac:dyDescent="0.25">
      <c r="A730" s="1" t="s">
        <v>735</v>
      </c>
      <c r="B730" s="1">
        <v>-0.985059617091534</v>
      </c>
      <c r="C730" s="1" t="e">
        <f>-Inf</f>
        <v>#NAME?</v>
      </c>
      <c r="D730" s="1">
        <v>-6.4582253628976503</v>
      </c>
      <c r="E730" s="2">
        <v>2.5971436088591898E-10</v>
      </c>
      <c r="F730" s="2">
        <v>1.4434770219838399E-8</v>
      </c>
      <c r="G730" s="1">
        <v>13.0608187697056</v>
      </c>
    </row>
    <row r="731" spans="1:7" x14ac:dyDescent="0.25">
      <c r="A731" s="1" t="s">
        <v>736</v>
      </c>
      <c r="B731" s="1">
        <v>-0.63470739829765099</v>
      </c>
      <c r="C731" s="1">
        <v>2.4226493817183101</v>
      </c>
      <c r="D731" s="1">
        <v>-6.4472655114166297</v>
      </c>
      <c r="E731" s="2">
        <v>2.5971529210005898E-10</v>
      </c>
      <c r="F731" s="2">
        <v>1.4434770219838399E-8</v>
      </c>
      <c r="G731" s="1">
        <v>13.0457511590043</v>
      </c>
    </row>
    <row r="732" spans="1:7" x14ac:dyDescent="0.25">
      <c r="A732" s="1" t="s">
        <v>737</v>
      </c>
      <c r="B732" s="1">
        <v>-0.68259330492148895</v>
      </c>
      <c r="C732" s="1" t="e">
        <f>-Inf</f>
        <v>#NAME?</v>
      </c>
      <c r="D732" s="1">
        <v>-6.4432242996873796</v>
      </c>
      <c r="E732" s="2">
        <v>2.6781720076600399E-10</v>
      </c>
      <c r="F732" s="2">
        <v>1.4855650755928501E-8</v>
      </c>
      <c r="G732" s="1">
        <v>13.0177154644523</v>
      </c>
    </row>
    <row r="733" spans="1:7" x14ac:dyDescent="0.25">
      <c r="A733" s="1" t="s">
        <v>738</v>
      </c>
      <c r="B733" s="1">
        <v>-0.62992744222520802</v>
      </c>
      <c r="C733" s="1" t="e">
        <f>-Inf</f>
        <v>#NAME?</v>
      </c>
      <c r="D733" s="1">
        <v>-6.4544334291343697</v>
      </c>
      <c r="E733" s="2">
        <v>2.8225359972989502E-10</v>
      </c>
      <c r="F733" s="2">
        <v>1.5533633157683998E-8</v>
      </c>
      <c r="G733" s="1">
        <v>12.992077956014599</v>
      </c>
    </row>
    <row r="734" spans="1:7" x14ac:dyDescent="0.25">
      <c r="A734" s="1" t="s">
        <v>739</v>
      </c>
      <c r="B734" s="1">
        <v>-0.64310806899701001</v>
      </c>
      <c r="C734" s="1" t="e">
        <f>-Inf</f>
        <v>#NAME?</v>
      </c>
      <c r="D734" s="1">
        <v>-6.43267055770532</v>
      </c>
      <c r="E734" s="2">
        <v>2.8605219358270798E-10</v>
      </c>
      <c r="F734" s="2">
        <v>1.57272672740111E-8</v>
      </c>
      <c r="G734" s="1">
        <v>12.954730366846899</v>
      </c>
    </row>
    <row r="735" spans="1:7" x14ac:dyDescent="0.25">
      <c r="A735" s="1" t="s">
        <v>740</v>
      </c>
      <c r="B735" s="1">
        <v>-0.71387840943653202</v>
      </c>
      <c r="C735" s="1">
        <v>-0.19382054151351</v>
      </c>
      <c r="D735" s="1">
        <v>-6.4294383304693001</v>
      </c>
      <c r="E735" s="2">
        <v>2.8955953224121997E-10</v>
      </c>
      <c r="F735" s="2">
        <v>1.5888977851770201E-8</v>
      </c>
      <c r="G735" s="1">
        <v>12.9411245120908</v>
      </c>
    </row>
    <row r="736" spans="1:7" x14ac:dyDescent="0.25">
      <c r="A736" s="1" t="s">
        <v>741</v>
      </c>
      <c r="B736" s="1">
        <v>-1.2196055329362501</v>
      </c>
      <c r="C736" s="1" t="e">
        <f>-Inf</f>
        <v>#NAME?</v>
      </c>
      <c r="D736" s="1">
        <v>-6.4557741911369897</v>
      </c>
      <c r="E736" s="2">
        <v>3.0205101134112701E-10</v>
      </c>
      <c r="F736" s="2">
        <v>1.6525958598084E-8</v>
      </c>
      <c r="G736" s="1">
        <v>12.937067908465901</v>
      </c>
    </row>
    <row r="737" spans="1:7" x14ac:dyDescent="0.25">
      <c r="A737" s="1" t="s">
        <v>742</v>
      </c>
      <c r="B737" s="1">
        <v>-1.22095977771571</v>
      </c>
      <c r="C737" s="1" t="e">
        <f>-Inf</f>
        <v>#NAME?</v>
      </c>
      <c r="D737" s="1">
        <v>-6.4308828671786999</v>
      </c>
      <c r="E737" s="2">
        <v>2.9555242730758102E-10</v>
      </c>
      <c r="F737" s="2">
        <v>1.62019877997178E-8</v>
      </c>
      <c r="G737" s="1">
        <v>12.9285304963323</v>
      </c>
    </row>
    <row r="738" spans="1:7" x14ac:dyDescent="0.25">
      <c r="A738" s="1" t="s">
        <v>743</v>
      </c>
      <c r="B738" s="1">
        <v>-0.68269907000978602</v>
      </c>
      <c r="C738" s="1">
        <v>1.46962464071558</v>
      </c>
      <c r="D738" s="1">
        <v>-6.4251519127330798</v>
      </c>
      <c r="E738" s="2">
        <v>2.97221807113651E-10</v>
      </c>
      <c r="F738" s="2">
        <v>1.6277605992511999E-8</v>
      </c>
      <c r="G738" s="1">
        <v>12.9160045263072</v>
      </c>
    </row>
    <row r="739" spans="1:7" x14ac:dyDescent="0.25">
      <c r="A739" s="1" t="s">
        <v>744</v>
      </c>
      <c r="B739" s="1">
        <v>-0.88956360443460503</v>
      </c>
      <c r="C739" s="1" t="e">
        <f>-Inf</f>
        <v>#NAME?</v>
      </c>
      <c r="D739" s="1">
        <v>-6.42254067692501</v>
      </c>
      <c r="E739" s="2">
        <v>3.0243493034256098E-10</v>
      </c>
      <c r="F739" s="2">
        <v>1.65308518157543E-8</v>
      </c>
      <c r="G739" s="1">
        <v>12.8996626062447</v>
      </c>
    </row>
    <row r="740" spans="1:7" x14ac:dyDescent="0.25">
      <c r="A740" s="1" t="s">
        <v>745</v>
      </c>
      <c r="B740" s="1">
        <v>-1.3448768748977</v>
      </c>
      <c r="C740" s="1" t="e">
        <f>-Inf</f>
        <v>#NAME?</v>
      </c>
      <c r="D740" s="1">
        <v>-6.4301928597189901</v>
      </c>
      <c r="E740" s="2">
        <v>3.1003577054544602E-10</v>
      </c>
      <c r="F740" s="2">
        <v>1.6874740405331802E-8</v>
      </c>
      <c r="G740" s="1">
        <v>12.892036798941</v>
      </c>
    </row>
    <row r="741" spans="1:7" x14ac:dyDescent="0.25">
      <c r="A741" s="1" t="s">
        <v>746</v>
      </c>
      <c r="B741" s="1">
        <v>-0.840086733944995</v>
      </c>
      <c r="C741" s="1">
        <v>2.5809345256987002</v>
      </c>
      <c r="D741" s="1">
        <v>-6.41974475363594</v>
      </c>
      <c r="E741" s="2">
        <v>3.0717117668289001E-10</v>
      </c>
      <c r="F741" s="2">
        <v>1.6773398835694599E-8</v>
      </c>
      <c r="G741" s="1">
        <v>12.8843369137859</v>
      </c>
    </row>
    <row r="742" spans="1:7" x14ac:dyDescent="0.25">
      <c r="A742" s="1" t="s">
        <v>747</v>
      </c>
      <c r="B742" s="1">
        <v>-0.690993556611181</v>
      </c>
      <c r="C742" s="1">
        <v>-1.47655832118185</v>
      </c>
      <c r="D742" s="1">
        <v>-6.4143556136368503</v>
      </c>
      <c r="E742" s="2">
        <v>3.17411671980726E-10</v>
      </c>
      <c r="F742" s="2">
        <v>1.7193577266059E-8</v>
      </c>
      <c r="G742" s="1">
        <v>12.8527974079004</v>
      </c>
    </row>
    <row r="743" spans="1:7" x14ac:dyDescent="0.25">
      <c r="A743" s="1" t="s">
        <v>748</v>
      </c>
      <c r="B743" s="1">
        <v>0.79459634608993301</v>
      </c>
      <c r="C743" s="1">
        <v>5.2228281874916398</v>
      </c>
      <c r="D743" s="1">
        <v>6.4096574149663299</v>
      </c>
      <c r="E743" s="2">
        <v>3.26611441148916E-10</v>
      </c>
      <c r="F743" s="2">
        <v>1.76122317472569E-8</v>
      </c>
      <c r="G743" s="1">
        <v>12.825319976232301</v>
      </c>
    </row>
    <row r="744" spans="1:7" x14ac:dyDescent="0.25">
      <c r="A744" s="1" t="s">
        <v>749</v>
      </c>
      <c r="B744" s="1">
        <v>0.69274534547748101</v>
      </c>
      <c r="C744" s="1" t="e">
        <f>-Inf</f>
        <v>#NAME?</v>
      </c>
      <c r="D744" s="1">
        <v>6.4101777282826902</v>
      </c>
      <c r="E744" s="2">
        <v>3.32017689282875E-10</v>
      </c>
      <c r="F744" s="2">
        <v>1.7852311291086399E-8</v>
      </c>
      <c r="G744" s="1">
        <v>12.814482165100801</v>
      </c>
    </row>
    <row r="745" spans="1:7" x14ac:dyDescent="0.25">
      <c r="A745" s="1" t="s">
        <v>750</v>
      </c>
      <c r="B745" s="1">
        <v>-0.89132310558001704</v>
      </c>
      <c r="C745" s="1" t="e">
        <f>-Inf</f>
        <v>#NAME?</v>
      </c>
      <c r="D745" s="1">
        <v>-6.4038855528871501</v>
      </c>
      <c r="E745" s="2">
        <v>3.4231916470398801E-10</v>
      </c>
      <c r="F745" s="2">
        <v>1.8371019417455399E-8</v>
      </c>
      <c r="G745" s="1">
        <v>12.783199370055399</v>
      </c>
    </row>
    <row r="746" spans="1:7" x14ac:dyDescent="0.25">
      <c r="A746" s="1" t="s">
        <v>751</v>
      </c>
      <c r="B746" s="1">
        <v>0.92950469306103101</v>
      </c>
      <c r="C746" s="1">
        <v>1.9965968848669799</v>
      </c>
      <c r="D746" s="1">
        <v>6.3998219841736903</v>
      </c>
      <c r="E746" s="2">
        <v>3.4672413275173502E-10</v>
      </c>
      <c r="F746" s="2">
        <v>1.8589645837649098E-8</v>
      </c>
      <c r="G746" s="1">
        <v>12.7678529372665</v>
      </c>
    </row>
    <row r="747" spans="1:7" x14ac:dyDescent="0.25">
      <c r="A747" s="1" t="s">
        <v>752</v>
      </c>
      <c r="B747" s="1">
        <v>-1.4634452174536201</v>
      </c>
      <c r="C747" s="1" t="e">
        <f>-Inf</f>
        <v>#NAME?</v>
      </c>
      <c r="D747" s="1">
        <v>-6.4003299935470501</v>
      </c>
      <c r="E747" s="2">
        <v>3.51912516854647E-10</v>
      </c>
      <c r="F747" s="2">
        <v>1.8831848554466699E-8</v>
      </c>
      <c r="G747" s="1">
        <v>12.758145304123399</v>
      </c>
    </row>
    <row r="748" spans="1:7" x14ac:dyDescent="0.25">
      <c r="A748" s="1" t="s">
        <v>753</v>
      </c>
      <c r="B748" s="1">
        <v>-0.704660997863225</v>
      </c>
      <c r="C748" s="1">
        <v>1.39334880742115</v>
      </c>
      <c r="D748" s="1">
        <v>-6.3928797426875503</v>
      </c>
      <c r="E748" s="2">
        <v>3.6164549143627098E-10</v>
      </c>
      <c r="F748" s="2">
        <v>1.92791734679726E-8</v>
      </c>
      <c r="G748" s="1">
        <v>12.727335653816599</v>
      </c>
    </row>
    <row r="749" spans="1:7" x14ac:dyDescent="0.25">
      <c r="A749" s="1" t="s">
        <v>754</v>
      </c>
      <c r="B749" s="1">
        <v>-0.58848421737944501</v>
      </c>
      <c r="C749" s="1">
        <v>0.507912251667057</v>
      </c>
      <c r="D749" s="1">
        <v>-6.3919041087159698</v>
      </c>
      <c r="E749" s="2">
        <v>3.63792237656956E-10</v>
      </c>
      <c r="F749" s="2">
        <v>1.9375215617526801E-8</v>
      </c>
      <c r="G749" s="1">
        <v>12.721644524899</v>
      </c>
    </row>
    <row r="750" spans="1:7" x14ac:dyDescent="0.25">
      <c r="A750" s="1" t="s">
        <v>755</v>
      </c>
      <c r="B750" s="1">
        <v>-0.628494151204957</v>
      </c>
      <c r="C750" s="1">
        <v>3.1070766638845102</v>
      </c>
      <c r="D750" s="1">
        <v>-6.3897238886236396</v>
      </c>
      <c r="E750" s="2">
        <v>3.6863470033522099E-10</v>
      </c>
      <c r="F750" s="2">
        <v>1.9595936461475E-8</v>
      </c>
      <c r="G750" s="1">
        <v>12.708929404401401</v>
      </c>
    </row>
    <row r="751" spans="1:7" x14ac:dyDescent="0.25">
      <c r="A751" s="1" t="s">
        <v>756</v>
      </c>
      <c r="B751" s="1">
        <v>-0.78396837580872702</v>
      </c>
      <c r="C751" s="1" t="e">
        <f>-Inf</f>
        <v>#NAME?</v>
      </c>
      <c r="D751" s="1">
        <v>-6.3891577916904101</v>
      </c>
      <c r="E751" s="2">
        <v>3.7152677827171802E-10</v>
      </c>
      <c r="F751" s="2">
        <v>1.9712339979473401E-8</v>
      </c>
      <c r="G751" s="1">
        <v>12.7025787845033</v>
      </c>
    </row>
    <row r="752" spans="1:7" x14ac:dyDescent="0.25">
      <c r="A752" s="1" t="s">
        <v>757</v>
      </c>
      <c r="B752" s="1">
        <v>-0.89424518794112795</v>
      </c>
      <c r="C752" s="1" t="e">
        <f>-Inf</f>
        <v>#NAME?</v>
      </c>
      <c r="D752" s="1">
        <v>-6.3927950618078704</v>
      </c>
      <c r="E752" s="2">
        <v>3.7529609748921602E-10</v>
      </c>
      <c r="F752" s="2">
        <v>1.9893528264926499E-8</v>
      </c>
      <c r="G752" s="1">
        <v>12.700904581070199</v>
      </c>
    </row>
    <row r="753" spans="1:7" x14ac:dyDescent="0.25">
      <c r="A753" s="1" t="s">
        <v>758</v>
      </c>
      <c r="B753" s="1">
        <v>-0.84640541178033901</v>
      </c>
      <c r="C753" s="1">
        <v>5.7359942760650204</v>
      </c>
      <c r="D753" s="1">
        <v>-6.3834216205319301</v>
      </c>
      <c r="E753" s="2">
        <v>3.8299023373799499E-10</v>
      </c>
      <c r="F753" s="2">
        <v>2.02822233687569E-8</v>
      </c>
      <c r="G753" s="1">
        <v>12.6721951454977</v>
      </c>
    </row>
    <row r="754" spans="1:7" x14ac:dyDescent="0.25">
      <c r="A754" s="1" t="s">
        <v>759</v>
      </c>
      <c r="B754" s="1">
        <v>-0.79112584757808402</v>
      </c>
      <c r="C754" s="1">
        <v>0.26999280165036699</v>
      </c>
      <c r="D754" s="1">
        <v>-6.37993250795859</v>
      </c>
      <c r="E754" s="2">
        <v>3.9117176471269899E-10</v>
      </c>
      <c r="F754" s="2">
        <v>2.06278002987025E-8</v>
      </c>
      <c r="G754" s="1">
        <v>12.6518713188047</v>
      </c>
    </row>
    <row r="755" spans="1:7" x14ac:dyDescent="0.25">
      <c r="A755" s="1" t="s">
        <v>760</v>
      </c>
      <c r="B755" s="1">
        <v>-0.89348715299664405</v>
      </c>
      <c r="C755" s="1" t="e">
        <f>-Inf</f>
        <v>#NAME?</v>
      </c>
      <c r="D755" s="1">
        <v>-6.3777538658825099</v>
      </c>
      <c r="E755" s="2">
        <v>3.9694035789702898E-10</v>
      </c>
      <c r="F755" s="2">
        <v>2.08635271447095E-8</v>
      </c>
      <c r="G755" s="1">
        <v>12.638184884770499</v>
      </c>
    </row>
    <row r="756" spans="1:7" x14ac:dyDescent="0.25">
      <c r="A756" s="1" t="s">
        <v>761</v>
      </c>
      <c r="B756" s="1">
        <v>-0.695963363988642</v>
      </c>
      <c r="C756" s="1" t="e">
        <f>-Inf</f>
        <v>#NAME?</v>
      </c>
      <c r="D756" s="1">
        <v>-6.3756435663100399</v>
      </c>
      <c r="E756" s="2">
        <v>4.0321269556797598E-10</v>
      </c>
      <c r="F756" s="2">
        <v>2.11535931455218E-8</v>
      </c>
      <c r="G756" s="1">
        <v>12.6238856528469</v>
      </c>
    </row>
    <row r="757" spans="1:7" x14ac:dyDescent="0.25">
      <c r="A757" s="1" t="s">
        <v>762</v>
      </c>
      <c r="B757" s="1">
        <v>-0.89595851992078401</v>
      </c>
      <c r="C757" s="1">
        <v>5.5998178352393904</v>
      </c>
      <c r="D757" s="1">
        <v>-6.3751031126193096</v>
      </c>
      <c r="E757" s="2">
        <v>4.02779020893773E-10</v>
      </c>
      <c r="F757" s="2">
        <v>2.11506083609653E-8</v>
      </c>
      <c r="G757" s="1">
        <v>12.623756076772599</v>
      </c>
    </row>
    <row r="758" spans="1:7" x14ac:dyDescent="0.25">
      <c r="A758" s="1" t="s">
        <v>763</v>
      </c>
      <c r="B758" s="1">
        <v>-0.75173892680231802</v>
      </c>
      <c r="C758" s="1" t="e">
        <f>-Inf</f>
        <v>#NAME?</v>
      </c>
      <c r="D758" s="1">
        <v>-6.3704182551631803</v>
      </c>
      <c r="E758" s="2">
        <v>4.1495769558841602E-10</v>
      </c>
      <c r="F758" s="2">
        <v>2.1668511852889101E-8</v>
      </c>
      <c r="G758" s="1">
        <v>12.595503818711499</v>
      </c>
    </row>
    <row r="759" spans="1:7" x14ac:dyDescent="0.25">
      <c r="A759" s="1" t="s">
        <v>764</v>
      </c>
      <c r="B759" s="1">
        <v>-0.74370141267896195</v>
      </c>
      <c r="C759" s="1">
        <v>0.86999397226469599</v>
      </c>
      <c r="D759" s="1">
        <v>-6.3694449822752404</v>
      </c>
      <c r="E759" s="2">
        <v>4.16807467376266E-10</v>
      </c>
      <c r="F759" s="2">
        <v>2.1727215083987399E-8</v>
      </c>
      <c r="G759" s="1">
        <v>12.5908392975781</v>
      </c>
    </row>
    <row r="760" spans="1:7" x14ac:dyDescent="0.25">
      <c r="A760" s="1" t="s">
        <v>765</v>
      </c>
      <c r="B760" s="1">
        <v>-1.24543941467842</v>
      </c>
      <c r="C760" s="1" t="e">
        <f>-Inf</f>
        <v>#NAME?</v>
      </c>
      <c r="D760" s="1">
        <v>-6.3613214982158501</v>
      </c>
      <c r="E760" s="2">
        <v>4.4031666548076303E-10</v>
      </c>
      <c r="F760" s="2">
        <v>2.2886274089595001E-8</v>
      </c>
      <c r="G760" s="1">
        <v>12.5396467264354</v>
      </c>
    </row>
    <row r="761" spans="1:7" x14ac:dyDescent="0.25">
      <c r="A761" s="1" t="s">
        <v>766</v>
      </c>
      <c r="B761" s="1">
        <v>-1.1782103902709999</v>
      </c>
      <c r="C761" s="1">
        <v>-1.5207146308509401</v>
      </c>
      <c r="D761" s="1">
        <v>-6.35775877820309</v>
      </c>
      <c r="E761" s="2">
        <v>4.47312474315723E-10</v>
      </c>
      <c r="F761" s="2">
        <v>2.32069184341156E-8</v>
      </c>
      <c r="G761" s="1">
        <v>12.5229325038972</v>
      </c>
    </row>
    <row r="762" spans="1:7" x14ac:dyDescent="0.25">
      <c r="A762" s="1" t="s">
        <v>767</v>
      </c>
      <c r="B762" s="1">
        <v>-0.76269232305355805</v>
      </c>
      <c r="C762" s="1" t="e">
        <f>-Inf</f>
        <v>#NAME?</v>
      </c>
      <c r="D762" s="1">
        <v>-6.3542122898980402</v>
      </c>
      <c r="E762" s="2">
        <v>4.5764692262933001E-10</v>
      </c>
      <c r="F762" s="2">
        <v>2.36121415457697E-8</v>
      </c>
      <c r="G762" s="1">
        <v>12.5013681372696</v>
      </c>
    </row>
    <row r="763" spans="1:7" x14ac:dyDescent="0.25">
      <c r="A763" s="1" t="s">
        <v>768</v>
      </c>
      <c r="B763" s="1">
        <v>-0.62312693077445303</v>
      </c>
      <c r="C763" s="1">
        <v>1.1319579800228901</v>
      </c>
      <c r="D763" s="1">
        <v>-6.3530202485848397</v>
      </c>
      <c r="E763" s="2">
        <v>4.6029504902633302E-10</v>
      </c>
      <c r="F763" s="2">
        <v>2.3687548118886601E-8</v>
      </c>
      <c r="G763" s="1">
        <v>12.4954279447911</v>
      </c>
    </row>
    <row r="764" spans="1:7" x14ac:dyDescent="0.25">
      <c r="A764" s="1" t="s">
        <v>769</v>
      </c>
      <c r="B764" s="1">
        <v>-0.61033549168415502</v>
      </c>
      <c r="C764" s="1" t="e">
        <f>-Inf</f>
        <v>#NAME?</v>
      </c>
      <c r="D764" s="1">
        <v>-6.3531789399422598</v>
      </c>
      <c r="E764" s="2">
        <v>4.62497736064338E-10</v>
      </c>
      <c r="F764" s="2">
        <v>2.37350197595869E-8</v>
      </c>
      <c r="G764" s="1">
        <v>12.4924187125718</v>
      </c>
    </row>
    <row r="765" spans="1:7" x14ac:dyDescent="0.25">
      <c r="A765" s="1" t="s">
        <v>770</v>
      </c>
      <c r="B765" s="1">
        <v>-1.0853188173339201</v>
      </c>
      <c r="C765" s="1" t="e">
        <f>-Inf</f>
        <v>#NAME?</v>
      </c>
      <c r="D765" s="1">
        <v>-6.3726463302026097</v>
      </c>
      <c r="E765" s="2">
        <v>4.8539693635773497E-10</v>
      </c>
      <c r="F765" s="2">
        <v>2.4658603640218499E-8</v>
      </c>
      <c r="G765" s="1">
        <v>12.480055007321701</v>
      </c>
    </row>
    <row r="766" spans="1:7" x14ac:dyDescent="0.25">
      <c r="A766" s="1" t="s">
        <v>771</v>
      </c>
      <c r="B766" s="1">
        <v>-1.0254790760588099</v>
      </c>
      <c r="C766" s="1" t="e">
        <f>-Inf</f>
        <v>#NAME?</v>
      </c>
      <c r="D766" s="1">
        <v>-6.3535060194064297</v>
      </c>
      <c r="E766" s="2">
        <v>4.7416059703358601E-10</v>
      </c>
      <c r="F766" s="2">
        <v>2.42737252597648E-8</v>
      </c>
      <c r="G766" s="1">
        <v>12.475452160050001</v>
      </c>
    </row>
    <row r="767" spans="1:7" x14ac:dyDescent="0.25">
      <c r="A767" s="1" t="s">
        <v>772</v>
      </c>
      <c r="B767" s="1">
        <v>-0.65002933846200195</v>
      </c>
      <c r="C767" s="1">
        <v>2.3424859688953501</v>
      </c>
      <c r="D767" s="1">
        <v>-6.3480315967933496</v>
      </c>
      <c r="E767" s="2">
        <v>4.7436138968490301E-10</v>
      </c>
      <c r="F767" s="2">
        <v>2.42737252597648E-8</v>
      </c>
      <c r="G767" s="1">
        <v>12.466490485329601</v>
      </c>
    </row>
    <row r="768" spans="1:7" x14ac:dyDescent="0.25">
      <c r="A768" s="1" t="s">
        <v>773</v>
      </c>
      <c r="B768" s="1">
        <v>-0.89609865195006599</v>
      </c>
      <c r="C768" s="1">
        <v>1.6458893445281699</v>
      </c>
      <c r="D768" s="1">
        <v>-6.3477307052149996</v>
      </c>
      <c r="E768" s="2">
        <v>4.7522312783732897E-10</v>
      </c>
      <c r="F768" s="2">
        <v>2.4295674208696199E-8</v>
      </c>
      <c r="G768" s="1">
        <v>12.4647457371463</v>
      </c>
    </row>
    <row r="769" spans="1:7" x14ac:dyDescent="0.25">
      <c r="A769" s="1" t="s">
        <v>774</v>
      </c>
      <c r="B769" s="1">
        <v>-0.84664148090995295</v>
      </c>
      <c r="C769" s="1" t="e">
        <f>-Inf</f>
        <v>#NAME?</v>
      </c>
      <c r="D769" s="1">
        <v>-6.3535281327570203</v>
      </c>
      <c r="E769" s="2">
        <v>4.8162021394656198E-10</v>
      </c>
      <c r="F769" s="2">
        <v>2.4511106717942199E-8</v>
      </c>
      <c r="G769" s="1">
        <v>12.4644177773701</v>
      </c>
    </row>
    <row r="770" spans="1:7" x14ac:dyDescent="0.25">
      <c r="A770" s="1" t="s">
        <v>775</v>
      </c>
      <c r="B770" s="1">
        <v>-0.72335451026916098</v>
      </c>
      <c r="C770" s="1" t="e">
        <f>-Inf</f>
        <v>#NAME?</v>
      </c>
      <c r="D770" s="1">
        <v>-6.3507286777078003</v>
      </c>
      <c r="E770" s="2">
        <v>4.8067111061178396E-10</v>
      </c>
      <c r="F770" s="2">
        <v>2.4485002535564901E-8</v>
      </c>
      <c r="G770" s="1">
        <v>12.461570330050099</v>
      </c>
    </row>
    <row r="771" spans="1:7" x14ac:dyDescent="0.25">
      <c r="A771" s="1" t="s">
        <v>776</v>
      </c>
      <c r="B771" s="1">
        <v>-0.89424981353819699</v>
      </c>
      <c r="C771" s="1">
        <v>3.2319503473703701</v>
      </c>
      <c r="D771" s="1">
        <v>-6.34321617851794</v>
      </c>
      <c r="E771" s="2">
        <v>4.8833795563539701E-10</v>
      </c>
      <c r="F771" s="2">
        <v>2.47631898279973E-8</v>
      </c>
      <c r="G771" s="1">
        <v>12.438576309306701</v>
      </c>
    </row>
    <row r="772" spans="1:7" x14ac:dyDescent="0.25">
      <c r="A772" s="1" t="s">
        <v>777</v>
      </c>
      <c r="B772" s="1">
        <v>0.67122941872451602</v>
      </c>
      <c r="C772" s="1">
        <v>1.8969387889526099</v>
      </c>
      <c r="D772" s="1">
        <v>6.3407472436983596</v>
      </c>
      <c r="E772" s="2">
        <v>4.9565944242168602E-10</v>
      </c>
      <c r="F772" s="2">
        <v>2.5066525045352599E-8</v>
      </c>
      <c r="G772" s="1">
        <v>12.4242713234686</v>
      </c>
    </row>
    <row r="773" spans="1:7" x14ac:dyDescent="0.25">
      <c r="A773" s="1" t="s">
        <v>778</v>
      </c>
      <c r="B773" s="1">
        <v>-0.90088909423452401</v>
      </c>
      <c r="C773" s="1">
        <v>0.46258699873820802</v>
      </c>
      <c r="D773" s="1">
        <v>-6.3393823103554396</v>
      </c>
      <c r="E773" s="2">
        <v>4.9975307762175899E-10</v>
      </c>
      <c r="F773" s="2">
        <v>2.5228092636958101E-8</v>
      </c>
      <c r="G773" s="1">
        <v>12.4163649543551</v>
      </c>
    </row>
    <row r="774" spans="1:7" x14ac:dyDescent="0.25">
      <c r="A774" s="1" t="s">
        <v>779</v>
      </c>
      <c r="B774" s="1">
        <v>-0.92193701546538298</v>
      </c>
      <c r="C774" s="1" t="e">
        <f>-Inf</f>
        <v>#NAME?</v>
      </c>
      <c r="D774" s="1">
        <v>-6.3396400582446297</v>
      </c>
      <c r="E774" s="2">
        <v>5.0039307371816196E-10</v>
      </c>
      <c r="F774" s="2">
        <v>2.5237704576072801E-8</v>
      </c>
      <c r="G774" s="1">
        <v>12.415923232297001</v>
      </c>
    </row>
    <row r="775" spans="1:7" x14ac:dyDescent="0.25">
      <c r="A775" s="1" t="s">
        <v>780</v>
      </c>
      <c r="B775" s="1">
        <v>-0.89790795341406304</v>
      </c>
      <c r="C775" s="1">
        <v>-0.21695829309899201</v>
      </c>
      <c r="D775" s="1">
        <v>-6.3382408094880898</v>
      </c>
      <c r="E775" s="2">
        <v>5.0320199901474103E-10</v>
      </c>
      <c r="F775" s="2">
        <v>2.53565926523272E-8</v>
      </c>
      <c r="G775" s="1">
        <v>12.4097539333788</v>
      </c>
    </row>
    <row r="776" spans="1:7" x14ac:dyDescent="0.25">
      <c r="A776" s="1" t="s">
        <v>781</v>
      </c>
      <c r="B776" s="1">
        <v>-0.77741689881444997</v>
      </c>
      <c r="C776" s="1">
        <v>-0.27247523687945202</v>
      </c>
      <c r="D776" s="1">
        <v>-6.3349205987213102</v>
      </c>
      <c r="E776" s="2">
        <v>5.13366613858925E-10</v>
      </c>
      <c r="F776" s="2">
        <v>2.57993150125074E-8</v>
      </c>
      <c r="G776" s="1">
        <v>12.3905306611185</v>
      </c>
    </row>
    <row r="777" spans="1:7" x14ac:dyDescent="0.25">
      <c r="A777" s="1" t="s">
        <v>782</v>
      </c>
      <c r="B777" s="1">
        <v>-0.93950999628700704</v>
      </c>
      <c r="C777" s="1" t="e">
        <f>-Inf</f>
        <v>#NAME?</v>
      </c>
      <c r="D777" s="1">
        <v>-6.3262022725097502</v>
      </c>
      <c r="E777" s="2">
        <v>5.4178289227503197E-10</v>
      </c>
      <c r="F777" s="2">
        <v>2.70578137525435E-8</v>
      </c>
      <c r="G777" s="1">
        <v>12.3391424616827</v>
      </c>
    </row>
    <row r="778" spans="1:7" x14ac:dyDescent="0.25">
      <c r="A778" s="1" t="s">
        <v>783</v>
      </c>
      <c r="B778" s="1">
        <v>0.79920155007972304</v>
      </c>
      <c r="C778" s="1">
        <v>3.5512838293105</v>
      </c>
      <c r="D778" s="1">
        <v>6.32242443370889</v>
      </c>
      <c r="E778" s="2">
        <v>5.5345573386398499E-10</v>
      </c>
      <c r="F778" s="2">
        <v>2.7591685275714699E-8</v>
      </c>
      <c r="G778" s="1">
        <v>12.318257866299399</v>
      </c>
    </row>
    <row r="779" spans="1:7" x14ac:dyDescent="0.25">
      <c r="A779" s="1" t="s">
        <v>784</v>
      </c>
      <c r="B779" s="1">
        <v>-0.77063072952766198</v>
      </c>
      <c r="C779" s="1">
        <v>3.5765874496707899</v>
      </c>
      <c r="D779" s="1">
        <v>-6.3202885887186602</v>
      </c>
      <c r="E779" s="2">
        <v>5.6060773427154798E-10</v>
      </c>
      <c r="F779" s="2">
        <v>2.79233017759469E-8</v>
      </c>
      <c r="G779" s="1">
        <v>12.3059172074271</v>
      </c>
    </row>
    <row r="780" spans="1:7" x14ac:dyDescent="0.25">
      <c r="A780" s="1" t="s">
        <v>785</v>
      </c>
      <c r="B780" s="1">
        <v>1.5411684356019399</v>
      </c>
      <c r="C780" s="1" t="e">
        <f>-Inf</f>
        <v>#NAME?</v>
      </c>
      <c r="D780" s="1">
        <v>6.3197197239600804</v>
      </c>
      <c r="E780" s="2">
        <v>5.6410506837822399E-10</v>
      </c>
      <c r="F780" s="2">
        <v>2.8023042489744801E-8</v>
      </c>
      <c r="G780" s="1">
        <v>12.3007356203219</v>
      </c>
    </row>
    <row r="781" spans="1:7" x14ac:dyDescent="0.25">
      <c r="A781" s="1" t="s">
        <v>786</v>
      </c>
      <c r="B781" s="1">
        <v>-1.09324026791663</v>
      </c>
      <c r="C781" s="1">
        <v>-0.191772746043884</v>
      </c>
      <c r="D781" s="1">
        <v>-6.3190275841930603</v>
      </c>
      <c r="E781" s="2">
        <v>5.6487265966786495E-10</v>
      </c>
      <c r="F781" s="2">
        <v>2.8036363174584998E-8</v>
      </c>
      <c r="G781" s="1">
        <v>12.2986329471026</v>
      </c>
    </row>
    <row r="782" spans="1:7" x14ac:dyDescent="0.25">
      <c r="A782" s="1" t="s">
        <v>787</v>
      </c>
      <c r="B782" s="1">
        <v>-0.84157062195783205</v>
      </c>
      <c r="C782" s="1">
        <v>4.4729972025476403</v>
      </c>
      <c r="D782" s="1">
        <v>-6.3155136107105303</v>
      </c>
      <c r="E782" s="2">
        <v>5.76925717988047E-10</v>
      </c>
      <c r="F782" s="2">
        <v>2.8533678572034399E-8</v>
      </c>
      <c r="G782" s="1">
        <v>12.278340849845501</v>
      </c>
    </row>
    <row r="783" spans="1:7" x14ac:dyDescent="0.25">
      <c r="A783" s="1" t="s">
        <v>788</v>
      </c>
      <c r="B783" s="1">
        <v>-1.14213524702847</v>
      </c>
      <c r="C783" s="1">
        <v>1.5728523793011999</v>
      </c>
      <c r="D783" s="1">
        <v>-6.3125385501653604</v>
      </c>
      <c r="E783" s="2">
        <v>5.8732672650614697E-10</v>
      </c>
      <c r="F783" s="2">
        <v>2.8996997178911699E-8</v>
      </c>
      <c r="G783" s="1">
        <v>12.2611683542439</v>
      </c>
    </row>
    <row r="784" spans="1:7" x14ac:dyDescent="0.25">
      <c r="A784" s="1" t="s">
        <v>789</v>
      </c>
      <c r="B784" s="1">
        <v>-0.58719118843204798</v>
      </c>
      <c r="C784" s="1" t="e">
        <f>-Inf</f>
        <v>#NAME?</v>
      </c>
      <c r="D784" s="1">
        <v>-6.31295559991716</v>
      </c>
      <c r="E784" s="2">
        <v>5.9165763482728698E-10</v>
      </c>
      <c r="F784" s="2">
        <v>2.9133948535990999E-8</v>
      </c>
      <c r="G784" s="1">
        <v>12.256917407413001</v>
      </c>
    </row>
    <row r="785" spans="1:7" x14ac:dyDescent="0.25">
      <c r="A785" s="1" t="s">
        <v>790</v>
      </c>
      <c r="B785" s="1">
        <v>0.64886438661469503</v>
      </c>
      <c r="C785" s="1">
        <v>5.5510444148292502</v>
      </c>
      <c r="D785" s="1">
        <v>6.3113670174304604</v>
      </c>
      <c r="E785" s="2">
        <v>5.9147264312359198E-10</v>
      </c>
      <c r="F785" s="2">
        <v>2.9133948535990999E-8</v>
      </c>
      <c r="G785" s="1">
        <v>12.2544079913262</v>
      </c>
    </row>
    <row r="786" spans="1:7" x14ac:dyDescent="0.25">
      <c r="A786" s="1" t="s">
        <v>791</v>
      </c>
      <c r="B786" s="1">
        <v>-0.66899761172039895</v>
      </c>
      <c r="C786" s="1">
        <v>3.6382757676345499</v>
      </c>
      <c r="D786" s="1">
        <v>-6.3095289406343902</v>
      </c>
      <c r="E786" s="2">
        <v>5.98035158629191E-10</v>
      </c>
      <c r="F786" s="2">
        <v>2.9396412985682701E-8</v>
      </c>
      <c r="G786" s="1">
        <v>12.2438034805791</v>
      </c>
    </row>
    <row r="787" spans="1:7" x14ac:dyDescent="0.25">
      <c r="A787" s="1" t="s">
        <v>792</v>
      </c>
      <c r="B787" s="1">
        <v>-0.893187939703323</v>
      </c>
      <c r="C787" s="1" t="e">
        <f>-Inf</f>
        <v>#NAME?</v>
      </c>
      <c r="D787" s="1">
        <v>-6.31026273145714</v>
      </c>
      <c r="E787" s="2">
        <v>6.0562642790600099E-10</v>
      </c>
      <c r="F787" s="2">
        <v>2.97435166496093E-8</v>
      </c>
      <c r="G787" s="1">
        <v>12.2364627827031</v>
      </c>
    </row>
    <row r="788" spans="1:7" x14ac:dyDescent="0.25">
      <c r="A788" s="1" t="s">
        <v>793</v>
      </c>
      <c r="B788" s="1">
        <v>0.60135658202836395</v>
      </c>
      <c r="C788" s="1">
        <v>3.83665808999358</v>
      </c>
      <c r="D788" s="1">
        <v>6.3002549581723502</v>
      </c>
      <c r="E788" s="2">
        <v>6.3224822687952198E-10</v>
      </c>
      <c r="F788" s="2">
        <v>3.08351470164048E-8</v>
      </c>
      <c r="G788" s="1">
        <v>12.1903389353843</v>
      </c>
    </row>
    <row r="789" spans="1:7" x14ac:dyDescent="0.25">
      <c r="A789" s="1" t="s">
        <v>794</v>
      </c>
      <c r="B789" s="1">
        <v>-0.59993503880445498</v>
      </c>
      <c r="C789" s="1">
        <v>-1.4341429872132401</v>
      </c>
      <c r="D789" s="1">
        <v>-6.2984692333881496</v>
      </c>
      <c r="E789" s="2">
        <v>6.3905249155029695E-10</v>
      </c>
      <c r="F789" s="2">
        <v>3.11129328821994E-8</v>
      </c>
      <c r="G789" s="1">
        <v>12.1800519540782</v>
      </c>
    </row>
    <row r="790" spans="1:7" x14ac:dyDescent="0.25">
      <c r="A790" s="1" t="s">
        <v>795</v>
      </c>
      <c r="B790" s="1">
        <v>-0.886477417026728</v>
      </c>
      <c r="C790" s="1" t="e">
        <f>-Inf</f>
        <v>#NAME?</v>
      </c>
      <c r="D790" s="1">
        <v>-6.3350618137302304</v>
      </c>
      <c r="E790" s="2">
        <v>6.7704124144773204E-10</v>
      </c>
      <c r="F790" s="2">
        <v>3.2791811983320498E-8</v>
      </c>
      <c r="G790" s="1">
        <v>12.175331931324299</v>
      </c>
    </row>
    <row r="791" spans="1:7" x14ac:dyDescent="0.25">
      <c r="A791" s="1" t="s">
        <v>796</v>
      </c>
      <c r="B791" s="1">
        <v>-1.00612512928253</v>
      </c>
      <c r="C791" s="1" t="e">
        <f>-Inf</f>
        <v>#NAME?</v>
      </c>
      <c r="D791" s="1">
        <v>-6.29513592153525</v>
      </c>
      <c r="E791" s="2">
        <v>6.55567454258875E-10</v>
      </c>
      <c r="F791" s="2">
        <v>3.1861713458720303E-8</v>
      </c>
      <c r="G791" s="1">
        <v>12.1571462038173</v>
      </c>
    </row>
    <row r="792" spans="1:7" x14ac:dyDescent="0.25">
      <c r="A792" s="1" t="s">
        <v>797</v>
      </c>
      <c r="B792" s="1">
        <v>-0.919530089361286</v>
      </c>
      <c r="C792" s="1" t="e">
        <f>-Inf</f>
        <v>#NAME?</v>
      </c>
      <c r="D792" s="1">
        <v>-6.29281273307567</v>
      </c>
      <c r="E792" s="2">
        <v>6.98097919285782E-10</v>
      </c>
      <c r="F792" s="2">
        <v>3.3665170082759101E-8</v>
      </c>
      <c r="G792" s="1">
        <v>12.1102283732437</v>
      </c>
    </row>
    <row r="793" spans="1:7" x14ac:dyDescent="0.25">
      <c r="A793" s="1" t="s">
        <v>798</v>
      </c>
      <c r="B793" s="1">
        <v>-0.70465831664741596</v>
      </c>
      <c r="C793" s="1">
        <v>2.9962029653055202</v>
      </c>
      <c r="D793" s="1">
        <v>-6.2861794863959704</v>
      </c>
      <c r="E793" s="2">
        <v>6.8786349834967895E-10</v>
      </c>
      <c r="F793" s="2">
        <v>3.3229963407796302E-8</v>
      </c>
      <c r="G793" s="1">
        <v>12.1093224436966</v>
      </c>
    </row>
    <row r="794" spans="1:7" x14ac:dyDescent="0.25">
      <c r="A794" s="1" t="s">
        <v>799</v>
      </c>
      <c r="B794" s="1">
        <v>-0.89874474895001799</v>
      </c>
      <c r="C794" s="1" t="e">
        <f>-Inf</f>
        <v>#NAME?</v>
      </c>
      <c r="D794" s="1">
        <v>-6.2857004767315097</v>
      </c>
      <c r="E794" s="2">
        <v>7.2043164440275301E-10</v>
      </c>
      <c r="F794" s="2">
        <v>3.4654181969621698E-8</v>
      </c>
      <c r="G794" s="1">
        <v>12.0769982380962</v>
      </c>
    </row>
    <row r="795" spans="1:7" x14ac:dyDescent="0.25">
      <c r="A795" s="1" t="s">
        <v>800</v>
      </c>
      <c r="B795" s="1">
        <v>-1.02379124143541</v>
      </c>
      <c r="C795" s="1" t="e">
        <f>-Inf</f>
        <v>#NAME?</v>
      </c>
      <c r="D795" s="1">
        <v>-6.3077449784479898</v>
      </c>
      <c r="E795" s="2">
        <v>7.6006409781607705E-10</v>
      </c>
      <c r="F795" s="2">
        <v>3.6249955931100702E-8</v>
      </c>
      <c r="G795" s="1">
        <v>12.060059319268399</v>
      </c>
    </row>
    <row r="796" spans="1:7" x14ac:dyDescent="0.25">
      <c r="A796" s="1" t="s">
        <v>801</v>
      </c>
      <c r="B796" s="1">
        <v>-0.98297047588928999</v>
      </c>
      <c r="C796" s="1" t="e">
        <f>-Inf</f>
        <v>#NAME?</v>
      </c>
      <c r="D796" s="1">
        <v>-6.2777294180111403</v>
      </c>
      <c r="E796" s="2">
        <v>7.2550050054375398E-10</v>
      </c>
      <c r="F796" s="2">
        <v>3.4810902914186601E-8</v>
      </c>
      <c r="G796" s="1">
        <v>12.0589510101002</v>
      </c>
    </row>
    <row r="797" spans="1:7" x14ac:dyDescent="0.25">
      <c r="A797" s="1" t="s">
        <v>802</v>
      </c>
      <c r="B797" s="1">
        <v>-0.67793776075440704</v>
      </c>
      <c r="C797" s="1" t="e">
        <f>-Inf</f>
        <v>#NAME?</v>
      </c>
      <c r="D797" s="1">
        <v>-6.2788145735659402</v>
      </c>
      <c r="E797" s="2">
        <v>7.3304423322699505E-10</v>
      </c>
      <c r="F797" s="2">
        <v>3.5110442006994398E-8</v>
      </c>
      <c r="G797" s="1">
        <v>12.053845819966799</v>
      </c>
    </row>
    <row r="798" spans="1:7" x14ac:dyDescent="0.25">
      <c r="A798" s="1" t="s">
        <v>803</v>
      </c>
      <c r="B798" s="1">
        <v>-0.69580669910666304</v>
      </c>
      <c r="C798" s="1">
        <v>-1.1100920044077101</v>
      </c>
      <c r="D798" s="1">
        <v>-6.2743481698790902</v>
      </c>
      <c r="E798" s="2">
        <v>7.3829101947368104E-10</v>
      </c>
      <c r="F798" s="2">
        <v>3.53315996403709E-8</v>
      </c>
      <c r="G798" s="1">
        <v>12.041343094724001</v>
      </c>
    </row>
    <row r="799" spans="1:7" x14ac:dyDescent="0.25">
      <c r="A799" s="1" t="s">
        <v>804</v>
      </c>
      <c r="B799" s="1">
        <v>-0.75506020259094697</v>
      </c>
      <c r="C799" s="1">
        <v>4.4150620246649499</v>
      </c>
      <c r="D799" s="1">
        <v>-6.2729095646272697</v>
      </c>
      <c r="E799" s="2">
        <v>7.4466399367393105E-10</v>
      </c>
      <c r="F799" s="2">
        <v>3.5606229373838301E-8</v>
      </c>
      <c r="G799" s="1">
        <v>12.0330847663462</v>
      </c>
    </row>
    <row r="800" spans="1:7" x14ac:dyDescent="0.25">
      <c r="A800" s="1" t="s">
        <v>805</v>
      </c>
      <c r="B800" s="1">
        <v>-1.00683473167489</v>
      </c>
      <c r="C800" s="1" t="e">
        <f>-Inf</f>
        <v>#NAME?</v>
      </c>
      <c r="D800" s="1">
        <v>-6.2713832471349704</v>
      </c>
      <c r="E800" s="2">
        <v>7.5768998879920099E-10</v>
      </c>
      <c r="F800" s="2">
        <v>3.6167455375206801E-8</v>
      </c>
      <c r="G800" s="1">
        <v>12.0188646213222</v>
      </c>
    </row>
    <row r="801" spans="1:7" x14ac:dyDescent="0.25">
      <c r="A801" s="1" t="s">
        <v>806</v>
      </c>
      <c r="B801" s="1">
        <v>-1.1113843816392099</v>
      </c>
      <c r="C801" s="1" t="e">
        <f>-Inf</f>
        <v>#NAME?</v>
      </c>
      <c r="D801" s="1">
        <v>-6.2706327807179596</v>
      </c>
      <c r="E801" s="2">
        <v>7.6427807985820201E-10</v>
      </c>
      <c r="F801" s="2">
        <v>3.6358262722745902E-8</v>
      </c>
      <c r="G801" s="1">
        <v>12.011759221202199</v>
      </c>
    </row>
    <row r="802" spans="1:7" x14ac:dyDescent="0.25">
      <c r="A802" s="1" t="s">
        <v>807</v>
      </c>
      <c r="B802" s="1">
        <v>-0.99263263261323598</v>
      </c>
      <c r="C802" s="1">
        <v>-0.71069323258537298</v>
      </c>
      <c r="D802" s="1">
        <v>-6.26879992207488</v>
      </c>
      <c r="E802" s="2">
        <v>7.6316749054949096E-10</v>
      </c>
      <c r="F802" s="2">
        <v>3.63513984668631E-8</v>
      </c>
      <c r="G802" s="1">
        <v>12.009502263856</v>
      </c>
    </row>
    <row r="803" spans="1:7" x14ac:dyDescent="0.25">
      <c r="A803" s="1" t="s">
        <v>808</v>
      </c>
      <c r="B803" s="1">
        <v>0.75095386226480798</v>
      </c>
      <c r="C803" s="1">
        <v>2.3923783903953901</v>
      </c>
      <c r="D803" s="1">
        <v>6.26872998994389</v>
      </c>
      <c r="E803" s="2">
        <v>7.6348621702024804E-10</v>
      </c>
      <c r="F803" s="2">
        <v>3.63513984668631E-8</v>
      </c>
      <c r="G803" s="1">
        <v>12.0091010845731</v>
      </c>
    </row>
    <row r="804" spans="1:7" x14ac:dyDescent="0.25">
      <c r="A804" s="1" t="s">
        <v>809</v>
      </c>
      <c r="B804" s="1">
        <v>-0.92802548442900901</v>
      </c>
      <c r="C804" s="1">
        <v>1.67831044834165</v>
      </c>
      <c r="D804" s="1">
        <v>-6.2647764498881999</v>
      </c>
      <c r="E804" s="2">
        <v>7.8171842522693998E-10</v>
      </c>
      <c r="F804" s="2">
        <v>3.7031024303893898E-8</v>
      </c>
      <c r="G804" s="1">
        <v>11.986427073580501</v>
      </c>
    </row>
    <row r="805" spans="1:7" x14ac:dyDescent="0.25">
      <c r="A805" s="1" t="s">
        <v>810</v>
      </c>
      <c r="B805" s="1">
        <v>-0.61243226332001799</v>
      </c>
      <c r="C805" s="1">
        <v>6.6152693017378097E-2</v>
      </c>
      <c r="D805" s="1">
        <v>-6.2638147799703203</v>
      </c>
      <c r="E805" s="2">
        <v>7.8621727594500397E-10</v>
      </c>
      <c r="F805" s="2">
        <v>3.71500898865091E-8</v>
      </c>
      <c r="G805" s="1">
        <v>11.980913639813799</v>
      </c>
    </row>
    <row r="806" spans="1:7" x14ac:dyDescent="0.25">
      <c r="A806" s="1" t="s">
        <v>811</v>
      </c>
      <c r="B806" s="1">
        <v>-0.64802054160691003</v>
      </c>
      <c r="C806" s="1" t="e">
        <f>-Inf</f>
        <v>#NAME?</v>
      </c>
      <c r="D806" s="1">
        <v>-6.2624579346704499</v>
      </c>
      <c r="E806" s="2">
        <v>8.0244863429164096E-10</v>
      </c>
      <c r="F806" s="2">
        <v>3.7789810474799701E-8</v>
      </c>
      <c r="G806" s="1">
        <v>11.964948552880101</v>
      </c>
    </row>
    <row r="807" spans="1:7" x14ac:dyDescent="0.25">
      <c r="A807" s="1" t="s">
        <v>812</v>
      </c>
      <c r="B807" s="1">
        <v>-0.74721607451833405</v>
      </c>
      <c r="C807" s="1" t="e">
        <f>-Inf</f>
        <v>#NAME?</v>
      </c>
      <c r="D807" s="1">
        <v>-6.2632022373349798</v>
      </c>
      <c r="E807" s="2">
        <v>8.1268957613119201E-10</v>
      </c>
      <c r="F807" s="2">
        <v>3.8207981035280098E-8</v>
      </c>
      <c r="G807" s="1">
        <v>11.9576503353764</v>
      </c>
    </row>
    <row r="808" spans="1:7" x14ac:dyDescent="0.25">
      <c r="A808" s="1" t="s">
        <v>813</v>
      </c>
      <c r="B808" s="1">
        <v>1.1714888185713599</v>
      </c>
      <c r="C808" s="1" t="e">
        <f>-Inf</f>
        <v>#NAME?</v>
      </c>
      <c r="D808" s="1">
        <v>6.2561239764627903</v>
      </c>
      <c r="E808" s="2">
        <v>8.2422752588630303E-10</v>
      </c>
      <c r="F808" s="2">
        <v>3.86856289010265E-8</v>
      </c>
      <c r="G808" s="1">
        <v>11.9359628023629</v>
      </c>
    </row>
    <row r="809" spans="1:7" x14ac:dyDescent="0.25">
      <c r="A809" s="1" t="s">
        <v>814</v>
      </c>
      <c r="B809" s="1">
        <v>-0.61675056341315304</v>
      </c>
      <c r="C809" s="1">
        <v>-0.103395464621812</v>
      </c>
      <c r="D809" s="1">
        <v>-6.2522743350991403</v>
      </c>
      <c r="E809" s="2">
        <v>8.4222110652492801E-10</v>
      </c>
      <c r="F809" s="2">
        <v>3.9431260896394402E-8</v>
      </c>
      <c r="G809" s="1">
        <v>11.9148067457817</v>
      </c>
    </row>
    <row r="810" spans="1:7" x14ac:dyDescent="0.25">
      <c r="A810" s="1" t="s">
        <v>815</v>
      </c>
      <c r="B810" s="1">
        <v>-0.59828785330041601</v>
      </c>
      <c r="C810" s="1">
        <v>2.2188218712054799</v>
      </c>
      <c r="D810" s="1">
        <v>-6.2511737430967402</v>
      </c>
      <c r="E810" s="2">
        <v>8.4776155024667204E-10</v>
      </c>
      <c r="F810" s="2">
        <v>3.9657578852580803E-8</v>
      </c>
      <c r="G810" s="1">
        <v>11.908507710425299</v>
      </c>
    </row>
    <row r="811" spans="1:7" x14ac:dyDescent="0.25">
      <c r="A811" s="1" t="s">
        <v>816</v>
      </c>
      <c r="B811" s="1">
        <v>-0.61698208702378099</v>
      </c>
      <c r="C811" s="1">
        <v>-0.81065641739606897</v>
      </c>
      <c r="D811" s="1">
        <v>-6.2497690141540501</v>
      </c>
      <c r="E811" s="2">
        <v>8.5488484677511897E-10</v>
      </c>
      <c r="F811" s="2">
        <v>3.9957502809093501E-8</v>
      </c>
      <c r="G811" s="1">
        <v>11.900469385819299</v>
      </c>
    </row>
    <row r="812" spans="1:7" x14ac:dyDescent="0.25">
      <c r="A812" s="1" t="s">
        <v>817</v>
      </c>
      <c r="B812" s="1">
        <v>-0.71295615854863004</v>
      </c>
      <c r="C812" s="1">
        <v>-1.0052978700789099</v>
      </c>
      <c r="D812" s="1">
        <v>-6.2489119857737796</v>
      </c>
      <c r="E812" s="2">
        <v>8.5925950529026601E-10</v>
      </c>
      <c r="F812" s="2">
        <v>4.0061903928130499E-8</v>
      </c>
      <c r="G812" s="1">
        <v>11.895565946860099</v>
      </c>
    </row>
    <row r="813" spans="1:7" x14ac:dyDescent="0.25">
      <c r="A813" s="1" t="s">
        <v>818</v>
      </c>
      <c r="B813" s="1">
        <v>-0.717146839547537</v>
      </c>
      <c r="C813" s="1" t="e">
        <f>-Inf</f>
        <v>#NAME?</v>
      </c>
      <c r="D813" s="1">
        <v>-6.2617050139511896</v>
      </c>
      <c r="E813" s="2">
        <v>8.9675805744908E-10</v>
      </c>
      <c r="F813" s="2">
        <v>4.16029037643835E-8</v>
      </c>
      <c r="G813" s="1">
        <v>11.8848780798143</v>
      </c>
    </row>
    <row r="814" spans="1:7" x14ac:dyDescent="0.25">
      <c r="A814" s="1" t="s">
        <v>819</v>
      </c>
      <c r="B814" s="1">
        <v>-0.61036228944633697</v>
      </c>
      <c r="C814" s="1">
        <v>-0.21326889892912501</v>
      </c>
      <c r="D814" s="1">
        <v>-6.2461024597635797</v>
      </c>
      <c r="E814" s="2">
        <v>8.7375468742828598E-10</v>
      </c>
      <c r="F814" s="2">
        <v>4.07039164969186E-8</v>
      </c>
      <c r="G814" s="1">
        <v>11.8794954514944</v>
      </c>
    </row>
    <row r="815" spans="1:7" x14ac:dyDescent="0.25">
      <c r="A815" s="1" t="s">
        <v>820</v>
      </c>
      <c r="B815" s="1">
        <v>-0.73204484748218002</v>
      </c>
      <c r="C815" s="1" t="e">
        <f>-Inf</f>
        <v>#NAME?</v>
      </c>
      <c r="D815" s="1">
        <v>-6.2474528647493601</v>
      </c>
      <c r="E815" s="2">
        <v>8.78638510184366E-10</v>
      </c>
      <c r="F815" s="2">
        <v>4.0863606271084803E-8</v>
      </c>
      <c r="G815" s="1">
        <v>11.878239821034599</v>
      </c>
    </row>
    <row r="816" spans="1:7" x14ac:dyDescent="0.25">
      <c r="A816" s="1" t="s">
        <v>821</v>
      </c>
      <c r="B816" s="1">
        <v>-0.66116587091573997</v>
      </c>
      <c r="C816" s="1">
        <v>0.52066786300586698</v>
      </c>
      <c r="D816" s="1">
        <v>-6.2446875616359403</v>
      </c>
      <c r="E816" s="2">
        <v>8.81144846147689E-10</v>
      </c>
      <c r="F816" s="2">
        <v>4.0946246637831599E-8</v>
      </c>
      <c r="G816" s="1">
        <v>11.871404579565899</v>
      </c>
    </row>
    <row r="817" spans="1:7" x14ac:dyDescent="0.25">
      <c r="A817" s="1" t="s">
        <v>822</v>
      </c>
      <c r="B817" s="1">
        <v>-1.02570642735502</v>
      </c>
      <c r="C817" s="1" t="e">
        <f>-Inf</f>
        <v>#NAME?</v>
      </c>
      <c r="D817" s="1">
        <v>-6.24423919768802</v>
      </c>
      <c r="E817" s="2">
        <v>8.8706168610544903E-10</v>
      </c>
      <c r="F817" s="2">
        <v>4.1187103184060703E-8</v>
      </c>
      <c r="G817" s="1">
        <v>11.8662192166436</v>
      </c>
    </row>
    <row r="818" spans="1:7" x14ac:dyDescent="0.25">
      <c r="A818" s="1" t="s">
        <v>823</v>
      </c>
      <c r="B818" s="1">
        <v>-1.04196324649017</v>
      </c>
      <c r="C818" s="1">
        <v>0.56147973970674103</v>
      </c>
      <c r="D818" s="1">
        <v>-6.2382866405516202</v>
      </c>
      <c r="E818" s="2">
        <v>9.1534852845743297E-10</v>
      </c>
      <c r="F818" s="2">
        <v>4.23952884859389E-8</v>
      </c>
      <c r="G818" s="1">
        <v>11.834821584645301</v>
      </c>
    </row>
    <row r="819" spans="1:7" x14ac:dyDescent="0.25">
      <c r="A819" s="1" t="s">
        <v>824</v>
      </c>
      <c r="B819" s="1">
        <v>-0.74957001330608397</v>
      </c>
      <c r="C819" s="1">
        <v>0.73558984659075499</v>
      </c>
      <c r="D819" s="1">
        <v>-6.2338196384084901</v>
      </c>
      <c r="E819" s="2">
        <v>9.3998401716429004E-10</v>
      </c>
      <c r="F819" s="2">
        <v>4.3428808891783898E-8</v>
      </c>
      <c r="G819" s="1">
        <v>11.809310546190201</v>
      </c>
    </row>
    <row r="820" spans="1:7" x14ac:dyDescent="0.25">
      <c r="A820" s="1" t="s">
        <v>825</v>
      </c>
      <c r="B820" s="1">
        <v>-0.93775195017375801</v>
      </c>
      <c r="C820" s="1" t="e">
        <f>-Inf</f>
        <v>#NAME?</v>
      </c>
      <c r="D820" s="1">
        <v>-6.2320417873937499</v>
      </c>
      <c r="E820" s="2">
        <v>9.550509257519959E-10</v>
      </c>
      <c r="F820" s="2">
        <v>4.4052410613876999E-8</v>
      </c>
      <c r="G820" s="1">
        <v>11.795689721408801</v>
      </c>
    </row>
    <row r="821" spans="1:7" x14ac:dyDescent="0.25">
      <c r="A821" s="1" t="s">
        <v>826</v>
      </c>
      <c r="B821" s="1">
        <v>-0.62966972781625796</v>
      </c>
      <c r="C821" s="1">
        <v>1.5556230697408999</v>
      </c>
      <c r="D821" s="1">
        <v>-6.2295815125348302</v>
      </c>
      <c r="E821" s="2">
        <v>9.6395609318099998E-10</v>
      </c>
      <c r="F821" s="2">
        <v>4.4426662800259003E-8</v>
      </c>
      <c r="G821" s="1">
        <v>11.7851211298203</v>
      </c>
    </row>
    <row r="822" spans="1:7" x14ac:dyDescent="0.25">
      <c r="A822" s="1" t="s">
        <v>827</v>
      </c>
      <c r="B822" s="1">
        <v>-0.71071169586954097</v>
      </c>
      <c r="C822" s="1" t="e">
        <f>-Inf</f>
        <v>#NAME?</v>
      </c>
      <c r="D822" s="1">
        <v>-6.22987398392734</v>
      </c>
      <c r="E822" s="2">
        <v>9.6612952573035592E-10</v>
      </c>
      <c r="F822" s="2">
        <v>4.4490304287837202E-8</v>
      </c>
      <c r="G822" s="1">
        <v>11.7841990189517</v>
      </c>
    </row>
    <row r="823" spans="1:7" x14ac:dyDescent="0.25">
      <c r="A823" s="1" t="s">
        <v>828</v>
      </c>
      <c r="B823" s="1">
        <v>-0.70131455292541001</v>
      </c>
      <c r="C823" s="1" t="e">
        <f>-Inf</f>
        <v>#NAME?</v>
      </c>
      <c r="D823" s="1">
        <v>-6.2282980592037402</v>
      </c>
      <c r="E823" s="2">
        <v>9.7783095947663792E-10</v>
      </c>
      <c r="F823" s="2">
        <v>4.49922466477222E-8</v>
      </c>
      <c r="G823" s="1">
        <v>11.7734634412329</v>
      </c>
    </row>
    <row r="824" spans="1:7" x14ac:dyDescent="0.25">
      <c r="A824" s="1" t="s">
        <v>829</v>
      </c>
      <c r="B824" s="1">
        <v>-0.69393670720413803</v>
      </c>
      <c r="C824" s="1">
        <v>7.9575793337660506E-3</v>
      </c>
      <c r="D824" s="1">
        <v>-6.2266208239949696</v>
      </c>
      <c r="E824" s="2">
        <v>9.8105627306245801E-10</v>
      </c>
      <c r="F824" s="2">
        <v>4.5103351937382802E-8</v>
      </c>
      <c r="G824" s="1">
        <v>11.768231166322201</v>
      </c>
    </row>
    <row r="825" spans="1:7" x14ac:dyDescent="0.25">
      <c r="A825" s="1" t="s">
        <v>830</v>
      </c>
      <c r="B825" s="1">
        <v>-1.36101096115396</v>
      </c>
      <c r="C825" s="1" t="e">
        <f>-Inf</f>
        <v>#NAME?</v>
      </c>
      <c r="D825" s="1">
        <v>-6.2276817702190703</v>
      </c>
      <c r="E825" s="2">
        <v>9.8809993404294102E-10</v>
      </c>
      <c r="F825" s="2">
        <v>4.5353221420687202E-8</v>
      </c>
      <c r="G825" s="1">
        <v>11.7655719994536</v>
      </c>
    </row>
    <row r="826" spans="1:7" x14ac:dyDescent="0.25">
      <c r="A826" s="1" t="s">
        <v>831</v>
      </c>
      <c r="B826" s="1">
        <v>-0.68800864091434299</v>
      </c>
      <c r="C826" s="1" t="e">
        <f>-Inf</f>
        <v>#NAME?</v>
      </c>
      <c r="D826" s="1">
        <v>-6.2264169477932203</v>
      </c>
      <c r="E826" s="2">
        <v>9.9282646602604294E-10</v>
      </c>
      <c r="F826" s="2">
        <v>4.5495766261528097E-8</v>
      </c>
      <c r="G826" s="1">
        <v>11.7600877434599</v>
      </c>
    </row>
    <row r="827" spans="1:7" x14ac:dyDescent="0.25">
      <c r="A827" s="1" t="s">
        <v>832</v>
      </c>
      <c r="B827" s="1">
        <v>-0.69845396570252904</v>
      </c>
      <c r="C827" s="1" t="e">
        <f>-Inf</f>
        <v>#NAME?</v>
      </c>
      <c r="D827" s="1">
        <v>-6.2249512265572298</v>
      </c>
      <c r="E827" s="2">
        <v>9.9213973193673203E-10</v>
      </c>
      <c r="F827" s="2">
        <v>4.5495766261528097E-8</v>
      </c>
      <c r="G827" s="1">
        <v>11.757857649328001</v>
      </c>
    </row>
    <row r="828" spans="1:7" x14ac:dyDescent="0.25">
      <c r="A828" s="1" t="s">
        <v>833</v>
      </c>
      <c r="B828" s="1">
        <v>-0.61913407205610405</v>
      </c>
      <c r="C828" s="1">
        <v>0.29270281522276498</v>
      </c>
      <c r="D828" s="1">
        <v>-6.22436333476253</v>
      </c>
      <c r="E828" s="2">
        <v>9.9429394494200904E-10</v>
      </c>
      <c r="F828" s="2">
        <v>4.5525848775954103E-8</v>
      </c>
      <c r="G828" s="1">
        <v>11.755357408697</v>
      </c>
    </row>
    <row r="829" spans="1:7" x14ac:dyDescent="0.25">
      <c r="A829" s="1" t="s">
        <v>834</v>
      </c>
      <c r="B829" s="1">
        <v>-0.59205010247131895</v>
      </c>
      <c r="C829" s="1">
        <v>0.58886464873452404</v>
      </c>
      <c r="D829" s="1">
        <v>-6.2211128216998102</v>
      </c>
      <c r="E829" s="2">
        <v>1.01366191667754E-9</v>
      </c>
      <c r="F829" s="2">
        <v>4.6337061639001202E-8</v>
      </c>
      <c r="G829" s="1">
        <v>11.736827792206</v>
      </c>
    </row>
    <row r="830" spans="1:7" x14ac:dyDescent="0.25">
      <c r="A830" s="1" t="s">
        <v>835</v>
      </c>
      <c r="B830" s="1">
        <v>-0.95889325850970097</v>
      </c>
      <c r="C830" s="1" t="e">
        <f>-Inf</f>
        <v>#NAME?</v>
      </c>
      <c r="D830" s="1">
        <v>-6.2215575212490704</v>
      </c>
      <c r="E830" s="2">
        <v>1.0541165933428099E-9</v>
      </c>
      <c r="F830" s="2">
        <v>4.79520542684753E-8</v>
      </c>
      <c r="G830" s="1">
        <v>11.7116249907321</v>
      </c>
    </row>
    <row r="831" spans="1:7" x14ac:dyDescent="0.25">
      <c r="A831" s="1" t="s">
        <v>836</v>
      </c>
      <c r="B831" s="1">
        <v>-0.70094760985679305</v>
      </c>
      <c r="C831" s="1" t="e">
        <f>-Inf</f>
        <v>#NAME?</v>
      </c>
      <c r="D831" s="1">
        <v>-6.2115388850422697</v>
      </c>
      <c r="E831" s="2">
        <v>1.1086912503463699E-9</v>
      </c>
      <c r="F831" s="2">
        <v>5.0219291997633497E-8</v>
      </c>
      <c r="G831" s="1">
        <v>11.6607902676117</v>
      </c>
    </row>
    <row r="832" spans="1:7" x14ac:dyDescent="0.25">
      <c r="A832" s="1" t="s">
        <v>837</v>
      </c>
      <c r="B832" s="1">
        <v>-0.76402021339510695</v>
      </c>
      <c r="C832" s="1">
        <v>-0.88442179541619304</v>
      </c>
      <c r="D832" s="1">
        <v>-6.2075202825195204</v>
      </c>
      <c r="E832" s="2">
        <v>1.0987269518465201E-9</v>
      </c>
      <c r="F832" s="2">
        <v>4.9860175781652701E-8</v>
      </c>
      <c r="G832" s="1">
        <v>11.659433390688299</v>
      </c>
    </row>
    <row r="833" spans="1:7" x14ac:dyDescent="0.25">
      <c r="A833" s="1" t="s">
        <v>838</v>
      </c>
      <c r="B833" s="1">
        <v>-0.77919505116146703</v>
      </c>
      <c r="C833" s="1">
        <v>3.2740655634611899</v>
      </c>
      <c r="D833" s="1">
        <v>-6.20629869733808</v>
      </c>
      <c r="E833" s="2">
        <v>1.1067051408924101E-9</v>
      </c>
      <c r="F833" s="2">
        <v>5.0181658387718601E-8</v>
      </c>
      <c r="G833" s="1">
        <v>11.652484949792299</v>
      </c>
    </row>
    <row r="834" spans="1:7" x14ac:dyDescent="0.25">
      <c r="A834" s="1" t="s">
        <v>839</v>
      </c>
      <c r="B834" s="1">
        <v>-0.72475080861850805</v>
      </c>
      <c r="C834" s="1" t="e">
        <f t="shared" ref="C834:C840" si="0">-Inf</f>
        <v>#NAME?</v>
      </c>
      <c r="D834" s="1">
        <v>-6.2063415639416499</v>
      </c>
      <c r="E834" s="2">
        <v>1.10932434447431E-9</v>
      </c>
      <c r="F834" s="2">
        <v>5.0219291997633497E-8</v>
      </c>
      <c r="G834" s="1">
        <v>11.6510512333459</v>
      </c>
    </row>
    <row r="835" spans="1:7" x14ac:dyDescent="0.25">
      <c r="A835" s="1" t="s">
        <v>840</v>
      </c>
      <c r="B835" s="1">
        <v>0.70758031792347598</v>
      </c>
      <c r="C835" s="1" t="e">
        <f t="shared" si="0"/>
        <v>#NAME?</v>
      </c>
      <c r="D835" s="1">
        <v>6.20515582905636</v>
      </c>
      <c r="E835" s="2">
        <v>1.11567611212359E-9</v>
      </c>
      <c r="F835" s="2">
        <v>5.0466139044365698E-8</v>
      </c>
      <c r="G835" s="1">
        <v>11.645149425604201</v>
      </c>
    </row>
    <row r="836" spans="1:7" x14ac:dyDescent="0.25">
      <c r="A836" s="1" t="s">
        <v>841</v>
      </c>
      <c r="B836" s="1">
        <v>-0.82292961315813695</v>
      </c>
      <c r="C836" s="1" t="e">
        <f t="shared" si="0"/>
        <v>#NAME?</v>
      </c>
      <c r="D836" s="1">
        <v>-6.20512615119475</v>
      </c>
      <c r="E836" s="2">
        <v>1.1188056758304999E-9</v>
      </c>
      <c r="F836" s="2">
        <v>5.0566953794480999E-8</v>
      </c>
      <c r="G836" s="1">
        <v>11.643298401946501</v>
      </c>
    </row>
    <row r="837" spans="1:7" x14ac:dyDescent="0.25">
      <c r="A837" s="1" t="s">
        <v>842</v>
      </c>
      <c r="B837" s="1">
        <v>-1.00945937295679</v>
      </c>
      <c r="C837" s="1" t="e">
        <f t="shared" si="0"/>
        <v>#NAME?</v>
      </c>
      <c r="D837" s="1">
        <v>-6.2010155908337996</v>
      </c>
      <c r="E837" s="2">
        <v>1.1433543602519E-9</v>
      </c>
      <c r="F837" s="2">
        <v>5.15879080610188E-8</v>
      </c>
      <c r="G837" s="1">
        <v>11.6216185075545</v>
      </c>
    </row>
    <row r="838" spans="1:7" x14ac:dyDescent="0.25">
      <c r="A838" s="1" t="s">
        <v>843</v>
      </c>
      <c r="B838" s="1">
        <v>-0.58998224310371705</v>
      </c>
      <c r="C838" s="1" t="e">
        <f t="shared" si="0"/>
        <v>#NAME?</v>
      </c>
      <c r="D838" s="1">
        <v>-6.1978415698369904</v>
      </c>
      <c r="E838" s="2">
        <v>1.1650268299197399E-9</v>
      </c>
      <c r="F838" s="2">
        <v>5.2402869469186602E-8</v>
      </c>
      <c r="G838" s="1">
        <v>11.6035862007463</v>
      </c>
    </row>
    <row r="839" spans="1:7" x14ac:dyDescent="0.25">
      <c r="A839" s="1" t="s">
        <v>844</v>
      </c>
      <c r="B839" s="1">
        <v>-0.78369458978436002</v>
      </c>
      <c r="C839" s="1" t="e">
        <f t="shared" si="0"/>
        <v>#NAME?</v>
      </c>
      <c r="D839" s="1">
        <v>-6.2216142348126198</v>
      </c>
      <c r="E839" s="2">
        <v>1.2241646603958999E-9</v>
      </c>
      <c r="F839" s="2">
        <v>5.4712168161882198E-8</v>
      </c>
      <c r="G839" s="1">
        <v>11.6010316731148</v>
      </c>
    </row>
    <row r="840" spans="1:7" x14ac:dyDescent="0.25">
      <c r="A840" s="1" t="s">
        <v>845</v>
      </c>
      <c r="B840" s="1">
        <v>-0.66898310692137997</v>
      </c>
      <c r="C840" s="1" t="e">
        <f t="shared" si="0"/>
        <v>#NAME?</v>
      </c>
      <c r="D840" s="1">
        <v>-6.2028560359214904</v>
      </c>
      <c r="E840" s="2">
        <v>1.2210953845602299E-9</v>
      </c>
      <c r="F840" s="2">
        <v>5.4638779559791802E-8</v>
      </c>
      <c r="G840" s="1">
        <v>11.5802968845426</v>
      </c>
    </row>
    <row r="841" spans="1:7" x14ac:dyDescent="0.25">
      <c r="A841" s="1" t="s">
        <v>846</v>
      </c>
      <c r="B841" s="1">
        <v>-0.85387188395633795</v>
      </c>
      <c r="C841" s="1">
        <v>1.01534116930903</v>
      </c>
      <c r="D841" s="1">
        <v>-6.1910336862034603</v>
      </c>
      <c r="E841" s="2">
        <v>1.21130595789541E-9</v>
      </c>
      <c r="F841" s="2">
        <v>5.4310431267139497E-8</v>
      </c>
      <c r="G841" s="1">
        <v>11.5657559724441</v>
      </c>
    </row>
    <row r="842" spans="1:7" x14ac:dyDescent="0.25">
      <c r="A842" s="1" t="s">
        <v>847</v>
      </c>
      <c r="B842" s="1">
        <v>-0.70149606218984795</v>
      </c>
      <c r="C842" s="1">
        <v>2.56851601154044</v>
      </c>
      <c r="D842" s="1">
        <v>-6.1870846375517896</v>
      </c>
      <c r="E842" s="2">
        <v>1.23990295620346E-9</v>
      </c>
      <c r="F842" s="2">
        <v>5.5327466173673299E-8</v>
      </c>
      <c r="G842" s="1">
        <v>11.543349167533201</v>
      </c>
    </row>
    <row r="843" spans="1:7" x14ac:dyDescent="0.25">
      <c r="A843" s="1" t="s">
        <v>848</v>
      </c>
      <c r="B843" s="1">
        <v>-0.60860030392008302</v>
      </c>
      <c r="C843" s="1">
        <v>-0.83629536785290404</v>
      </c>
      <c r="D843" s="1">
        <v>-6.17940834859085</v>
      </c>
      <c r="E843" s="2">
        <v>1.29739156763298E-9</v>
      </c>
      <c r="F843" s="2">
        <v>5.7709251702913899E-8</v>
      </c>
      <c r="G843" s="1">
        <v>11.4998293116323</v>
      </c>
    </row>
    <row r="844" spans="1:7" x14ac:dyDescent="0.25">
      <c r="A844" s="1" t="s">
        <v>849</v>
      </c>
      <c r="B844" s="1">
        <v>-0.59791913756554205</v>
      </c>
      <c r="C844" s="1">
        <v>3.0639224305070201</v>
      </c>
      <c r="D844" s="1">
        <v>-6.1760880763116202</v>
      </c>
      <c r="E844" s="2">
        <v>1.3230573061887599E-9</v>
      </c>
      <c r="F844" s="2">
        <v>5.8757770476982697E-8</v>
      </c>
      <c r="G844" s="1">
        <v>11.4810198164204</v>
      </c>
    </row>
    <row r="845" spans="1:7" x14ac:dyDescent="0.25">
      <c r="A845" s="1" t="s">
        <v>850</v>
      </c>
      <c r="B845" s="1">
        <v>-0.66898832315123602</v>
      </c>
      <c r="C845" s="1">
        <v>3.4320111703651501</v>
      </c>
      <c r="D845" s="1">
        <v>-6.1746750927809604</v>
      </c>
      <c r="E845" s="2">
        <v>1.33412963487695E-9</v>
      </c>
      <c r="F845" s="2">
        <v>5.9202661702622802E-8</v>
      </c>
      <c r="G845" s="1">
        <v>11.473017840889099</v>
      </c>
    </row>
    <row r="846" spans="1:7" x14ac:dyDescent="0.25">
      <c r="A846" s="1" t="s">
        <v>851</v>
      </c>
      <c r="B846" s="1">
        <v>-1.09058463926865</v>
      </c>
      <c r="C846" s="1" t="e">
        <f>-Inf</f>
        <v>#NAME?</v>
      </c>
      <c r="D846" s="1">
        <v>-6.1793546880007302</v>
      </c>
      <c r="E846" s="2">
        <v>1.35960359944972E-9</v>
      </c>
      <c r="F846" s="2">
        <v>6.0237843768831794E-8</v>
      </c>
      <c r="G846" s="1">
        <v>11.469185639771499</v>
      </c>
    </row>
    <row r="847" spans="1:7" x14ac:dyDescent="0.25">
      <c r="A847" s="1" t="s">
        <v>852</v>
      </c>
      <c r="B847" s="1">
        <v>1.0110784079310899</v>
      </c>
      <c r="C847" s="1">
        <v>1.62935009376625</v>
      </c>
      <c r="D847" s="1">
        <v>6.1702840383020501</v>
      </c>
      <c r="E847" s="2">
        <v>1.36911981046118E-9</v>
      </c>
      <c r="F847" s="2">
        <v>6.0611625047506706E-8</v>
      </c>
      <c r="G847" s="1">
        <v>11.4481605899292</v>
      </c>
    </row>
    <row r="848" spans="1:7" x14ac:dyDescent="0.25">
      <c r="A848" s="1" t="s">
        <v>853</v>
      </c>
      <c r="B848" s="1">
        <v>-0.9145688104295</v>
      </c>
      <c r="C848" s="1" t="e">
        <f>-Inf</f>
        <v>#NAME?</v>
      </c>
      <c r="D848" s="1">
        <v>-6.18136606562532</v>
      </c>
      <c r="E848" s="2">
        <v>1.4218260157763301E-9</v>
      </c>
      <c r="F848" s="2">
        <v>6.2454912639456099E-8</v>
      </c>
      <c r="G848" s="1">
        <v>11.441186825999401</v>
      </c>
    </row>
    <row r="849" spans="1:7" x14ac:dyDescent="0.25">
      <c r="A849" s="1" t="s">
        <v>854</v>
      </c>
      <c r="B849" s="1">
        <v>-0.63309438661837902</v>
      </c>
      <c r="C849" s="1" t="e">
        <f>-Inf</f>
        <v>#NAME?</v>
      </c>
      <c r="D849" s="1">
        <v>-6.1691094372832103</v>
      </c>
      <c r="E849" s="2">
        <v>1.4003708133486001E-9</v>
      </c>
      <c r="F849" s="2">
        <v>6.1654757339077397E-8</v>
      </c>
      <c r="G849" s="1">
        <v>11.431577503037801</v>
      </c>
    </row>
    <row r="850" spans="1:7" x14ac:dyDescent="0.25">
      <c r="A850" s="1" t="s">
        <v>855</v>
      </c>
      <c r="B850" s="1">
        <v>-0.89281020488611496</v>
      </c>
      <c r="C850" s="1">
        <v>0.71570640005517105</v>
      </c>
      <c r="D850" s="1">
        <v>-6.16669909747052</v>
      </c>
      <c r="E850" s="2">
        <v>1.39835021099447E-9</v>
      </c>
      <c r="F850" s="2">
        <v>6.1614120168111897E-8</v>
      </c>
      <c r="G850" s="1">
        <v>11.4278779518369</v>
      </c>
    </row>
    <row r="851" spans="1:7" x14ac:dyDescent="0.25">
      <c r="A851" s="1" t="s">
        <v>856</v>
      </c>
      <c r="B851" s="1">
        <v>-0.77451183724778205</v>
      </c>
      <c r="C851" s="1">
        <v>-0.49884426460680098</v>
      </c>
      <c r="D851" s="1">
        <v>-6.1637597750635704</v>
      </c>
      <c r="E851" s="2">
        <v>1.4227708087225299E-9</v>
      </c>
      <c r="F851" s="2">
        <v>6.2454912639456099E-8</v>
      </c>
      <c r="G851" s="1">
        <v>11.411255628887499</v>
      </c>
    </row>
    <row r="852" spans="1:7" x14ac:dyDescent="0.25">
      <c r="A852" s="1" t="s">
        <v>857</v>
      </c>
      <c r="B852" s="1">
        <v>-0.96418151327633295</v>
      </c>
      <c r="C852" s="1" t="e">
        <f>-Inf</f>
        <v>#NAME?</v>
      </c>
      <c r="D852" s="1">
        <v>-6.1931677614702503</v>
      </c>
      <c r="E852" s="2">
        <v>1.5404242984153499E-9</v>
      </c>
      <c r="F852" s="2">
        <v>6.7240838251590604E-8</v>
      </c>
      <c r="G852" s="1">
        <v>11.3914393042712</v>
      </c>
    </row>
    <row r="853" spans="1:7" x14ac:dyDescent="0.25">
      <c r="A853" s="1" t="s">
        <v>858</v>
      </c>
      <c r="B853" s="1">
        <v>-0.83148788910670901</v>
      </c>
      <c r="C853" s="1">
        <v>1.14983764142366</v>
      </c>
      <c r="D853" s="1">
        <v>-6.1509118798177003</v>
      </c>
      <c r="E853" s="2">
        <v>1.5344981009576101E-9</v>
      </c>
      <c r="F853" s="2">
        <v>6.7034280853895396E-8</v>
      </c>
      <c r="G853" s="1">
        <v>11.3386789871236</v>
      </c>
    </row>
    <row r="854" spans="1:7" x14ac:dyDescent="0.25">
      <c r="A854" s="1" t="s">
        <v>859</v>
      </c>
      <c r="B854" s="1">
        <v>1.09552720698406</v>
      </c>
      <c r="C854" s="1">
        <v>3.9674325756135298</v>
      </c>
      <c r="D854" s="1">
        <v>6.1497919026593504</v>
      </c>
      <c r="E854" s="2">
        <v>1.5446343230605799E-9</v>
      </c>
      <c r="F854" s="2">
        <v>6.7372220454549703E-8</v>
      </c>
      <c r="G854" s="1">
        <v>11.3323585211491</v>
      </c>
    </row>
    <row r="855" spans="1:7" x14ac:dyDescent="0.25">
      <c r="A855" s="1" t="s">
        <v>860</v>
      </c>
      <c r="B855" s="1">
        <v>-1.01502247678639</v>
      </c>
      <c r="C855" s="1" t="e">
        <f>-Inf</f>
        <v>#NAME?</v>
      </c>
      <c r="D855" s="1">
        <v>-6.150446510069</v>
      </c>
      <c r="E855" s="2">
        <v>1.55051753476142E-9</v>
      </c>
      <c r="F855" s="2">
        <v>6.7576321284031398E-8</v>
      </c>
      <c r="G855" s="1">
        <v>11.331275669425001</v>
      </c>
    </row>
    <row r="856" spans="1:7" x14ac:dyDescent="0.25">
      <c r="A856" s="1" t="s">
        <v>861</v>
      </c>
      <c r="B856" s="1">
        <v>-0.73199830787522302</v>
      </c>
      <c r="C856" s="1" t="e">
        <f>-Inf</f>
        <v>#NAME?</v>
      </c>
      <c r="D856" s="1">
        <v>-6.1577343563895504</v>
      </c>
      <c r="E856" s="2">
        <v>1.58544181699696E-9</v>
      </c>
      <c r="F856" s="2">
        <v>6.8831226911928895E-8</v>
      </c>
      <c r="G856" s="1">
        <v>11.329327306439399</v>
      </c>
    </row>
    <row r="857" spans="1:7" x14ac:dyDescent="0.25">
      <c r="A857" s="1" t="s">
        <v>862</v>
      </c>
      <c r="B857" s="1">
        <v>0.81910999589189804</v>
      </c>
      <c r="C857" s="1" t="e">
        <f>-Inf</f>
        <v>#NAME?</v>
      </c>
      <c r="D857" s="1">
        <v>6.1488779822926798</v>
      </c>
      <c r="E857" s="2">
        <v>1.57301043583125E-9</v>
      </c>
      <c r="F857" s="2">
        <v>6.8474301392051001E-8</v>
      </c>
      <c r="G857" s="1">
        <v>11.3191758233125</v>
      </c>
    </row>
    <row r="858" spans="1:7" x14ac:dyDescent="0.25">
      <c r="A858" s="1" t="s">
        <v>863</v>
      </c>
      <c r="B858" s="1">
        <v>-0.68540814460674604</v>
      </c>
      <c r="C858" s="1">
        <v>-0.366579287782139</v>
      </c>
      <c r="D858" s="1">
        <v>-6.1448977562319396</v>
      </c>
      <c r="E858" s="2">
        <v>1.58970135451438E-9</v>
      </c>
      <c r="F858" s="2">
        <v>6.8962817260946398E-8</v>
      </c>
      <c r="G858" s="1">
        <v>11.3047505996421</v>
      </c>
    </row>
    <row r="859" spans="1:7" x14ac:dyDescent="0.25">
      <c r="A859" s="1" t="s">
        <v>864</v>
      </c>
      <c r="B859" s="1">
        <v>-0.88776402787009301</v>
      </c>
      <c r="C859" s="1" t="e">
        <f>-Inf</f>
        <v>#NAME?</v>
      </c>
      <c r="D859" s="1">
        <v>-6.1449854654261804</v>
      </c>
      <c r="E859" s="2">
        <v>1.59289594695615E-9</v>
      </c>
      <c r="F859" s="2">
        <v>6.9048041685238299E-8</v>
      </c>
      <c r="G859" s="1">
        <v>11.3036870443529</v>
      </c>
    </row>
    <row r="860" spans="1:7" x14ac:dyDescent="0.25">
      <c r="A860" s="1" t="s">
        <v>865</v>
      </c>
      <c r="B860" s="1">
        <v>-0.81679824247459498</v>
      </c>
      <c r="C860" s="1">
        <v>8.5092749586238305</v>
      </c>
      <c r="D860" s="1">
        <v>-6.1434428324450501</v>
      </c>
      <c r="E860" s="2">
        <v>1.6033448517496899E-9</v>
      </c>
      <c r="F860" s="2">
        <v>6.93938035874857E-8</v>
      </c>
      <c r="G860" s="1">
        <v>11.296547018131401</v>
      </c>
    </row>
    <row r="861" spans="1:7" x14ac:dyDescent="0.25">
      <c r="A861" s="1" t="s">
        <v>866</v>
      </c>
      <c r="B861" s="1">
        <v>-0.76677254474909895</v>
      </c>
      <c r="C861" s="1">
        <v>0.67107722276705295</v>
      </c>
      <c r="D861" s="1">
        <v>-6.1427496239789603</v>
      </c>
      <c r="E861" s="2">
        <v>1.60988557712467E-9</v>
      </c>
      <c r="F861" s="2">
        <v>6.9569612680441395E-8</v>
      </c>
      <c r="G861" s="1">
        <v>11.2926389546222</v>
      </c>
    </row>
    <row r="862" spans="1:7" x14ac:dyDescent="0.25">
      <c r="A862" s="1" t="s">
        <v>867</v>
      </c>
      <c r="B862" s="1">
        <v>-0.66698062903796795</v>
      </c>
      <c r="C862" s="1">
        <v>3.5445301099607001</v>
      </c>
      <c r="D862" s="1">
        <v>-6.14158819372597</v>
      </c>
      <c r="E862" s="2">
        <v>1.6209026720143101E-9</v>
      </c>
      <c r="F862" s="2">
        <v>6.9991824225787093E-8</v>
      </c>
      <c r="G862" s="1">
        <v>11.286092075432</v>
      </c>
    </row>
    <row r="863" spans="1:7" x14ac:dyDescent="0.25">
      <c r="A863" s="1" t="s">
        <v>868</v>
      </c>
      <c r="B863" s="1">
        <v>-0.70275842881440997</v>
      </c>
      <c r="C863" s="1">
        <v>-3.2482271046978601</v>
      </c>
      <c r="D863" s="1">
        <v>-6.1401810096054303</v>
      </c>
      <c r="E863" s="2">
        <v>1.63434968904878E-9</v>
      </c>
      <c r="F863" s="2">
        <v>7.0518231971370701E-8</v>
      </c>
      <c r="G863" s="1">
        <v>11.2781613344987</v>
      </c>
    </row>
    <row r="864" spans="1:7" x14ac:dyDescent="0.25">
      <c r="A864" s="1" t="s">
        <v>869</v>
      </c>
      <c r="B864" s="1">
        <v>-0.64510557878555896</v>
      </c>
      <c r="C864" s="1">
        <v>1.5848138252124999</v>
      </c>
      <c r="D864" s="1">
        <v>-6.1347130593940502</v>
      </c>
      <c r="E864" s="2">
        <v>1.6876438866259699E-9</v>
      </c>
      <c r="F864" s="2">
        <v>7.2594551399041306E-8</v>
      </c>
      <c r="G864" s="1">
        <v>11.247359431005</v>
      </c>
    </row>
    <row r="865" spans="1:7" x14ac:dyDescent="0.25">
      <c r="A865" s="1" t="s">
        <v>870</v>
      </c>
      <c r="B865" s="1">
        <v>-0.84216577348485799</v>
      </c>
      <c r="C865" s="1" t="e">
        <f>-Inf</f>
        <v>#NAME?</v>
      </c>
      <c r="D865" s="1">
        <v>-6.1353317154051004</v>
      </c>
      <c r="E865" s="2">
        <v>1.6943241455822001E-9</v>
      </c>
      <c r="F865" s="2">
        <v>7.2826099473397299E-8</v>
      </c>
      <c r="G865" s="1">
        <v>11.2461664078134</v>
      </c>
    </row>
    <row r="866" spans="1:7" x14ac:dyDescent="0.25">
      <c r="A866" s="1" t="s">
        <v>871</v>
      </c>
      <c r="B866" s="1">
        <v>-0.82297513659017696</v>
      </c>
      <c r="C866" s="1">
        <v>-2.6943715538702402</v>
      </c>
      <c r="D866" s="1">
        <v>-6.1324777784178899</v>
      </c>
      <c r="E866" s="2">
        <v>1.70991612071222E-9</v>
      </c>
      <c r="F866" s="2">
        <v>7.3440047005493696E-8</v>
      </c>
      <c r="G866" s="1">
        <v>11.2347745287148</v>
      </c>
    </row>
    <row r="867" spans="1:7" x14ac:dyDescent="0.25">
      <c r="A867" s="1" t="s">
        <v>872</v>
      </c>
      <c r="B867" s="1">
        <v>-1.0269442985587101</v>
      </c>
      <c r="C867" s="1" t="e">
        <f>-Inf</f>
        <v>#NAME?</v>
      </c>
      <c r="D867" s="1">
        <v>-6.1322573926867099</v>
      </c>
      <c r="E867" s="2">
        <v>1.7142679889180999E-9</v>
      </c>
      <c r="F867" s="2">
        <v>7.3570667857735302E-8</v>
      </c>
      <c r="G867" s="1">
        <v>11.232768138240001</v>
      </c>
    </row>
    <row r="868" spans="1:7" x14ac:dyDescent="0.25">
      <c r="A868" s="1" t="s">
        <v>873</v>
      </c>
      <c r="B868" s="1">
        <v>-1.12026542363804</v>
      </c>
      <c r="C868" s="1" t="e">
        <f>-Inf</f>
        <v>#NAME?</v>
      </c>
      <c r="D868" s="1">
        <v>-6.1330599190703499</v>
      </c>
      <c r="E868" s="2">
        <v>1.7349140246258E-9</v>
      </c>
      <c r="F868" s="2">
        <v>7.4343052497991696E-8</v>
      </c>
      <c r="G868" s="1">
        <v>11.2268976879693</v>
      </c>
    </row>
    <row r="869" spans="1:7" x14ac:dyDescent="0.25">
      <c r="A869" s="1" t="s">
        <v>874</v>
      </c>
      <c r="B869" s="1">
        <v>-0.90264291971830801</v>
      </c>
      <c r="C869" s="1" t="e">
        <f>-Inf</f>
        <v>#NAME?</v>
      </c>
      <c r="D869" s="1">
        <v>-6.1435800022604603</v>
      </c>
      <c r="E869" s="2">
        <v>1.7808608599296099E-9</v>
      </c>
      <c r="F869" s="2">
        <v>7.6021767583383096E-8</v>
      </c>
      <c r="G869" s="1">
        <v>11.226588249519599</v>
      </c>
    </row>
    <row r="870" spans="1:7" x14ac:dyDescent="0.25">
      <c r="A870" s="1" t="s">
        <v>875</v>
      </c>
      <c r="B870" s="1">
        <v>-0.93388843381903797</v>
      </c>
      <c r="C870" s="1">
        <v>1.4089390359145999</v>
      </c>
      <c r="D870" s="1">
        <v>-6.1282882652547199</v>
      </c>
      <c r="E870" s="2">
        <v>1.7524365420697499E-9</v>
      </c>
      <c r="F870" s="2">
        <v>7.5036632562231606E-8</v>
      </c>
      <c r="G870" s="1">
        <v>11.211197726430401</v>
      </c>
    </row>
    <row r="871" spans="1:7" x14ac:dyDescent="0.25">
      <c r="A871" s="1" t="s">
        <v>876</v>
      </c>
      <c r="B871" s="1">
        <v>-0.72243845794332995</v>
      </c>
      <c r="C871" s="1">
        <v>-1.5579316979385001</v>
      </c>
      <c r="D871" s="1">
        <v>-6.1279934223278296</v>
      </c>
      <c r="E871" s="2">
        <v>1.7554675900945599E-9</v>
      </c>
      <c r="F871" s="2">
        <v>7.5109125891736399E-8</v>
      </c>
      <c r="G871" s="1">
        <v>11.209538999444201</v>
      </c>
    </row>
    <row r="872" spans="1:7" x14ac:dyDescent="0.25">
      <c r="A872" s="1" t="s">
        <v>877</v>
      </c>
      <c r="B872" s="1">
        <v>-0.81584550620954999</v>
      </c>
      <c r="C872" s="1" t="e">
        <f>-Inf</f>
        <v>#NAME?</v>
      </c>
      <c r="D872" s="1">
        <v>-6.1234901378089504</v>
      </c>
      <c r="E872" s="2">
        <v>1.8543939606027699E-9</v>
      </c>
      <c r="F872" s="2">
        <v>7.8741607396699406E-8</v>
      </c>
      <c r="G872" s="1">
        <v>11.1664565756258</v>
      </c>
    </row>
    <row r="873" spans="1:7" x14ac:dyDescent="0.25">
      <c r="A873" s="1" t="s">
        <v>878</v>
      </c>
      <c r="B873" s="1">
        <v>-0.70473145191473896</v>
      </c>
      <c r="C873" s="1" t="e">
        <f>-Inf</f>
        <v>#NAME?</v>
      </c>
      <c r="D873" s="1">
        <v>-6.1203859346813303</v>
      </c>
      <c r="E873" s="2">
        <v>1.8377480465830099E-9</v>
      </c>
      <c r="F873" s="2">
        <v>7.8271613501469697E-8</v>
      </c>
      <c r="G873" s="1">
        <v>11.1660096323854</v>
      </c>
    </row>
    <row r="874" spans="1:7" x14ac:dyDescent="0.25">
      <c r="A874" s="1" t="s">
        <v>879</v>
      </c>
      <c r="B874" s="1">
        <v>-0.60449898761325105</v>
      </c>
      <c r="C874" s="1" t="e">
        <f>-Inf</f>
        <v>#NAME?</v>
      </c>
      <c r="D874" s="1">
        <v>-6.12071056282422</v>
      </c>
      <c r="E874" s="2">
        <v>1.8411490762042299E-9</v>
      </c>
      <c r="F874" s="2">
        <v>7.8351099896405095E-8</v>
      </c>
      <c r="G874" s="1">
        <v>11.165548738713801</v>
      </c>
    </row>
    <row r="875" spans="1:7" x14ac:dyDescent="0.25">
      <c r="A875" s="1" t="s">
        <v>880</v>
      </c>
      <c r="B875" s="1">
        <v>-0.94661537957248099</v>
      </c>
      <c r="C875" s="1">
        <v>-0.695018687058363</v>
      </c>
      <c r="D875" s="1">
        <v>-6.1191537901477</v>
      </c>
      <c r="E875" s="2">
        <v>1.8487583446143999E-9</v>
      </c>
      <c r="F875" s="2">
        <v>7.8561733289121498E-8</v>
      </c>
      <c r="G875" s="1">
        <v>11.159841011276001</v>
      </c>
    </row>
    <row r="876" spans="1:7" x14ac:dyDescent="0.25">
      <c r="A876" s="1" t="s">
        <v>881</v>
      </c>
      <c r="B876" s="1">
        <v>-0.75875374890382496</v>
      </c>
      <c r="C876" s="1" t="e">
        <f>-Inf</f>
        <v>#NAME?</v>
      </c>
      <c r="D876" s="1">
        <v>-6.1209248388868298</v>
      </c>
      <c r="E876" s="2">
        <v>1.8723590473986899E-9</v>
      </c>
      <c r="F876" s="2">
        <v>7.9204879522023796E-8</v>
      </c>
      <c r="G876" s="1">
        <v>11.1554400752379</v>
      </c>
    </row>
    <row r="877" spans="1:7" x14ac:dyDescent="0.25">
      <c r="A877" s="1" t="s">
        <v>882</v>
      </c>
      <c r="B877" s="1">
        <v>-0.778635472913078</v>
      </c>
      <c r="C877" s="1">
        <v>-1.2664165730646699</v>
      </c>
      <c r="D877" s="1">
        <v>-6.1178399522680103</v>
      </c>
      <c r="E877" s="2">
        <v>1.8630314189232698E-9</v>
      </c>
      <c r="F877" s="2">
        <v>7.8929259397175805E-8</v>
      </c>
      <c r="G877" s="1">
        <v>11.152459669173</v>
      </c>
    </row>
    <row r="878" spans="1:7" x14ac:dyDescent="0.25">
      <c r="A878" s="1" t="s">
        <v>883</v>
      </c>
      <c r="B878" s="1">
        <v>-0.698640062773491</v>
      </c>
      <c r="C878" s="1">
        <v>5.3119919127933697</v>
      </c>
      <c r="D878" s="1">
        <v>-6.1136022206279703</v>
      </c>
      <c r="E878" s="2">
        <v>1.9098062755053698E-9</v>
      </c>
      <c r="F878" s="2">
        <v>8.0546187284367902E-8</v>
      </c>
      <c r="G878" s="1">
        <v>11.1286607750021</v>
      </c>
    </row>
    <row r="879" spans="1:7" x14ac:dyDescent="0.25">
      <c r="A879" s="1" t="s">
        <v>884</v>
      </c>
      <c r="B879" s="1">
        <v>-0.92949001825049304</v>
      </c>
      <c r="C879" s="1">
        <v>3.5224398646692299</v>
      </c>
      <c r="D879" s="1">
        <v>-6.1132641996174604</v>
      </c>
      <c r="E879" s="2">
        <v>1.9135862817501299E-9</v>
      </c>
      <c r="F879" s="2">
        <v>8.0645019463996702E-8</v>
      </c>
      <c r="G879" s="1">
        <v>11.1267630789841</v>
      </c>
    </row>
    <row r="880" spans="1:7" x14ac:dyDescent="0.25">
      <c r="A880" s="1" t="s">
        <v>885</v>
      </c>
      <c r="B880" s="1">
        <v>-0.71316107510503701</v>
      </c>
      <c r="C880" s="1">
        <v>1.5553645534989899</v>
      </c>
      <c r="D880" s="1">
        <v>-6.1120653815594004</v>
      </c>
      <c r="E880" s="2">
        <v>1.9270514008643201E-9</v>
      </c>
      <c r="F880" s="2">
        <v>8.11515606808091E-8</v>
      </c>
      <c r="G880" s="1">
        <v>11.1200334819041</v>
      </c>
    </row>
    <row r="881" spans="1:7" x14ac:dyDescent="0.25">
      <c r="A881" s="1" t="s">
        <v>886</v>
      </c>
      <c r="B881" s="1">
        <v>-0.88122154652925699</v>
      </c>
      <c r="C881" s="1">
        <v>-7.1820825805770398E-3</v>
      </c>
      <c r="D881" s="1">
        <v>-6.1117922022925999</v>
      </c>
      <c r="E881" s="2">
        <v>1.9301326764579098E-9</v>
      </c>
      <c r="F881" s="2">
        <v>8.1220388150648304E-8</v>
      </c>
      <c r="G881" s="1">
        <v>11.1185001423444</v>
      </c>
    </row>
    <row r="882" spans="1:7" x14ac:dyDescent="0.25">
      <c r="A882" s="1" t="s">
        <v>887</v>
      </c>
      <c r="B882" s="1">
        <v>0.71625086927297499</v>
      </c>
      <c r="C882" s="1">
        <v>3.2509747595999601</v>
      </c>
      <c r="D882" s="1">
        <v>6.1066891236303897</v>
      </c>
      <c r="E882" s="2">
        <v>1.9885847680409002E-9</v>
      </c>
      <c r="F882" s="2">
        <v>8.3554794875730599E-8</v>
      </c>
      <c r="G882" s="1">
        <v>11.0898677401446</v>
      </c>
    </row>
    <row r="883" spans="1:7" x14ac:dyDescent="0.25">
      <c r="A883" s="1" t="s">
        <v>888</v>
      </c>
      <c r="B883" s="1">
        <v>-0.80201678275241794</v>
      </c>
      <c r="C883" s="1">
        <v>0.59338500674089001</v>
      </c>
      <c r="D883" s="1">
        <v>-6.1046231240065802</v>
      </c>
      <c r="E883" s="2">
        <v>2.0127380318037202E-9</v>
      </c>
      <c r="F883" s="2">
        <v>8.4506394476665504E-8</v>
      </c>
      <c r="G883" s="1">
        <v>11.0782816876273</v>
      </c>
    </row>
    <row r="884" spans="1:7" x14ac:dyDescent="0.25">
      <c r="A884" s="1" t="s">
        <v>889</v>
      </c>
      <c r="B884" s="1">
        <v>-0.61588168014903899</v>
      </c>
      <c r="C884" s="1">
        <v>1.4547335760328399</v>
      </c>
      <c r="D884" s="1">
        <v>-6.1043786116685901</v>
      </c>
      <c r="E884" s="2">
        <v>2.0156154847624198E-9</v>
      </c>
      <c r="F884" s="2">
        <v>8.4563957576336495E-8</v>
      </c>
      <c r="G884" s="1">
        <v>11.0769106953553</v>
      </c>
    </row>
    <row r="885" spans="1:7" x14ac:dyDescent="0.25">
      <c r="A885" s="1" t="s">
        <v>890</v>
      </c>
      <c r="B885" s="1">
        <v>-0.60403287923398297</v>
      </c>
      <c r="C885" s="1" t="e">
        <f>-Inf</f>
        <v>#NAME?</v>
      </c>
      <c r="D885" s="1">
        <v>-6.10356430467733</v>
      </c>
      <c r="E885" s="2">
        <v>2.03525331841358E-9</v>
      </c>
      <c r="F885" s="2">
        <v>8.5324081425800306E-8</v>
      </c>
      <c r="G885" s="1">
        <v>11.069356378243899</v>
      </c>
    </row>
    <row r="886" spans="1:7" x14ac:dyDescent="0.25">
      <c r="A886" s="1" t="s">
        <v>891</v>
      </c>
      <c r="B886" s="1">
        <v>-0.84129023055376295</v>
      </c>
      <c r="C886" s="1" t="e">
        <f>-Inf</f>
        <v>#NAME?</v>
      </c>
      <c r="D886" s="1">
        <v>-6.1003503824815599</v>
      </c>
      <c r="E886" s="2">
        <v>2.0661330461769601E-9</v>
      </c>
      <c r="F886" s="2">
        <v>8.6554013841152106E-8</v>
      </c>
      <c r="G886" s="1">
        <v>11.0535914138484</v>
      </c>
    </row>
    <row r="887" spans="1:7" x14ac:dyDescent="0.25">
      <c r="A887" s="1" t="s">
        <v>892</v>
      </c>
      <c r="B887" s="1">
        <v>-0.67210545082383499</v>
      </c>
      <c r="C887" s="1">
        <v>0.22238437638942801</v>
      </c>
      <c r="D887" s="1">
        <v>-6.0994015161756101</v>
      </c>
      <c r="E887" s="2">
        <v>2.0750678317000501E-9</v>
      </c>
      <c r="F887" s="2">
        <v>8.6798757624800394E-8</v>
      </c>
      <c r="G887" s="1">
        <v>11.0490142018651</v>
      </c>
    </row>
    <row r="888" spans="1:7" x14ac:dyDescent="0.25">
      <c r="A888" s="1" t="s">
        <v>893</v>
      </c>
      <c r="B888" s="1">
        <v>0.79680610145106201</v>
      </c>
      <c r="C888" s="1">
        <v>4.2478074771663099</v>
      </c>
      <c r="D888" s="1">
        <v>6.0988758235237404</v>
      </c>
      <c r="E888" s="2">
        <v>2.0814464721530699E-9</v>
      </c>
      <c r="F888" s="2">
        <v>8.6871373765288405E-8</v>
      </c>
      <c r="G888" s="1">
        <v>11.0460688564701</v>
      </c>
    </row>
    <row r="889" spans="1:7" x14ac:dyDescent="0.25">
      <c r="A889" s="1" t="s">
        <v>894</v>
      </c>
      <c r="B889" s="1">
        <v>-1.0115911402945801</v>
      </c>
      <c r="C889" s="1" t="e">
        <f>-Inf</f>
        <v>#NAME?</v>
      </c>
      <c r="D889" s="1">
        <v>-6.0997464699581201</v>
      </c>
      <c r="E889" s="2">
        <v>2.1075959384090899E-9</v>
      </c>
      <c r="F889" s="2">
        <v>8.7832144025682603E-8</v>
      </c>
      <c r="G889" s="1">
        <v>11.040276542631201</v>
      </c>
    </row>
    <row r="890" spans="1:7" x14ac:dyDescent="0.25">
      <c r="A890" s="1" t="s">
        <v>895</v>
      </c>
      <c r="B890" s="1">
        <v>-0.80258121224188805</v>
      </c>
      <c r="C890" s="1">
        <v>-1.38972881492532</v>
      </c>
      <c r="D890" s="1">
        <v>-6.0950562848770904</v>
      </c>
      <c r="E890" s="2">
        <v>2.12837064723582E-9</v>
      </c>
      <c r="F890" s="2">
        <v>8.8500804653764801E-8</v>
      </c>
      <c r="G890" s="1">
        <v>11.0246753754697</v>
      </c>
    </row>
    <row r="891" spans="1:7" x14ac:dyDescent="0.25">
      <c r="A891" s="1" t="s">
        <v>896</v>
      </c>
      <c r="B891" s="1">
        <v>0.630897010632962</v>
      </c>
      <c r="C891" s="1">
        <v>0.93585871180845204</v>
      </c>
      <c r="D891" s="1">
        <v>6.0941032998109899</v>
      </c>
      <c r="E891" s="2">
        <v>2.1402385110558098E-9</v>
      </c>
      <c r="F891" s="2">
        <v>8.8928415113336897E-8</v>
      </c>
      <c r="G891" s="1">
        <v>11.019339451364001</v>
      </c>
    </row>
    <row r="892" spans="1:7" x14ac:dyDescent="0.25">
      <c r="A892" s="1" t="s">
        <v>897</v>
      </c>
      <c r="B892" s="1">
        <v>-0.634154348287574</v>
      </c>
      <c r="C892" s="1">
        <v>5.4102414231066902</v>
      </c>
      <c r="D892" s="1">
        <v>-6.0910241476946103</v>
      </c>
      <c r="E892" s="2">
        <v>2.1790278962431399E-9</v>
      </c>
      <c r="F892" s="2">
        <v>9.0339535417731498E-8</v>
      </c>
      <c r="G892" s="1">
        <v>11.0021036913659</v>
      </c>
    </row>
    <row r="893" spans="1:7" x14ac:dyDescent="0.25">
      <c r="A893" s="1" t="s">
        <v>898</v>
      </c>
      <c r="B893" s="1">
        <v>-1.7338137974716801</v>
      </c>
      <c r="C893" s="1" t="e">
        <f>-Inf</f>
        <v>#NAME?</v>
      </c>
      <c r="D893" s="1">
        <v>-6.1237732437223302</v>
      </c>
      <c r="E893" s="2">
        <v>2.3203736237327401E-9</v>
      </c>
      <c r="F893" s="2">
        <v>9.5698724885434397E-8</v>
      </c>
      <c r="G893" s="1">
        <v>11.0012780858693</v>
      </c>
    </row>
    <row r="894" spans="1:7" x14ac:dyDescent="0.25">
      <c r="A894" s="1" t="s">
        <v>899</v>
      </c>
      <c r="B894" s="1">
        <v>-1.0487331628210901</v>
      </c>
      <c r="C894" s="1">
        <v>1.070204738757</v>
      </c>
      <c r="D894" s="1">
        <v>-6.0882321698808202</v>
      </c>
      <c r="E894" s="2">
        <v>2.2147927617885902E-9</v>
      </c>
      <c r="F894" s="2">
        <v>9.1754532607381796E-8</v>
      </c>
      <c r="G894" s="1">
        <v>10.986481921418701</v>
      </c>
    </row>
    <row r="895" spans="1:7" x14ac:dyDescent="0.25">
      <c r="A895" s="1" t="s">
        <v>900</v>
      </c>
      <c r="B895" s="1">
        <v>-0.59892418731952102</v>
      </c>
      <c r="C895" s="1">
        <v>0.184165345322469</v>
      </c>
      <c r="D895" s="1">
        <v>-6.0842464057933903</v>
      </c>
      <c r="E895" s="2">
        <v>2.26684538218826E-9</v>
      </c>
      <c r="F895" s="2">
        <v>9.3772561185805595E-8</v>
      </c>
      <c r="G895" s="1">
        <v>10.9641913731086</v>
      </c>
    </row>
    <row r="896" spans="1:7" x14ac:dyDescent="0.25">
      <c r="A896" s="1" t="s">
        <v>901</v>
      </c>
      <c r="B896" s="1">
        <v>-1.01554344284846</v>
      </c>
      <c r="C896" s="1" t="e">
        <f>-Inf</f>
        <v>#NAME?</v>
      </c>
      <c r="D896" s="1">
        <v>-6.0820779895410402</v>
      </c>
      <c r="E896" s="2">
        <v>2.3012447336805401E-9</v>
      </c>
      <c r="F896" s="2">
        <v>9.4985568474380096E-8</v>
      </c>
      <c r="G896" s="1">
        <v>10.950620188295501</v>
      </c>
    </row>
    <row r="897" spans="1:7" x14ac:dyDescent="0.25">
      <c r="A897" s="1" t="s">
        <v>902</v>
      </c>
      <c r="B897" s="1">
        <v>-0.82579342432833402</v>
      </c>
      <c r="C897" s="1">
        <v>1.6192134344667399</v>
      </c>
      <c r="D897" s="1">
        <v>-6.0772261815987303</v>
      </c>
      <c r="E897" s="2">
        <v>2.36144798131518E-9</v>
      </c>
      <c r="F897" s="2">
        <v>9.7184664538949798E-8</v>
      </c>
      <c r="G897" s="1">
        <v>10.924961197497399</v>
      </c>
    </row>
    <row r="898" spans="1:7" x14ac:dyDescent="0.25">
      <c r="A898" s="1" t="s">
        <v>903</v>
      </c>
      <c r="B898" s="1">
        <v>-1.1027431772797001</v>
      </c>
      <c r="C898" s="1" t="e">
        <f>-Inf</f>
        <v>#NAME?</v>
      </c>
      <c r="D898" s="1">
        <v>-6.0746288994409197</v>
      </c>
      <c r="E898" s="2">
        <v>2.40321809218046E-9</v>
      </c>
      <c r="F898" s="2">
        <v>9.8831243666337303E-8</v>
      </c>
      <c r="G898" s="1">
        <v>10.909020871472601</v>
      </c>
    </row>
    <row r="899" spans="1:7" x14ac:dyDescent="0.25">
      <c r="A899" s="1" t="s">
        <v>904</v>
      </c>
      <c r="B899" s="1">
        <v>-0.88339686125695205</v>
      </c>
      <c r="C899" s="1" t="e">
        <f>-Inf</f>
        <v>#NAME?</v>
      </c>
      <c r="D899" s="1">
        <v>-6.0714934202470499</v>
      </c>
      <c r="E899" s="2">
        <v>2.4564031779866602E-9</v>
      </c>
      <c r="F899" s="2">
        <v>1.00576362068768E-7</v>
      </c>
      <c r="G899" s="1">
        <v>10.889369709028101</v>
      </c>
    </row>
    <row r="900" spans="1:7" x14ac:dyDescent="0.25">
      <c r="A900" s="1" t="s">
        <v>905</v>
      </c>
      <c r="B900" s="1">
        <v>-0.68153226409763901</v>
      </c>
      <c r="C900" s="1">
        <v>-0.45320150736090598</v>
      </c>
      <c r="D900" s="1">
        <v>-6.0705416512126904</v>
      </c>
      <c r="E900" s="2">
        <v>2.4551055214800202E-9</v>
      </c>
      <c r="F900" s="2">
        <v>1.00576362068768E-7</v>
      </c>
      <c r="G900" s="1">
        <v>10.887643366864101</v>
      </c>
    </row>
    <row r="901" spans="1:7" x14ac:dyDescent="0.25">
      <c r="A901" s="1" t="s">
        <v>906</v>
      </c>
      <c r="B901" s="1">
        <v>-1.0106596670875401</v>
      </c>
      <c r="C901" s="1" t="e">
        <f>-Inf</f>
        <v>#NAME?</v>
      </c>
      <c r="D901" s="1">
        <v>-6.0887614444902303</v>
      </c>
      <c r="E901" s="2">
        <v>2.62520151249628E-9</v>
      </c>
      <c r="F901" s="2">
        <v>1.0655508814459801E-7</v>
      </c>
      <c r="G901" s="1">
        <v>10.871346580581699</v>
      </c>
    </row>
    <row r="902" spans="1:7" x14ac:dyDescent="0.25">
      <c r="A902" s="1" t="s">
        <v>907</v>
      </c>
      <c r="B902" s="1">
        <v>-0.60040659703002497</v>
      </c>
      <c r="C902" s="1">
        <v>8.4817939791840296</v>
      </c>
      <c r="D902" s="1">
        <v>-6.0627222908899396</v>
      </c>
      <c r="E902" s="2">
        <v>2.5692732964201401E-9</v>
      </c>
      <c r="F902" s="2">
        <v>1.0504454223929E-7</v>
      </c>
      <c r="G902" s="1">
        <v>10.844035228867201</v>
      </c>
    </row>
    <row r="903" spans="1:7" x14ac:dyDescent="0.25">
      <c r="A903" s="1" t="s">
        <v>908</v>
      </c>
      <c r="B903" s="1">
        <v>-0.63509088634423705</v>
      </c>
      <c r="C903" s="1">
        <v>3.1090064654687999</v>
      </c>
      <c r="D903" s="1">
        <v>-6.0620837107106</v>
      </c>
      <c r="E903" s="2">
        <v>2.5788227356585701E-9</v>
      </c>
      <c r="F903" s="2">
        <v>1.0526033602766599E-7</v>
      </c>
      <c r="G903" s="1">
        <v>10.8404760524853</v>
      </c>
    </row>
    <row r="904" spans="1:7" x14ac:dyDescent="0.25">
      <c r="A904" s="1" t="s">
        <v>909</v>
      </c>
      <c r="B904" s="1">
        <v>-0.71946204203458897</v>
      </c>
      <c r="C904" s="1">
        <v>2.5779992809082</v>
      </c>
      <c r="D904" s="1">
        <v>-6.0610622839666402</v>
      </c>
      <c r="E904" s="2">
        <v>2.5941694456760798E-9</v>
      </c>
      <c r="F904" s="2">
        <v>1.05677577527595E-7</v>
      </c>
      <c r="G904" s="1">
        <v>10.834783725987499</v>
      </c>
    </row>
    <row r="905" spans="1:7" x14ac:dyDescent="0.25">
      <c r="A905" s="1" t="s">
        <v>910</v>
      </c>
      <c r="B905" s="1">
        <v>-0.88094329226555101</v>
      </c>
      <c r="C905" s="1">
        <v>3.1883184298029099</v>
      </c>
      <c r="D905" s="1">
        <v>-6.0608415228444104</v>
      </c>
      <c r="E905" s="2">
        <v>2.5974980364882301E-9</v>
      </c>
      <c r="F905" s="2">
        <v>1.05736441100991E-7</v>
      </c>
      <c r="G905" s="1">
        <v>10.8335535517491</v>
      </c>
    </row>
    <row r="906" spans="1:7" x14ac:dyDescent="0.25">
      <c r="A906" s="1" t="s">
        <v>911</v>
      </c>
      <c r="B906" s="1">
        <v>-0.79026575204733396</v>
      </c>
      <c r="C906" s="1">
        <v>0.139804967836684</v>
      </c>
      <c r="D906" s="1">
        <v>-6.0554273259372904</v>
      </c>
      <c r="E906" s="2">
        <v>2.6804504003539902E-9</v>
      </c>
      <c r="F906" s="2">
        <v>1.08718990768693E-7</v>
      </c>
      <c r="G906" s="1">
        <v>10.8033955077537</v>
      </c>
    </row>
    <row r="907" spans="1:7" x14ac:dyDescent="0.25">
      <c r="A907" s="1" t="s">
        <v>912</v>
      </c>
      <c r="B907" s="1">
        <v>-0.59620193866137805</v>
      </c>
      <c r="C907" s="1">
        <v>1.2802930589946899</v>
      </c>
      <c r="D907" s="1">
        <v>-6.05486937191412</v>
      </c>
      <c r="E907" s="2">
        <v>2.6891445924525302E-9</v>
      </c>
      <c r="F907" s="2">
        <v>1.0899287487171299E-7</v>
      </c>
      <c r="G907" s="1">
        <v>10.800288931227801</v>
      </c>
    </row>
    <row r="908" spans="1:7" x14ac:dyDescent="0.25">
      <c r="A908" s="1" t="s">
        <v>913</v>
      </c>
      <c r="B908" s="1">
        <v>-0.71139513595090997</v>
      </c>
      <c r="C908" s="1">
        <v>1.6689904273688301</v>
      </c>
      <c r="D908" s="1">
        <v>-6.0532980602613904</v>
      </c>
      <c r="E908" s="2">
        <v>2.7137774634590298E-9</v>
      </c>
      <c r="F908" s="2">
        <v>1.09753528754519E-7</v>
      </c>
      <c r="G908" s="1">
        <v>10.791541514572801</v>
      </c>
    </row>
    <row r="909" spans="1:7" x14ac:dyDescent="0.25">
      <c r="A909" s="1" t="s">
        <v>914</v>
      </c>
      <c r="B909" s="1">
        <v>0.78027344899594597</v>
      </c>
      <c r="C909" s="1">
        <v>4.1339829593006598</v>
      </c>
      <c r="D909" s="1">
        <v>6.0510204250864801</v>
      </c>
      <c r="E909" s="2">
        <v>2.74987475339689E-9</v>
      </c>
      <c r="F909" s="2">
        <v>1.1113334721521601E-7</v>
      </c>
      <c r="G909" s="1">
        <v>10.7788655209953</v>
      </c>
    </row>
    <row r="910" spans="1:7" x14ac:dyDescent="0.25">
      <c r="A910" s="1" t="s">
        <v>915</v>
      </c>
      <c r="B910" s="1">
        <v>-0.60743285807563696</v>
      </c>
      <c r="C910" s="1">
        <v>-0.96614972415552602</v>
      </c>
      <c r="D910" s="1">
        <v>-6.0494787737412796</v>
      </c>
      <c r="E910" s="2">
        <v>2.77457341479659E-9</v>
      </c>
      <c r="F910" s="2">
        <v>1.1197029377398E-7</v>
      </c>
      <c r="G910" s="1">
        <v>10.770287931519199</v>
      </c>
    </row>
    <row r="911" spans="1:7" x14ac:dyDescent="0.25">
      <c r="A911" s="1" t="s">
        <v>916</v>
      </c>
      <c r="B911" s="1">
        <v>-0.60879259193782298</v>
      </c>
      <c r="C911" s="1">
        <v>1.4419001853920399</v>
      </c>
      <c r="D911" s="1">
        <v>-6.0484406741674199</v>
      </c>
      <c r="E911" s="2">
        <v>2.7913266371982599E-9</v>
      </c>
      <c r="F911" s="2">
        <v>1.1256546032983099E-7</v>
      </c>
      <c r="G911" s="1">
        <v>10.7645131193845</v>
      </c>
    </row>
    <row r="912" spans="1:7" x14ac:dyDescent="0.25">
      <c r="A912" s="1" t="s">
        <v>917</v>
      </c>
      <c r="B912" s="1">
        <v>1.3781828697306899</v>
      </c>
      <c r="C912" s="1" t="e">
        <f>-Inf</f>
        <v>#NAME?</v>
      </c>
      <c r="D912" s="1">
        <v>6.0499527185670603</v>
      </c>
      <c r="E912" s="2">
        <v>2.8359303738303098E-9</v>
      </c>
      <c r="F912" s="2">
        <v>1.1411824482793101E-7</v>
      </c>
      <c r="G912" s="1">
        <v>10.758229096422999</v>
      </c>
    </row>
    <row r="913" spans="1:7" x14ac:dyDescent="0.25">
      <c r="A913" s="1" t="s">
        <v>918</v>
      </c>
      <c r="B913" s="1">
        <v>0.70489216087623996</v>
      </c>
      <c r="C913" s="1">
        <v>4.2599953398003896</v>
      </c>
      <c r="D913" s="1">
        <v>6.0464698081111301</v>
      </c>
      <c r="E913" s="2">
        <v>2.82340542958833E-9</v>
      </c>
      <c r="F913" s="2">
        <v>1.13777360940374E-7</v>
      </c>
      <c r="G913" s="1">
        <v>10.753551812550601</v>
      </c>
    </row>
    <row r="914" spans="1:7" x14ac:dyDescent="0.25">
      <c r="A914" s="1" t="s">
        <v>919</v>
      </c>
      <c r="B914" s="1">
        <v>-0.91089070526665095</v>
      </c>
      <c r="C914" s="1" t="e">
        <f>-Inf</f>
        <v>#NAME?</v>
      </c>
      <c r="D914" s="1">
        <v>-6.0465007367496604</v>
      </c>
      <c r="E914" s="2">
        <v>2.8329947500809698E-9</v>
      </c>
      <c r="F914" s="2">
        <v>1.1408189404289499E-7</v>
      </c>
      <c r="G914" s="1">
        <v>10.7516400518816</v>
      </c>
    </row>
    <row r="915" spans="1:7" x14ac:dyDescent="0.25">
      <c r="A915" s="1" t="s">
        <v>920</v>
      </c>
      <c r="B915" s="1">
        <v>0.83957186162697595</v>
      </c>
      <c r="C915" s="1">
        <v>5.7956792154255004</v>
      </c>
      <c r="D915" s="1">
        <v>6.0452856052904096</v>
      </c>
      <c r="E915" s="2">
        <v>2.8428529554904602E-9</v>
      </c>
      <c r="F915" s="2">
        <v>1.1431486436709E-7</v>
      </c>
      <c r="G915" s="1">
        <v>10.746967156166299</v>
      </c>
    </row>
    <row r="916" spans="1:7" x14ac:dyDescent="0.25">
      <c r="A916" s="1" t="s">
        <v>921</v>
      </c>
      <c r="B916" s="1">
        <v>-0.71598127044719195</v>
      </c>
      <c r="C916" s="1">
        <v>0.95151738554208698</v>
      </c>
      <c r="D916" s="1">
        <v>-6.0387622142634996</v>
      </c>
      <c r="E916" s="2">
        <v>2.9523510977866202E-9</v>
      </c>
      <c r="F916" s="2">
        <v>1.1812560860602401E-7</v>
      </c>
      <c r="G916" s="1">
        <v>10.7107144529789</v>
      </c>
    </row>
    <row r="917" spans="1:7" x14ac:dyDescent="0.25">
      <c r="A917" s="1" t="s">
        <v>922</v>
      </c>
      <c r="B917" s="1">
        <v>-0.76633058430436196</v>
      </c>
      <c r="C917" s="1">
        <v>0.15638017059509299</v>
      </c>
      <c r="D917" s="1">
        <v>-6.0377878527737998</v>
      </c>
      <c r="E917" s="2">
        <v>2.9690558060271998E-9</v>
      </c>
      <c r="F917" s="2">
        <v>1.18709364438274E-7</v>
      </c>
      <c r="G917" s="1">
        <v>10.7053025074964</v>
      </c>
    </row>
    <row r="918" spans="1:7" x14ac:dyDescent="0.25">
      <c r="A918" s="1" t="s">
        <v>923</v>
      </c>
      <c r="B918" s="1">
        <v>1.4391824138559199</v>
      </c>
      <c r="C918" s="1" t="e">
        <f>-Inf</f>
        <v>#NAME?</v>
      </c>
      <c r="D918" s="1">
        <v>6.03827678459505</v>
      </c>
      <c r="E918" s="2">
        <v>3.0573825164921902E-9</v>
      </c>
      <c r="F918" s="2">
        <v>1.2198021859508801E-7</v>
      </c>
      <c r="G918" s="1">
        <v>10.689100898743</v>
      </c>
    </row>
    <row r="919" spans="1:7" x14ac:dyDescent="0.25">
      <c r="A919" s="1" t="s">
        <v>924</v>
      </c>
      <c r="B919" s="1">
        <v>-0.60567359545724497</v>
      </c>
      <c r="C919" s="1" t="e">
        <f>-Inf</f>
        <v>#NAME?</v>
      </c>
      <c r="D919" s="1">
        <v>-6.04681607692984</v>
      </c>
      <c r="E919" s="2">
        <v>3.1332245880008402E-9</v>
      </c>
      <c r="F919" s="2">
        <v>1.2421155525948201E-7</v>
      </c>
      <c r="G919" s="1">
        <v>10.687550111048999</v>
      </c>
    </row>
    <row r="920" spans="1:7" x14ac:dyDescent="0.25">
      <c r="A920" s="1" t="s">
        <v>925</v>
      </c>
      <c r="B920" s="1">
        <v>-0.99157581822825203</v>
      </c>
      <c r="C920" s="1" t="e">
        <f>-Inf</f>
        <v>#NAME?</v>
      </c>
      <c r="D920" s="1">
        <v>-6.0357769258696301</v>
      </c>
      <c r="E920" s="2">
        <v>3.0474681758862201E-9</v>
      </c>
      <c r="F920" s="2">
        <v>1.2167114228547201E-7</v>
      </c>
      <c r="G920" s="1">
        <v>10.6856870619012</v>
      </c>
    </row>
    <row r="921" spans="1:7" x14ac:dyDescent="0.25">
      <c r="A921" s="1" t="s">
        <v>926</v>
      </c>
      <c r="B921" s="1">
        <v>-0.77594474654109802</v>
      </c>
      <c r="C921" s="1" t="e">
        <f>-Inf</f>
        <v>#NAME?</v>
      </c>
      <c r="D921" s="1">
        <v>-6.0417528519904602</v>
      </c>
      <c r="E921" s="2">
        <v>3.1279846537456302E-9</v>
      </c>
      <c r="F921" s="2">
        <v>1.2417922103112499E-7</v>
      </c>
      <c r="G921" s="1">
        <v>10.680824133448001</v>
      </c>
    </row>
    <row r="922" spans="1:7" x14ac:dyDescent="0.25">
      <c r="A922" s="1" t="s">
        <v>927</v>
      </c>
      <c r="B922" s="1">
        <v>0.84640671662113798</v>
      </c>
      <c r="C922" s="1">
        <v>5.4543064098546798</v>
      </c>
      <c r="D922" s="1">
        <v>6.0321815286821598</v>
      </c>
      <c r="E922" s="2">
        <v>3.0669805909223498E-9</v>
      </c>
      <c r="F922" s="2">
        <v>1.2222536977238299E-7</v>
      </c>
      <c r="G922" s="1">
        <v>10.674177731309801</v>
      </c>
    </row>
    <row r="923" spans="1:7" x14ac:dyDescent="0.25">
      <c r="A923" s="1" t="s">
        <v>928</v>
      </c>
      <c r="B923" s="1">
        <v>-1.01156503829101</v>
      </c>
      <c r="C923" s="1" t="e">
        <f>-Inf</f>
        <v>#NAME?</v>
      </c>
      <c r="D923" s="1">
        <v>-6.0484498250061396</v>
      </c>
      <c r="E923" s="2">
        <v>3.2043545809077399E-9</v>
      </c>
      <c r="F923" s="2">
        <v>1.26229083788952E-7</v>
      </c>
      <c r="G923" s="1">
        <v>10.673800335843399</v>
      </c>
    </row>
    <row r="924" spans="1:7" x14ac:dyDescent="0.25">
      <c r="A924" s="1" t="s">
        <v>929</v>
      </c>
      <c r="B924" s="1">
        <v>-0.63003988938755795</v>
      </c>
      <c r="C924" s="1">
        <v>2.5452149268029101</v>
      </c>
      <c r="D924" s="1">
        <v>-6.0306707148337901</v>
      </c>
      <c r="E924" s="2">
        <v>3.09390472068613E-9</v>
      </c>
      <c r="F924" s="2">
        <v>1.2317471028064901E-7</v>
      </c>
      <c r="G924" s="1">
        <v>10.6657943958435</v>
      </c>
    </row>
    <row r="925" spans="1:7" x14ac:dyDescent="0.25">
      <c r="A925" s="1" t="s">
        <v>930</v>
      </c>
      <c r="B925" s="1">
        <v>-0.82605128110910697</v>
      </c>
      <c r="C925" s="1">
        <v>2.9280445111820801</v>
      </c>
      <c r="D925" s="1">
        <v>-6.0301994805038603</v>
      </c>
      <c r="E925" s="2">
        <v>3.1023496817523999E-9</v>
      </c>
      <c r="F925" s="2">
        <v>1.2333597690167899E-7</v>
      </c>
      <c r="G925" s="1">
        <v>10.663179942399699</v>
      </c>
    </row>
    <row r="926" spans="1:7" x14ac:dyDescent="0.25">
      <c r="A926" s="1" t="s">
        <v>931</v>
      </c>
      <c r="B926" s="1">
        <v>0.67164315883113201</v>
      </c>
      <c r="C926" s="1">
        <v>2.3870020603818798</v>
      </c>
      <c r="D926" s="1">
        <v>6.0299895909780199</v>
      </c>
      <c r="E926" s="2">
        <v>3.1061183402020898E-9</v>
      </c>
      <c r="F926" s="2">
        <v>1.23398409785735E-7</v>
      </c>
      <c r="G926" s="1">
        <v>10.6620155121383</v>
      </c>
    </row>
    <row r="927" spans="1:7" x14ac:dyDescent="0.25">
      <c r="A927" s="1" t="s">
        <v>932</v>
      </c>
      <c r="B927" s="1">
        <v>-0.83699997776034096</v>
      </c>
      <c r="C927" s="1" t="e">
        <f>-Inf</f>
        <v>#NAME?</v>
      </c>
      <c r="D927" s="1">
        <v>-6.0313040692401803</v>
      </c>
      <c r="E927" s="2">
        <v>3.1787507845001398E-9</v>
      </c>
      <c r="F927" s="2">
        <v>1.2548465210120601E-7</v>
      </c>
      <c r="G927" s="1">
        <v>10.651032312141901</v>
      </c>
    </row>
    <row r="928" spans="1:7" x14ac:dyDescent="0.25">
      <c r="A928" s="1" t="s">
        <v>933</v>
      </c>
      <c r="B928" s="1">
        <v>-1.0509899450140801</v>
      </c>
      <c r="C928" s="1" t="e">
        <f>-Inf</f>
        <v>#NAME?</v>
      </c>
      <c r="D928" s="1">
        <v>-6.0311095097181102</v>
      </c>
      <c r="E928" s="2">
        <v>3.1823188737879801E-9</v>
      </c>
      <c r="F928" s="2">
        <v>1.25537224160287E-7</v>
      </c>
      <c r="G928" s="1">
        <v>10.6499542886824</v>
      </c>
    </row>
    <row r="929" spans="1:7" x14ac:dyDescent="0.25">
      <c r="A929" s="1" t="s">
        <v>934</v>
      </c>
      <c r="B929" s="1">
        <v>-0.70073223507585503</v>
      </c>
      <c r="C929" s="1" t="e">
        <f>-Inf</f>
        <v>#NAME?</v>
      </c>
      <c r="D929" s="1">
        <v>-6.0289783712858798</v>
      </c>
      <c r="E929" s="2">
        <v>3.1891835232581899E-9</v>
      </c>
      <c r="F929" s="2">
        <v>1.2571967491439499E-7</v>
      </c>
      <c r="G929" s="1">
        <v>10.6443716750153</v>
      </c>
    </row>
    <row r="930" spans="1:7" x14ac:dyDescent="0.25">
      <c r="A930" s="1" t="s">
        <v>935</v>
      </c>
      <c r="B930" s="1">
        <v>-0.70409392044291597</v>
      </c>
      <c r="C930" s="1" t="e">
        <f>-Inf</f>
        <v>#NAME?</v>
      </c>
      <c r="D930" s="1">
        <v>-6.0431279986342901</v>
      </c>
      <c r="E930" s="2">
        <v>3.3090226488161298E-9</v>
      </c>
      <c r="F930" s="2">
        <v>1.2962455435540401E-7</v>
      </c>
      <c r="G930" s="1">
        <v>10.643507447628</v>
      </c>
    </row>
    <row r="931" spans="1:7" x14ac:dyDescent="0.25">
      <c r="A931" s="1" t="s">
        <v>936</v>
      </c>
      <c r="B931" s="1">
        <v>-0.59812994374802697</v>
      </c>
      <c r="C931" s="1">
        <v>5.1613503171909496</v>
      </c>
      <c r="D931" s="1">
        <v>-6.02640251217107</v>
      </c>
      <c r="E931" s="2">
        <v>3.1712212328370798E-9</v>
      </c>
      <c r="F931" s="2">
        <v>1.25452081680979E-7</v>
      </c>
      <c r="G931" s="1">
        <v>10.6421204632111</v>
      </c>
    </row>
    <row r="932" spans="1:7" x14ac:dyDescent="0.25">
      <c r="A932" s="1" t="s">
        <v>937</v>
      </c>
      <c r="B932" s="1">
        <v>0.61448561820356495</v>
      </c>
      <c r="C932" s="1" t="e">
        <f>-Inf</f>
        <v>#NAME?</v>
      </c>
      <c r="D932" s="1">
        <v>6.0262572211422603</v>
      </c>
      <c r="E932" s="2">
        <v>3.17760448288628E-9</v>
      </c>
      <c r="F932" s="2">
        <v>1.2548465210120601E-7</v>
      </c>
      <c r="G932" s="1">
        <v>10.640640896692</v>
      </c>
    </row>
    <row r="933" spans="1:7" x14ac:dyDescent="0.25">
      <c r="A933" s="1" t="s">
        <v>938</v>
      </c>
      <c r="B933" s="1">
        <v>-1.02882609663838</v>
      </c>
      <c r="C933" s="1">
        <v>3.2886279289786899</v>
      </c>
      <c r="D933" s="1">
        <v>-6.0244542778899399</v>
      </c>
      <c r="E933" s="2">
        <v>3.2071366573670901E-9</v>
      </c>
      <c r="F933" s="2">
        <v>1.2625008152966501E-7</v>
      </c>
      <c r="G933" s="1">
        <v>10.631319256912899</v>
      </c>
    </row>
    <row r="934" spans="1:7" x14ac:dyDescent="0.25">
      <c r="A934" s="1" t="s">
        <v>939</v>
      </c>
      <c r="B934" s="1">
        <v>-0.82369463762245898</v>
      </c>
      <c r="C934" s="1" t="e">
        <f>-Inf</f>
        <v>#NAME?</v>
      </c>
      <c r="D934" s="1">
        <v>-6.0246474449199203</v>
      </c>
      <c r="E934" s="2">
        <v>3.2263306932972899E-9</v>
      </c>
      <c r="F934" s="2">
        <v>1.26848308576903E-7</v>
      </c>
      <c r="G934" s="1">
        <v>10.6283125949547</v>
      </c>
    </row>
    <row r="935" spans="1:7" x14ac:dyDescent="0.25">
      <c r="A935" s="1" t="s">
        <v>940</v>
      </c>
      <c r="B935" s="1">
        <v>-0.67870426946453399</v>
      </c>
      <c r="C935" s="1">
        <v>3.3673281583936001</v>
      </c>
      <c r="D935" s="1">
        <v>-6.0233938098994804</v>
      </c>
      <c r="E935" s="2">
        <v>3.2268528484513702E-9</v>
      </c>
      <c r="F935" s="2">
        <v>1.26848308576903E-7</v>
      </c>
      <c r="G935" s="1">
        <v>10.625441189532999</v>
      </c>
    </row>
    <row r="936" spans="1:7" x14ac:dyDescent="0.25">
      <c r="A936" s="1" t="s">
        <v>941</v>
      </c>
      <c r="B936" s="1">
        <v>-0.92598923061798599</v>
      </c>
      <c r="C936" s="1" t="e">
        <f>-Inf</f>
        <v>#NAME?</v>
      </c>
      <c r="D936" s="1">
        <v>-6.02890393668629</v>
      </c>
      <c r="E936" s="2">
        <v>3.31502451669687E-9</v>
      </c>
      <c r="F936" s="2">
        <v>1.29769108259957E-7</v>
      </c>
      <c r="G936" s="1">
        <v>10.6203021237291</v>
      </c>
    </row>
    <row r="937" spans="1:7" x14ac:dyDescent="0.25">
      <c r="A937" s="1" t="s">
        <v>942</v>
      </c>
      <c r="B937" s="1">
        <v>-0.95538689430699897</v>
      </c>
      <c r="C937" s="1" t="e">
        <f>-Inf</f>
        <v>#NAME?</v>
      </c>
      <c r="D937" s="1">
        <v>-6.0241577442044196</v>
      </c>
      <c r="E937" s="2">
        <v>3.2710011515301699E-9</v>
      </c>
      <c r="F937" s="2">
        <v>1.28403950798004E-7</v>
      </c>
      <c r="G937" s="1">
        <v>10.619159946496699</v>
      </c>
    </row>
    <row r="938" spans="1:7" x14ac:dyDescent="0.25">
      <c r="A938" s="1" t="s">
        <v>943</v>
      </c>
      <c r="B938" s="1">
        <v>-0.69453195299314696</v>
      </c>
      <c r="C938" s="1" t="e">
        <f>-Inf</f>
        <v>#NAME?</v>
      </c>
      <c r="D938" s="1">
        <v>-6.0425820563335702</v>
      </c>
      <c r="E938" s="2">
        <v>3.4298858115357702E-9</v>
      </c>
      <c r="F938" s="2">
        <v>1.33428024969203E-7</v>
      </c>
      <c r="G938" s="1">
        <v>10.616278895339899</v>
      </c>
    </row>
    <row r="939" spans="1:7" x14ac:dyDescent="0.25">
      <c r="A939" s="1" t="s">
        <v>944</v>
      </c>
      <c r="B939" s="1">
        <v>-0.650834553223964</v>
      </c>
      <c r="C939" s="1">
        <v>-0.17305012350693799</v>
      </c>
      <c r="D939" s="1">
        <v>-6.01938378747864</v>
      </c>
      <c r="E939" s="2">
        <v>3.30248259828592E-9</v>
      </c>
      <c r="F939" s="2">
        <v>1.2954916887126499E-7</v>
      </c>
      <c r="G939" s="1">
        <v>10.6032221558572</v>
      </c>
    </row>
    <row r="940" spans="1:7" x14ac:dyDescent="0.25">
      <c r="A940" s="1" t="s">
        <v>945</v>
      </c>
      <c r="B940" s="1">
        <v>-1.1294381513057801</v>
      </c>
      <c r="C940" s="1" t="e">
        <f>-Inf</f>
        <v>#NAME?</v>
      </c>
      <c r="D940" s="1">
        <v>-6.01999779617777</v>
      </c>
      <c r="E940" s="2">
        <v>3.31807094005047E-9</v>
      </c>
      <c r="F940" s="2">
        <v>1.29797848236748E-7</v>
      </c>
      <c r="G940" s="1">
        <v>10.6018851957443</v>
      </c>
    </row>
    <row r="941" spans="1:7" x14ac:dyDescent="0.25">
      <c r="A941" s="1" t="s">
        <v>946</v>
      </c>
      <c r="B941" s="1">
        <v>-0.63493293626833103</v>
      </c>
      <c r="C941" s="1" t="e">
        <f>-Inf</f>
        <v>#NAME?</v>
      </c>
      <c r="D941" s="1">
        <v>-6.02076779869149</v>
      </c>
      <c r="E941" s="2">
        <v>3.3355783913807802E-9</v>
      </c>
      <c r="F941" s="2">
        <v>1.30391847493148E-7</v>
      </c>
      <c r="G941" s="1">
        <v>10.6004339201794</v>
      </c>
    </row>
    <row r="942" spans="1:7" x14ac:dyDescent="0.25">
      <c r="A942" s="1" t="s">
        <v>947</v>
      </c>
      <c r="B942" s="1">
        <v>-0.96653509338344801</v>
      </c>
      <c r="C942" s="1">
        <v>1.9098326634876399</v>
      </c>
      <c r="D942" s="1">
        <v>-6.0171979277248298</v>
      </c>
      <c r="E942" s="2">
        <v>3.3444342916691501E-9</v>
      </c>
      <c r="F942" s="2">
        <v>1.3064705564568401E-7</v>
      </c>
      <c r="G942" s="1">
        <v>10.591115987431101</v>
      </c>
    </row>
    <row r="943" spans="1:7" x14ac:dyDescent="0.25">
      <c r="A943" s="1" t="s">
        <v>948</v>
      </c>
      <c r="B943" s="1">
        <v>-0.75046252963678295</v>
      </c>
      <c r="C943" s="1">
        <v>1.95424123541668</v>
      </c>
      <c r="D943" s="1">
        <v>-6.0152493427054701</v>
      </c>
      <c r="E943" s="2">
        <v>3.3822704729872399E-9</v>
      </c>
      <c r="F943" s="2">
        <v>1.3175832963299001E-7</v>
      </c>
      <c r="G943" s="1">
        <v>10.580327159047499</v>
      </c>
    </row>
    <row r="944" spans="1:7" x14ac:dyDescent="0.25">
      <c r="A944" s="1" t="s">
        <v>949</v>
      </c>
      <c r="B944" s="1">
        <v>-0.89919038111293803</v>
      </c>
      <c r="C944" s="1" t="e">
        <f>-Inf</f>
        <v>#NAME?</v>
      </c>
      <c r="D944" s="1">
        <v>-6.0188237238955997</v>
      </c>
      <c r="E944" s="2">
        <v>3.4289276123276498E-9</v>
      </c>
      <c r="F944" s="2">
        <v>1.33428024969203E-7</v>
      </c>
      <c r="G944" s="1">
        <v>10.579829570164</v>
      </c>
    </row>
    <row r="945" spans="1:7" x14ac:dyDescent="0.25">
      <c r="A945" s="1" t="s">
        <v>950</v>
      </c>
      <c r="B945" s="1">
        <v>-0.88968286976491195</v>
      </c>
      <c r="C945" s="1">
        <v>0.714355683868929</v>
      </c>
      <c r="D945" s="1">
        <v>-6.0119235947239904</v>
      </c>
      <c r="E945" s="2">
        <v>3.44781491248113E-9</v>
      </c>
      <c r="F945" s="2">
        <v>1.3403261088097499E-7</v>
      </c>
      <c r="G945" s="1">
        <v>10.56192032982</v>
      </c>
    </row>
    <row r="946" spans="1:7" x14ac:dyDescent="0.25">
      <c r="A946" s="1" t="s">
        <v>951</v>
      </c>
      <c r="B946" s="1">
        <v>-0.84941489078243604</v>
      </c>
      <c r="C946" s="1" t="e">
        <f>-Inf</f>
        <v>#NAME?</v>
      </c>
      <c r="D946" s="1">
        <v>-6.1023706273967697</v>
      </c>
      <c r="E946" s="2">
        <v>3.7467290153394499E-9</v>
      </c>
      <c r="F946" s="2">
        <v>1.4385953028459699E-7</v>
      </c>
      <c r="G946" s="1">
        <v>10.5599156362026</v>
      </c>
    </row>
    <row r="947" spans="1:7" x14ac:dyDescent="0.25">
      <c r="A947" s="1" t="s">
        <v>952</v>
      </c>
      <c r="B947" s="1">
        <v>0.62662342299950702</v>
      </c>
      <c r="C947" s="1">
        <v>4.60686047597118</v>
      </c>
      <c r="D947" s="1">
        <v>6.0092830978671303</v>
      </c>
      <c r="E947" s="2">
        <v>3.5007359269086001E-9</v>
      </c>
      <c r="F947" s="2">
        <v>1.35995717132882E-7</v>
      </c>
      <c r="G947" s="1">
        <v>10.5473124148871</v>
      </c>
    </row>
    <row r="948" spans="1:7" x14ac:dyDescent="0.25">
      <c r="A948" s="1" t="s">
        <v>953</v>
      </c>
      <c r="B948" s="1">
        <v>-0.70478240165953998</v>
      </c>
      <c r="C948" s="1">
        <v>5.2638790123962202</v>
      </c>
      <c r="D948" s="1">
        <v>-6.00889789179109</v>
      </c>
      <c r="E948" s="2">
        <v>3.5085222395985699E-9</v>
      </c>
      <c r="F948" s="2">
        <v>1.36203939087044E-7</v>
      </c>
      <c r="G948" s="1">
        <v>10.545181820443901</v>
      </c>
    </row>
    <row r="949" spans="1:7" x14ac:dyDescent="0.25">
      <c r="A949" s="1" t="s">
        <v>954</v>
      </c>
      <c r="B949" s="1">
        <v>-1.0899313892611999</v>
      </c>
      <c r="C949" s="1" t="e">
        <f>-Inf</f>
        <v>#NAME?</v>
      </c>
      <c r="D949" s="1">
        <v>-6.0086615620379096</v>
      </c>
      <c r="E949" s="2">
        <v>3.52147036079833E-9</v>
      </c>
      <c r="F949" s="2">
        <v>1.3661212073491E-7</v>
      </c>
      <c r="G949" s="1">
        <v>10.5425605456063</v>
      </c>
    </row>
    <row r="950" spans="1:7" x14ac:dyDescent="0.25">
      <c r="A950" s="1" t="s">
        <v>955</v>
      </c>
      <c r="B950" s="1">
        <v>-0.88425474760821199</v>
      </c>
      <c r="C950" s="1" t="e">
        <f>-Inf</f>
        <v>#NAME?</v>
      </c>
      <c r="D950" s="1">
        <v>-6.0097242128235697</v>
      </c>
      <c r="E950" s="2">
        <v>3.5374858879740101E-9</v>
      </c>
      <c r="F950" s="2">
        <v>1.37044009883659E-7</v>
      </c>
      <c r="G950" s="1">
        <v>10.542270506135299</v>
      </c>
    </row>
    <row r="951" spans="1:7" x14ac:dyDescent="0.25">
      <c r="A951" s="1" t="s">
        <v>956</v>
      </c>
      <c r="B951" s="1">
        <v>-0.88860663690188502</v>
      </c>
      <c r="C951" s="1" t="e">
        <f>-Inf</f>
        <v>#NAME?</v>
      </c>
      <c r="D951" s="1">
        <v>-6.0048991606771498</v>
      </c>
      <c r="E951" s="2">
        <v>3.6028691444621401E-9</v>
      </c>
      <c r="F951" s="2">
        <v>1.39288608418996E-7</v>
      </c>
      <c r="G951" s="1">
        <v>10.521106119809</v>
      </c>
    </row>
    <row r="952" spans="1:7" x14ac:dyDescent="0.25">
      <c r="A952" s="1" t="s">
        <v>957</v>
      </c>
      <c r="B952" s="1">
        <v>-1.1331225701784799</v>
      </c>
      <c r="C952" s="1" t="e">
        <f>-Inf</f>
        <v>#NAME?</v>
      </c>
      <c r="D952" s="1">
        <v>-6.00339142182714</v>
      </c>
      <c r="E952" s="2">
        <v>3.6258756197936501E-9</v>
      </c>
      <c r="F952" s="2">
        <v>1.40081574616047E-7</v>
      </c>
      <c r="G952" s="1">
        <v>10.514084149274501</v>
      </c>
    </row>
    <row r="953" spans="1:7" x14ac:dyDescent="0.25">
      <c r="A953" s="1" t="s">
        <v>958</v>
      </c>
      <c r="B953" s="1">
        <v>-1.0431003298366499</v>
      </c>
      <c r="C953" s="1" t="e">
        <f>-Inf</f>
        <v>#NAME?</v>
      </c>
      <c r="D953" s="1">
        <v>-6.0044489068507598</v>
      </c>
      <c r="E953" s="2">
        <v>3.6465865110770101E-9</v>
      </c>
      <c r="F953" s="2">
        <v>1.4068806446687899E-7</v>
      </c>
      <c r="G953" s="1">
        <v>10.513225605755</v>
      </c>
    </row>
    <row r="954" spans="1:7" x14ac:dyDescent="0.25">
      <c r="A954" s="1" t="s">
        <v>959</v>
      </c>
      <c r="B954" s="1">
        <v>-0.65757757909829995</v>
      </c>
      <c r="C954" s="1">
        <v>0.748768139971558</v>
      </c>
      <c r="D954" s="1">
        <v>-6.00201583502328</v>
      </c>
      <c r="E954" s="2">
        <v>3.6505152232469401E-9</v>
      </c>
      <c r="F954" s="2">
        <v>1.40742906632532E-7</v>
      </c>
      <c r="G954" s="1">
        <v>10.5071368015939</v>
      </c>
    </row>
    <row r="955" spans="1:7" x14ac:dyDescent="0.25">
      <c r="A955" s="1" t="s">
        <v>960</v>
      </c>
      <c r="B955" s="1">
        <v>-0.63009188278684802</v>
      </c>
      <c r="C955" s="1">
        <v>2.8007691450355101</v>
      </c>
      <c r="D955" s="1">
        <v>-5.99991184343871</v>
      </c>
      <c r="E955" s="2">
        <v>3.6950343668857999E-9</v>
      </c>
      <c r="F955" s="2">
        <v>1.42263891759352E-7</v>
      </c>
      <c r="G955" s="1">
        <v>10.495513185264899</v>
      </c>
    </row>
    <row r="956" spans="1:7" x14ac:dyDescent="0.25">
      <c r="A956" s="1" t="s">
        <v>961</v>
      </c>
      <c r="B956" s="1">
        <v>-0.82278315805492197</v>
      </c>
      <c r="C956" s="1">
        <v>-2.4942640261274902</v>
      </c>
      <c r="D956" s="1">
        <v>-5.9993178924651804</v>
      </c>
      <c r="E956" s="2">
        <v>3.7076976342727799E-9</v>
      </c>
      <c r="F956" s="2">
        <v>1.4265360294715699E-7</v>
      </c>
      <c r="G956" s="1">
        <v>10.492232511394599</v>
      </c>
    </row>
    <row r="957" spans="1:7" x14ac:dyDescent="0.25">
      <c r="A957" s="1" t="s">
        <v>962</v>
      </c>
      <c r="B957" s="1">
        <v>0.62897392114694695</v>
      </c>
      <c r="C957" s="1">
        <v>3.8693215613012302</v>
      </c>
      <c r="D957" s="1">
        <v>5.9988848519275599</v>
      </c>
      <c r="E957" s="2">
        <v>3.7169569224689301E-9</v>
      </c>
      <c r="F957" s="2">
        <v>1.4291190194711901E-7</v>
      </c>
      <c r="G957" s="1">
        <v>10.4898408002606</v>
      </c>
    </row>
    <row r="958" spans="1:7" x14ac:dyDescent="0.25">
      <c r="A958" s="1" t="s">
        <v>963</v>
      </c>
      <c r="B958" s="1">
        <v>-0.85368594687481902</v>
      </c>
      <c r="C958" s="1" t="e">
        <f>-Inf</f>
        <v>#NAME?</v>
      </c>
      <c r="D958" s="1">
        <v>-5.9964239294237904</v>
      </c>
      <c r="E958" s="2">
        <v>3.8097981961142397E-9</v>
      </c>
      <c r="F958" s="2">
        <v>1.46181149513925E-7</v>
      </c>
      <c r="G958" s="1">
        <v>10.4703007360394</v>
      </c>
    </row>
    <row r="959" spans="1:7" x14ac:dyDescent="0.25">
      <c r="A959" s="1" t="s">
        <v>964</v>
      </c>
      <c r="B959" s="1">
        <v>-0.94107557303706202</v>
      </c>
      <c r="C959" s="1" t="e">
        <f>-Inf</f>
        <v>#NAME?</v>
      </c>
      <c r="D959" s="1">
        <v>-5.9953586274150004</v>
      </c>
      <c r="E959" s="2">
        <v>3.8332095094939101E-9</v>
      </c>
      <c r="F959" s="2">
        <v>1.4687864560780899E-7</v>
      </c>
      <c r="G959" s="1">
        <v>10.4644752555821</v>
      </c>
    </row>
    <row r="960" spans="1:7" x14ac:dyDescent="0.25">
      <c r="A960" s="1" t="s">
        <v>965</v>
      </c>
      <c r="B960" s="1">
        <v>-0.77314561718831198</v>
      </c>
      <c r="C960" s="1">
        <v>0.966614024566671</v>
      </c>
      <c r="D960" s="1">
        <v>-5.9937756047504704</v>
      </c>
      <c r="E960" s="2">
        <v>3.8279219033387404E-9</v>
      </c>
      <c r="F960" s="2">
        <v>1.46776226805957E-7</v>
      </c>
      <c r="G960" s="1">
        <v>10.46163341906</v>
      </c>
    </row>
    <row r="961" spans="1:7" x14ac:dyDescent="0.25">
      <c r="A961" s="1" t="s">
        <v>966</v>
      </c>
      <c r="B961" s="1">
        <v>-1.3705671128042101</v>
      </c>
      <c r="C961" s="1" t="e">
        <f>-Inf</f>
        <v>#NAME?</v>
      </c>
      <c r="D961" s="1">
        <v>-6.0448555010477101</v>
      </c>
      <c r="E961" s="2">
        <v>4.1647200857543597E-9</v>
      </c>
      <c r="F961" s="2">
        <v>1.5743202829213499E-7</v>
      </c>
      <c r="G961" s="1">
        <v>10.458357594979599</v>
      </c>
    </row>
    <row r="962" spans="1:7" x14ac:dyDescent="0.25">
      <c r="A962" s="1" t="s">
        <v>967</v>
      </c>
      <c r="B962" s="1">
        <v>-0.60186973241488695</v>
      </c>
      <c r="C962" s="1">
        <v>-1.4434709726908499</v>
      </c>
      <c r="D962" s="1">
        <v>-5.9898588247600104</v>
      </c>
      <c r="E962" s="2">
        <v>3.9151717297060699E-9</v>
      </c>
      <c r="F962" s="2">
        <v>1.4950895581431999E-7</v>
      </c>
      <c r="G962" s="1">
        <v>10.4400236099741</v>
      </c>
    </row>
    <row r="963" spans="1:7" x14ac:dyDescent="0.25">
      <c r="A963" s="1" t="s">
        <v>968</v>
      </c>
      <c r="B963" s="1">
        <v>-1.3238130117867799</v>
      </c>
      <c r="C963" s="1" t="e">
        <f>-Inf</f>
        <v>#NAME?</v>
      </c>
      <c r="D963" s="1">
        <v>-5.9875185313658301</v>
      </c>
      <c r="E963" s="2">
        <v>4.0193858107114099E-9</v>
      </c>
      <c r="F963" s="2">
        <v>1.5307206410060099E-7</v>
      </c>
      <c r="G963" s="1">
        <v>10.419862492548299</v>
      </c>
    </row>
    <row r="964" spans="1:7" x14ac:dyDescent="0.25">
      <c r="A964" s="1" t="s">
        <v>969</v>
      </c>
      <c r="B964" s="1">
        <v>-1.09467203673833</v>
      </c>
      <c r="C964" s="1" t="e">
        <f>-Inf</f>
        <v>#NAME?</v>
      </c>
      <c r="D964" s="1">
        <v>-5.98506814372882</v>
      </c>
      <c r="E964" s="2">
        <v>4.0337448797078597E-9</v>
      </c>
      <c r="F964" s="2">
        <v>1.53410751234689E-7</v>
      </c>
      <c r="G964" s="1">
        <v>10.4123298089042</v>
      </c>
    </row>
    <row r="965" spans="1:7" x14ac:dyDescent="0.25">
      <c r="A965" s="1" t="s">
        <v>970</v>
      </c>
      <c r="B965" s="1">
        <v>-0.67605323277600404</v>
      </c>
      <c r="C965" s="1">
        <v>4.3851988239975404</v>
      </c>
      <c r="D965" s="1">
        <v>-5.9825635332650204</v>
      </c>
      <c r="E965" s="2">
        <v>4.0828854108679496E-9</v>
      </c>
      <c r="F965" s="2">
        <v>1.5506953487081999E-7</v>
      </c>
      <c r="G965" s="1">
        <v>10.399806477523001</v>
      </c>
    </row>
    <row r="966" spans="1:7" x14ac:dyDescent="0.25">
      <c r="A966" s="1" t="s">
        <v>971</v>
      </c>
      <c r="B966" s="1">
        <v>-0.60859648494436702</v>
      </c>
      <c r="C966" s="1">
        <v>1.8872628229095501</v>
      </c>
      <c r="D966" s="1">
        <v>-5.9819564962010503</v>
      </c>
      <c r="E966" s="2">
        <v>4.0971526289462997E-9</v>
      </c>
      <c r="F966" s="2">
        <v>1.5540112353101401E-7</v>
      </c>
      <c r="G966" s="1">
        <v>10.396461952790499</v>
      </c>
    </row>
    <row r="967" spans="1:7" x14ac:dyDescent="0.25">
      <c r="A967" s="1" t="s">
        <v>972</v>
      </c>
      <c r="B967" s="1">
        <v>0.60518499387270897</v>
      </c>
      <c r="C967" s="1" t="e">
        <f>-Inf</f>
        <v>#NAME?</v>
      </c>
      <c r="D967" s="1">
        <v>5.9815093047461296</v>
      </c>
      <c r="E967" s="2">
        <v>4.1123747667173601E-9</v>
      </c>
      <c r="F967" s="2">
        <v>1.5587316511119401E-7</v>
      </c>
      <c r="G967" s="1">
        <v>10.393363088585</v>
      </c>
    </row>
    <row r="968" spans="1:7" x14ac:dyDescent="0.25">
      <c r="A968" s="1" t="s">
        <v>973</v>
      </c>
      <c r="B968" s="1">
        <v>-0.658954993224662</v>
      </c>
      <c r="C968" s="1" t="e">
        <f>-Inf</f>
        <v>#NAME?</v>
      </c>
      <c r="D968" s="1">
        <v>-5.9808915488247303</v>
      </c>
      <c r="E968" s="2">
        <v>4.1269952866878901E-9</v>
      </c>
      <c r="F968" s="2">
        <v>1.5632178165872099E-7</v>
      </c>
      <c r="G968" s="1">
        <v>10.3899605614439</v>
      </c>
    </row>
    <row r="969" spans="1:7" x14ac:dyDescent="0.25">
      <c r="A969" s="1" t="s">
        <v>974</v>
      </c>
      <c r="B969" s="1">
        <v>-0.59759790384358702</v>
      </c>
      <c r="C969" s="1" t="e">
        <f>-Inf</f>
        <v>#NAME?</v>
      </c>
      <c r="D969" s="1">
        <v>-5.97888914915693</v>
      </c>
      <c r="E969" s="2">
        <v>4.1747359858722601E-9</v>
      </c>
      <c r="F969" s="2">
        <v>1.57492476187459E-7</v>
      </c>
      <c r="G969" s="1">
        <v>10.3789336786985</v>
      </c>
    </row>
    <row r="970" spans="1:7" x14ac:dyDescent="0.25">
      <c r="A970" s="1" t="s">
        <v>975</v>
      </c>
      <c r="B970" s="1">
        <v>-0.63633969895717002</v>
      </c>
      <c r="C970" s="1" t="e">
        <f>-Inf</f>
        <v>#NAME?</v>
      </c>
      <c r="D970" s="1">
        <v>-5.98007457781695</v>
      </c>
      <c r="E970" s="2">
        <v>4.2405161116301397E-9</v>
      </c>
      <c r="F970" s="2">
        <v>1.5986660303986399E-7</v>
      </c>
      <c r="G970" s="1">
        <v>10.372660343836801</v>
      </c>
    </row>
    <row r="971" spans="1:7" x14ac:dyDescent="0.25">
      <c r="A971" s="1" t="s">
        <v>976</v>
      </c>
      <c r="B971" s="1">
        <v>-0.65277188098809802</v>
      </c>
      <c r="C971" s="1">
        <v>-1.8871673980480499</v>
      </c>
      <c r="D971" s="1">
        <v>-5.9739620641412197</v>
      </c>
      <c r="E971" s="2">
        <v>4.2896478569343296E-9</v>
      </c>
      <c r="F971" s="2">
        <v>1.6150193323206501E-7</v>
      </c>
      <c r="G971" s="1">
        <v>10.3524434509965</v>
      </c>
    </row>
    <row r="972" spans="1:7" x14ac:dyDescent="0.25">
      <c r="A972" s="1" t="s">
        <v>977</v>
      </c>
      <c r="B972" s="1">
        <v>-0.61514879096803099</v>
      </c>
      <c r="C972" s="1">
        <v>-0.834979191756411</v>
      </c>
      <c r="D972" s="1">
        <v>-5.9692051218410702</v>
      </c>
      <c r="E972" s="2">
        <v>4.4083479956341099E-9</v>
      </c>
      <c r="F972" s="2">
        <v>1.6497507648994701E-7</v>
      </c>
      <c r="G972" s="1">
        <v>10.326275331966899</v>
      </c>
    </row>
    <row r="973" spans="1:7" x14ac:dyDescent="0.25">
      <c r="A973" s="1" t="s">
        <v>978</v>
      </c>
      <c r="B973" s="1">
        <v>0.73841299893482604</v>
      </c>
      <c r="C973" s="1" t="e">
        <f>-Inf</f>
        <v>#NAME?</v>
      </c>
      <c r="D973" s="1">
        <v>5.9704628038806096</v>
      </c>
      <c r="E973" s="2">
        <v>4.4324812186358001E-9</v>
      </c>
      <c r="F973" s="2">
        <v>1.65767710331859E-7</v>
      </c>
      <c r="G973" s="1">
        <v>10.3261369149952</v>
      </c>
    </row>
    <row r="974" spans="1:7" x14ac:dyDescent="0.25">
      <c r="A974" s="1" t="s">
        <v>979</v>
      </c>
      <c r="B974" s="1">
        <v>-0.89421495376458005</v>
      </c>
      <c r="C974" s="1" t="e">
        <f>-Inf</f>
        <v>#NAME?</v>
      </c>
      <c r="D974" s="1">
        <v>-5.9639123647747798</v>
      </c>
      <c r="E974" s="2">
        <v>4.5596258624538698E-9</v>
      </c>
      <c r="F974" s="2">
        <v>1.6995657223695101E-7</v>
      </c>
      <c r="G974" s="1">
        <v>10.295321751346</v>
      </c>
    </row>
    <row r="975" spans="1:7" x14ac:dyDescent="0.25">
      <c r="A975" s="1" t="s">
        <v>980</v>
      </c>
      <c r="B975" s="1">
        <v>-0.75135455140787399</v>
      </c>
      <c r="C975" s="1">
        <v>0.78671531186279597</v>
      </c>
      <c r="D975" s="1">
        <v>-5.9570367811656197</v>
      </c>
      <c r="E975" s="2">
        <v>4.7267630255358898E-9</v>
      </c>
      <c r="F975" s="2">
        <v>1.7548732965506401E-7</v>
      </c>
      <c r="G975" s="1">
        <v>10.259419367141501</v>
      </c>
    </row>
    <row r="976" spans="1:7" x14ac:dyDescent="0.25">
      <c r="A976" s="1" t="s">
        <v>981</v>
      </c>
      <c r="B976" s="1">
        <v>-0.67857115057529704</v>
      </c>
      <c r="C976" s="1" t="e">
        <f>-Inf</f>
        <v>#NAME?</v>
      </c>
      <c r="D976" s="1">
        <v>-5.9556895819183202</v>
      </c>
      <c r="E976" s="2">
        <v>4.7740740705308899E-9</v>
      </c>
      <c r="F976" s="2">
        <v>1.7699016639767399E-7</v>
      </c>
      <c r="G976" s="1">
        <v>10.2507959517784</v>
      </c>
    </row>
    <row r="977" spans="1:7" x14ac:dyDescent="0.25">
      <c r="A977" s="1" t="s">
        <v>982</v>
      </c>
      <c r="B977" s="1">
        <v>-0.58701374537566697</v>
      </c>
      <c r="C977" s="1">
        <v>-0.179244361436698</v>
      </c>
      <c r="D977" s="1">
        <v>-5.9534382724908896</v>
      </c>
      <c r="E977" s="2">
        <v>4.8251526287022797E-9</v>
      </c>
      <c r="F977" s="2">
        <v>1.7833569369291201E-7</v>
      </c>
      <c r="G977" s="1">
        <v>10.239670991686801</v>
      </c>
    </row>
    <row r="978" spans="1:7" x14ac:dyDescent="0.25">
      <c r="A978" s="1" t="s">
        <v>983</v>
      </c>
      <c r="B978" s="1">
        <v>-0.73032397603345001</v>
      </c>
      <c r="C978" s="1">
        <v>2.3025942487696301E-2</v>
      </c>
      <c r="D978" s="1">
        <v>-5.9533026660081898</v>
      </c>
      <c r="E978" s="2">
        <v>4.8288991611868897E-9</v>
      </c>
      <c r="F978" s="2">
        <v>1.7833569369291201E-7</v>
      </c>
      <c r="G978" s="1">
        <v>10.2389269954586</v>
      </c>
    </row>
    <row r="979" spans="1:7" x14ac:dyDescent="0.25">
      <c r="A979" s="1" t="s">
        <v>984</v>
      </c>
      <c r="B979" s="1">
        <v>-1.18350103906749</v>
      </c>
      <c r="C979" s="1" t="e">
        <f>-Inf</f>
        <v>#NAME?</v>
      </c>
      <c r="D979" s="1">
        <v>-5.9530240932457197</v>
      </c>
      <c r="E979" s="2">
        <v>4.8639371709796598E-9</v>
      </c>
      <c r="F979" s="2">
        <v>1.7904072989701201E-7</v>
      </c>
      <c r="G979" s="1">
        <v>10.234309877300801</v>
      </c>
    </row>
    <row r="980" spans="1:7" x14ac:dyDescent="0.25">
      <c r="A980" s="1" t="s">
        <v>985</v>
      </c>
      <c r="B980" s="1">
        <v>-0.73197053850916705</v>
      </c>
      <c r="C980" s="1">
        <v>1.3408325129073699</v>
      </c>
      <c r="D980" s="1">
        <v>-5.95245721865638</v>
      </c>
      <c r="E980" s="2">
        <v>4.8523212606772904E-9</v>
      </c>
      <c r="F980" s="2">
        <v>1.78965212856846E-7</v>
      </c>
      <c r="G980" s="1">
        <v>10.2342888357565</v>
      </c>
    </row>
    <row r="981" spans="1:7" x14ac:dyDescent="0.25">
      <c r="A981" s="1" t="s">
        <v>986</v>
      </c>
      <c r="B981" s="1">
        <v>-0.60652353752995602</v>
      </c>
      <c r="C981" s="1">
        <v>-1.7278539889386602E-2</v>
      </c>
      <c r="D981" s="1">
        <v>-5.9522277914352797</v>
      </c>
      <c r="E981" s="2">
        <v>4.8586963656618401E-9</v>
      </c>
      <c r="F981" s="2">
        <v>1.7902145017816E-7</v>
      </c>
      <c r="G981" s="1">
        <v>10.233030287303301</v>
      </c>
    </row>
    <row r="982" spans="1:7" x14ac:dyDescent="0.25">
      <c r="A982" s="1" t="s">
        <v>987</v>
      </c>
      <c r="B982" s="1">
        <v>-1.1652535211116199</v>
      </c>
      <c r="C982" s="1" t="e">
        <f>-Inf</f>
        <v>#NAME?</v>
      </c>
      <c r="D982" s="1">
        <v>-5.9632792084459103</v>
      </c>
      <c r="E982" s="2">
        <v>5.0520487276001899E-9</v>
      </c>
      <c r="F982" s="2">
        <v>1.8547858425365401E-7</v>
      </c>
      <c r="G982" s="1">
        <v>10.231207386700399</v>
      </c>
    </row>
    <row r="983" spans="1:7" x14ac:dyDescent="0.25">
      <c r="A983" s="1" t="s">
        <v>988</v>
      </c>
      <c r="B983" s="1">
        <v>-0.76636984632870797</v>
      </c>
      <c r="C983" s="1">
        <v>3.1375505469996701</v>
      </c>
      <c r="D983" s="1">
        <v>-5.94824155410502</v>
      </c>
      <c r="E983" s="2">
        <v>4.9707757188637099E-9</v>
      </c>
      <c r="F983" s="2">
        <v>1.8261419828430301E-7</v>
      </c>
      <c r="G983" s="1">
        <v>10.2111700823665</v>
      </c>
    </row>
    <row r="984" spans="1:7" x14ac:dyDescent="0.25">
      <c r="A984" s="1" t="s">
        <v>989</v>
      </c>
      <c r="B984" s="1">
        <v>-0.716726037763048</v>
      </c>
      <c r="C984" s="1" t="e">
        <f>-Inf</f>
        <v>#NAME?</v>
      </c>
      <c r="D984" s="1">
        <v>-5.94796469959471</v>
      </c>
      <c r="E984" s="2">
        <v>5.3004827254020701E-9</v>
      </c>
      <c r="F984" s="2">
        <v>1.93209479084705E-7</v>
      </c>
      <c r="G984" s="1">
        <v>10.173140293287</v>
      </c>
    </row>
    <row r="985" spans="1:7" x14ac:dyDescent="0.25">
      <c r="A985" s="1" t="s">
        <v>990</v>
      </c>
      <c r="B985" s="1">
        <v>-0.68796619081058996</v>
      </c>
      <c r="C985" s="1">
        <v>0.36186276701273201</v>
      </c>
      <c r="D985" s="1">
        <v>-5.93682360699359</v>
      </c>
      <c r="E985" s="2">
        <v>5.3059547769196502E-9</v>
      </c>
      <c r="F985" s="2">
        <v>1.9326518865113699E-7</v>
      </c>
      <c r="G985" s="1">
        <v>10.1486255663711</v>
      </c>
    </row>
    <row r="986" spans="1:7" x14ac:dyDescent="0.25">
      <c r="A986" s="1" t="s">
        <v>991</v>
      </c>
      <c r="B986" s="1">
        <v>0.58515073441536303</v>
      </c>
      <c r="C986" s="1">
        <v>4.3589577872973901</v>
      </c>
      <c r="D986" s="1">
        <v>5.93177189742023</v>
      </c>
      <c r="E986" s="2">
        <v>5.46119383679133E-9</v>
      </c>
      <c r="F986" s="2">
        <v>1.9816684940418899E-7</v>
      </c>
      <c r="G986" s="1">
        <v>10.120987034146999</v>
      </c>
    </row>
    <row r="987" spans="1:7" x14ac:dyDescent="0.25">
      <c r="A987" s="1" t="s">
        <v>992</v>
      </c>
      <c r="B987" s="1">
        <v>-0.89486423049949604</v>
      </c>
      <c r="C987" s="1" t="e">
        <f>-Inf</f>
        <v>#NAME?</v>
      </c>
      <c r="D987" s="1">
        <v>-5.9319124362378703</v>
      </c>
      <c r="E987" s="2">
        <v>5.5247486375292803E-9</v>
      </c>
      <c r="F987" s="2">
        <v>2.0021417996624001E-7</v>
      </c>
      <c r="G987" s="1">
        <v>10.115021929613199</v>
      </c>
    </row>
    <row r="988" spans="1:7" x14ac:dyDescent="0.25">
      <c r="A988" s="1" t="s">
        <v>993</v>
      </c>
      <c r="B988" s="1">
        <v>-0.68167340994751002</v>
      </c>
      <c r="C988" s="1" t="e">
        <f>-Inf</f>
        <v>#NAME?</v>
      </c>
      <c r="D988" s="1">
        <v>-5.9325231959645199</v>
      </c>
      <c r="E988" s="2">
        <v>5.5440523058825801E-9</v>
      </c>
      <c r="F988" s="2">
        <v>2.0076411262675699E-7</v>
      </c>
      <c r="G988" s="1">
        <v>10.1145749061973</v>
      </c>
    </row>
    <row r="989" spans="1:7" x14ac:dyDescent="0.25">
      <c r="A989" s="1" t="s">
        <v>994</v>
      </c>
      <c r="B989" s="1">
        <v>-0.64251178017320498</v>
      </c>
      <c r="C989" s="1">
        <v>4.3097606124722603</v>
      </c>
      <c r="D989" s="1">
        <v>-5.9259680890378199</v>
      </c>
      <c r="E989" s="2">
        <v>5.6450186196752002E-9</v>
      </c>
      <c r="F989" s="2">
        <v>2.0365239088397601E-7</v>
      </c>
      <c r="G989" s="1">
        <v>10.0892589855008</v>
      </c>
    </row>
    <row r="990" spans="1:7" x14ac:dyDescent="0.25">
      <c r="A990" s="1" t="s">
        <v>995</v>
      </c>
      <c r="B990" s="1">
        <v>-0.66363980652445498</v>
      </c>
      <c r="C990" s="1">
        <v>1.07163177068951</v>
      </c>
      <c r="D990" s="1">
        <v>-5.9251263429478298</v>
      </c>
      <c r="E990" s="2">
        <v>5.6721757059979801E-9</v>
      </c>
      <c r="F990" s="2">
        <v>2.0450069573294599E-7</v>
      </c>
      <c r="G990" s="1">
        <v>10.084659606360001</v>
      </c>
    </row>
    <row r="991" spans="1:7" x14ac:dyDescent="0.25">
      <c r="A991" s="1" t="s">
        <v>996</v>
      </c>
      <c r="B991" s="1">
        <v>-0.90625362935221199</v>
      </c>
      <c r="C991" s="1" t="e">
        <f>-Inf</f>
        <v>#NAME?</v>
      </c>
      <c r="D991" s="1">
        <v>-5.9312008056452097</v>
      </c>
      <c r="E991" s="2">
        <v>5.8451021019583897E-9</v>
      </c>
      <c r="F991" s="2">
        <v>2.0925689189632299E-7</v>
      </c>
      <c r="G991" s="1">
        <v>10.0805863634227</v>
      </c>
    </row>
    <row r="992" spans="1:7" x14ac:dyDescent="0.25">
      <c r="A992" s="1" t="s">
        <v>997</v>
      </c>
      <c r="B992" s="1">
        <v>-0.70019707420396804</v>
      </c>
      <c r="C992" s="1">
        <v>2.26971765052205</v>
      </c>
      <c r="D992" s="1">
        <v>-5.9242815638163</v>
      </c>
      <c r="E992" s="2">
        <v>5.69955878339376E-9</v>
      </c>
      <c r="F992" s="2">
        <v>2.05273552362421E-7</v>
      </c>
      <c r="G992" s="1">
        <v>10.0800442269973</v>
      </c>
    </row>
    <row r="993" spans="1:7" x14ac:dyDescent="0.25">
      <c r="A993" s="1" t="s">
        <v>998</v>
      </c>
      <c r="B993" s="1">
        <v>-0.93260271668167705</v>
      </c>
      <c r="C993" s="1" t="e">
        <f>-Inf</f>
        <v>#NAME?</v>
      </c>
      <c r="D993" s="1">
        <v>-5.9241391032854498</v>
      </c>
      <c r="E993" s="2">
        <v>5.7104597843989399E-9</v>
      </c>
      <c r="F993" s="2">
        <v>2.05353401663827E-7</v>
      </c>
      <c r="G993" s="1">
        <v>10.078682435784399</v>
      </c>
    </row>
    <row r="994" spans="1:7" x14ac:dyDescent="0.25">
      <c r="A994" s="1" t="s">
        <v>999</v>
      </c>
      <c r="B994" s="1">
        <v>-1.29055098779406</v>
      </c>
      <c r="C994" s="1" t="e">
        <f>-Inf</f>
        <v>#NAME?</v>
      </c>
      <c r="D994" s="1">
        <v>-5.9230697913659096</v>
      </c>
      <c r="E994" s="2">
        <v>5.8101114563029198E-9</v>
      </c>
      <c r="F994" s="2">
        <v>2.0826986372896799E-7</v>
      </c>
      <c r="G994" s="1">
        <v>10.066771237215301</v>
      </c>
    </row>
    <row r="995" spans="1:7" x14ac:dyDescent="0.25">
      <c r="A995" s="1" t="s">
        <v>1000</v>
      </c>
      <c r="B995" s="1">
        <v>-0.80405875677194705</v>
      </c>
      <c r="C995" s="1" t="e">
        <f>-Inf</f>
        <v>#NAME?</v>
      </c>
      <c r="D995" s="1">
        <v>-5.9363405031244403</v>
      </c>
      <c r="E995" s="2">
        <v>6.0718307671719398E-9</v>
      </c>
      <c r="F995" s="2">
        <v>2.15859544088155E-7</v>
      </c>
      <c r="G995" s="1">
        <v>10.064364704120701</v>
      </c>
    </row>
    <row r="996" spans="1:7" x14ac:dyDescent="0.25">
      <c r="A996" s="1" t="s">
        <v>1001</v>
      </c>
      <c r="B996" s="1">
        <v>-0.64587695813673296</v>
      </c>
      <c r="C996" s="1">
        <v>3.5895563736993399</v>
      </c>
      <c r="D996" s="1">
        <v>-5.9203964418373998</v>
      </c>
      <c r="E996" s="2">
        <v>5.82716242131831E-9</v>
      </c>
      <c r="F996" s="2">
        <v>2.0874777442291199E-7</v>
      </c>
      <c r="G996" s="1">
        <v>10.0588255778394</v>
      </c>
    </row>
    <row r="997" spans="1:7" x14ac:dyDescent="0.25">
      <c r="A997" s="1" t="s">
        <v>1002</v>
      </c>
      <c r="B997" s="1">
        <v>-1.0241886738077399</v>
      </c>
      <c r="C997" s="1" t="e">
        <f>-Inf</f>
        <v>#NAME?</v>
      </c>
      <c r="D997" s="1">
        <v>-5.9257027923579297</v>
      </c>
      <c r="E997" s="2">
        <v>5.95086809909408E-9</v>
      </c>
      <c r="F997" s="2">
        <v>2.1223124570689101E-7</v>
      </c>
      <c r="G997" s="1">
        <v>10.0587722960178</v>
      </c>
    </row>
    <row r="998" spans="1:7" x14ac:dyDescent="0.25">
      <c r="A998" s="1" t="s">
        <v>1003</v>
      </c>
      <c r="B998" s="1">
        <v>-0.65257239485024998</v>
      </c>
      <c r="C998" s="1" t="e">
        <f>-Inf</f>
        <v>#NAME?</v>
      </c>
      <c r="D998" s="1">
        <v>-5.9210095611092601</v>
      </c>
      <c r="E998" s="2">
        <v>5.9057092741732698E-9</v>
      </c>
      <c r="F998" s="2">
        <v>2.1129189936629499E-7</v>
      </c>
      <c r="G998" s="1">
        <v>10.0530317309896</v>
      </c>
    </row>
    <row r="999" spans="1:7" x14ac:dyDescent="0.25">
      <c r="A999" s="1" t="s">
        <v>1004</v>
      </c>
      <c r="B999" s="1">
        <v>0.76649386321629398</v>
      </c>
      <c r="C999" s="1">
        <v>6.0666243456508502</v>
      </c>
      <c r="D999" s="1">
        <v>5.9179093015656097</v>
      </c>
      <c r="E999" s="2">
        <v>5.9103091868873896E-9</v>
      </c>
      <c r="F999" s="2">
        <v>2.1132178739230801E-7</v>
      </c>
      <c r="G999" s="1">
        <v>10.0452483971457</v>
      </c>
    </row>
    <row r="1000" spans="1:7" x14ac:dyDescent="0.25">
      <c r="A1000" s="1" t="s">
        <v>1005</v>
      </c>
      <c r="B1000" s="1">
        <v>-0.76701138415113501</v>
      </c>
      <c r="C1000" s="1" t="e">
        <f>-Inf</f>
        <v>#NAME?</v>
      </c>
      <c r="D1000" s="1">
        <v>-5.9191945875557597</v>
      </c>
      <c r="E1000" s="2">
        <v>6.00899024741878E-9</v>
      </c>
      <c r="F1000" s="2">
        <v>2.14032149453587E-7</v>
      </c>
      <c r="G1000" s="1">
        <v>10.039209161813201</v>
      </c>
    </row>
    <row r="1001" spans="1:7" x14ac:dyDescent="0.25">
      <c r="A1001" s="1" t="s">
        <v>1006</v>
      </c>
      <c r="B1001" s="1">
        <v>-0.84569745363970905</v>
      </c>
      <c r="C1001" s="1">
        <v>3.1690721300451199</v>
      </c>
      <c r="D1001" s="1">
        <v>-5.91676589483024</v>
      </c>
      <c r="E1001" s="2">
        <v>5.9489213157893598E-9</v>
      </c>
      <c r="F1001" s="2">
        <v>2.1223124570689101E-7</v>
      </c>
      <c r="G1001" s="1">
        <v>10.0390082631728</v>
      </c>
    </row>
    <row r="1002" spans="1:7" x14ac:dyDescent="0.25">
      <c r="A1002" s="1" t="s">
        <v>1007</v>
      </c>
      <c r="B1002" s="1">
        <v>-0.840894830414468</v>
      </c>
      <c r="C1002" s="1" t="e">
        <f>-Inf</f>
        <v>#NAME?</v>
      </c>
      <c r="D1002" s="1">
        <v>-5.9229178573671604</v>
      </c>
      <c r="E1002" s="2">
        <v>6.1257715060598297E-9</v>
      </c>
      <c r="F1002" s="2">
        <v>2.17364212068691E-7</v>
      </c>
      <c r="G1002" s="1">
        <v>10.0357727784699</v>
      </c>
    </row>
    <row r="1003" spans="1:7" x14ac:dyDescent="0.25">
      <c r="A1003" s="1" t="s">
        <v>1008</v>
      </c>
      <c r="B1003" s="1">
        <v>-0.74316994331758601</v>
      </c>
      <c r="C1003" s="1">
        <v>-1.9483421682081601</v>
      </c>
      <c r="D1003" s="1">
        <v>-5.9151003411417999</v>
      </c>
      <c r="E1003" s="2">
        <v>6.0056066729424801E-9</v>
      </c>
      <c r="F1003" s="2">
        <v>2.14032149453587E-7</v>
      </c>
      <c r="G1003" s="1">
        <v>10.0299203973494</v>
      </c>
    </row>
    <row r="1004" spans="1:7" x14ac:dyDescent="0.25">
      <c r="A1004" s="1" t="s">
        <v>1009</v>
      </c>
      <c r="B1004" s="1">
        <v>-0.74501359882125995</v>
      </c>
      <c r="C1004" s="1">
        <v>1.55884828467592</v>
      </c>
      <c r="D1004" s="1">
        <v>-5.9127473561118098</v>
      </c>
      <c r="E1004" s="2">
        <v>6.0865869503876897E-9</v>
      </c>
      <c r="F1004" s="2">
        <v>2.1624718889874199E-7</v>
      </c>
      <c r="G1004" s="1">
        <v>10.0170854592899</v>
      </c>
    </row>
    <row r="1005" spans="1:7" x14ac:dyDescent="0.25">
      <c r="A1005" s="1" t="s">
        <v>1010</v>
      </c>
      <c r="B1005" s="1">
        <v>-0.68721702016726405</v>
      </c>
      <c r="C1005" s="1" t="e">
        <f>-Inf</f>
        <v>#NAME?</v>
      </c>
      <c r="D1005" s="1">
        <v>-5.9112682528526603</v>
      </c>
      <c r="E1005" s="2">
        <v>6.1582111314189401E-9</v>
      </c>
      <c r="F1005" s="2">
        <v>2.1837724691232001E-7</v>
      </c>
      <c r="G1005" s="1">
        <v>10.007294329833099</v>
      </c>
    </row>
    <row r="1006" spans="1:7" x14ac:dyDescent="0.25">
      <c r="A1006" s="1" t="s">
        <v>1011</v>
      </c>
      <c r="B1006" s="1">
        <v>-1.0307120643799601</v>
      </c>
      <c r="C1006" s="1" t="e">
        <f>-Inf</f>
        <v>#NAME?</v>
      </c>
      <c r="D1006" s="1">
        <v>-5.9102429152680704</v>
      </c>
      <c r="E1006" s="2">
        <v>6.1806776934864001E-9</v>
      </c>
      <c r="F1006" s="2">
        <v>2.1903556964890101E-7</v>
      </c>
      <c r="G1006" s="1">
        <v>10.0028573720009</v>
      </c>
    </row>
    <row r="1007" spans="1:7" x14ac:dyDescent="0.25">
      <c r="A1007" s="1" t="s">
        <v>1012</v>
      </c>
      <c r="B1007" s="1">
        <v>-0.64400103256667596</v>
      </c>
      <c r="C1007" s="1">
        <v>0.95249518721206305</v>
      </c>
      <c r="D1007" s="1">
        <v>-5.90430679164818</v>
      </c>
      <c r="E1007" s="2">
        <v>6.3859354416581302E-9</v>
      </c>
      <c r="F1007" s="2">
        <v>2.2505286543838699E-7</v>
      </c>
      <c r="G1007" s="1">
        <v>9.97108096583292</v>
      </c>
    </row>
    <row r="1008" spans="1:7" x14ac:dyDescent="0.25">
      <c r="A1008" s="1" t="s">
        <v>1013</v>
      </c>
      <c r="B1008" s="1">
        <v>-0.58945386628576601</v>
      </c>
      <c r="C1008" s="1">
        <v>0.202183706675227</v>
      </c>
      <c r="D1008" s="1">
        <v>-5.9011685120423696</v>
      </c>
      <c r="E1008" s="2">
        <v>6.50085892371259E-9</v>
      </c>
      <c r="F1008" s="2">
        <v>2.28364027335799E-7</v>
      </c>
      <c r="G1008" s="1">
        <v>9.9539906944507806</v>
      </c>
    </row>
    <row r="1009" spans="1:7" x14ac:dyDescent="0.25">
      <c r="A1009" s="1" t="s">
        <v>1014</v>
      </c>
      <c r="B1009" s="1">
        <v>-0.89671473506755195</v>
      </c>
      <c r="C1009" s="1" t="e">
        <f>-Inf</f>
        <v>#NAME?</v>
      </c>
      <c r="D1009" s="1">
        <v>-5.91283184751435</v>
      </c>
      <c r="E1009" s="2">
        <v>7.3971446413912797E-9</v>
      </c>
      <c r="F1009" s="2">
        <v>2.56162069367366E-7</v>
      </c>
      <c r="G1009" s="1">
        <v>9.8916401568740095</v>
      </c>
    </row>
    <row r="1010" spans="1:7" x14ac:dyDescent="0.25">
      <c r="A1010" s="1" t="s">
        <v>1015</v>
      </c>
      <c r="B1010" s="1">
        <v>0.73133971391586905</v>
      </c>
      <c r="C1010" s="1">
        <v>5.9166077707711899</v>
      </c>
      <c r="D1010" s="1">
        <v>5.8893529787979704</v>
      </c>
      <c r="E1010" s="2">
        <v>6.9519168265597999E-9</v>
      </c>
      <c r="F1010" s="2">
        <v>2.4238872736579798E-7</v>
      </c>
      <c r="G1010" s="1">
        <v>9.8897174501144303</v>
      </c>
    </row>
    <row r="1011" spans="1:7" x14ac:dyDescent="0.25">
      <c r="A1011" s="1" t="s">
        <v>1016</v>
      </c>
      <c r="B1011" s="1">
        <v>-0.94397120332207496</v>
      </c>
      <c r="C1011" s="1" t="e">
        <f>-Inf</f>
        <v>#NAME?</v>
      </c>
      <c r="D1011" s="1">
        <v>-5.8860924416358102</v>
      </c>
      <c r="E1011" s="2">
        <v>7.5116813053362305E-9</v>
      </c>
      <c r="F1011" s="2">
        <v>2.5980790516022699E-7</v>
      </c>
      <c r="G1011" s="1">
        <v>9.8392563726662292</v>
      </c>
    </row>
    <row r="1012" spans="1:7" x14ac:dyDescent="0.25">
      <c r="A1012" s="1" t="s">
        <v>1017</v>
      </c>
      <c r="B1012" s="1">
        <v>-0.70072767959332904</v>
      </c>
      <c r="C1012" s="1">
        <v>-1.3554713452323801</v>
      </c>
      <c r="D1012" s="1">
        <v>-5.8789660546595597</v>
      </c>
      <c r="E1012" s="2">
        <v>7.3735403233009403E-9</v>
      </c>
      <c r="F1012" s="2">
        <v>2.5581810015358302E-7</v>
      </c>
      <c r="G1012" s="1">
        <v>9.8333083522307891</v>
      </c>
    </row>
    <row r="1013" spans="1:7" x14ac:dyDescent="0.25">
      <c r="A1013" s="1" t="s">
        <v>1018</v>
      </c>
      <c r="B1013" s="1">
        <v>-0.70564050386774602</v>
      </c>
      <c r="C1013" s="1">
        <v>0.69866131823977295</v>
      </c>
      <c r="D1013" s="1">
        <v>-5.8785185567219704</v>
      </c>
      <c r="E1013" s="2">
        <v>7.3922545755647102E-9</v>
      </c>
      <c r="F1013" s="2">
        <v>2.56162069367366E-7</v>
      </c>
      <c r="G1013" s="1">
        <v>9.83088004370771</v>
      </c>
    </row>
    <row r="1014" spans="1:7" x14ac:dyDescent="0.25">
      <c r="A1014" s="1" t="s">
        <v>1019</v>
      </c>
      <c r="B1014" s="1">
        <v>0.72737767638086603</v>
      </c>
      <c r="C1014" s="1">
        <v>6.4890439452556397</v>
      </c>
      <c r="D1014" s="1">
        <v>5.8784562364913899</v>
      </c>
      <c r="E1014" s="2">
        <v>7.3948644638754304E-9</v>
      </c>
      <c r="F1014" s="2">
        <v>2.56162069367366E-7</v>
      </c>
      <c r="G1014" s="1">
        <v>9.8305418812221799</v>
      </c>
    </row>
    <row r="1015" spans="1:7" x14ac:dyDescent="0.25">
      <c r="A1015" s="1" t="s">
        <v>1020</v>
      </c>
      <c r="B1015" s="1">
        <v>0.91996083189982203</v>
      </c>
      <c r="C1015" s="1" t="e">
        <f>-Inf</f>
        <v>#NAME?</v>
      </c>
      <c r="D1015" s="1">
        <v>5.89788731995377</v>
      </c>
      <c r="E1015" s="2">
        <v>8.0538743321305704E-9</v>
      </c>
      <c r="F1015" s="2">
        <v>2.7617851901902802E-7</v>
      </c>
      <c r="G1015" s="1">
        <v>9.8114047896722596</v>
      </c>
    </row>
    <row r="1016" spans="1:7" x14ac:dyDescent="0.25">
      <c r="A1016" s="1" t="s">
        <v>1021</v>
      </c>
      <c r="B1016" s="1">
        <v>-0.59635168386878101</v>
      </c>
      <c r="C1016" s="1">
        <v>3.4739248409405201</v>
      </c>
      <c r="D1016" s="1">
        <v>-5.8704808175445802</v>
      </c>
      <c r="E1016" s="2">
        <v>7.7363865790251793E-9</v>
      </c>
      <c r="F1016" s="2">
        <v>2.6692197947976501E-7</v>
      </c>
      <c r="G1016" s="1">
        <v>9.7872914551938806</v>
      </c>
    </row>
    <row r="1017" spans="1:7" x14ac:dyDescent="0.25">
      <c r="A1017" s="1" t="s">
        <v>1022</v>
      </c>
      <c r="B1017" s="1">
        <v>-0.87716854853737702</v>
      </c>
      <c r="C1017" s="1" t="e">
        <f>-Inf</f>
        <v>#NAME?</v>
      </c>
      <c r="D1017" s="1">
        <v>-5.87149667853802</v>
      </c>
      <c r="E1017" s="2">
        <v>7.8014889548485797E-9</v>
      </c>
      <c r="F1017" s="2">
        <v>2.68837681080678E-7</v>
      </c>
      <c r="G1017" s="1">
        <v>9.7855002522877896</v>
      </c>
    </row>
    <row r="1018" spans="1:7" x14ac:dyDescent="0.25">
      <c r="A1018" s="1" t="s">
        <v>1023</v>
      </c>
      <c r="B1018" s="1">
        <v>1.0006592803771499</v>
      </c>
      <c r="C1018" s="1" t="e">
        <f>-Inf</f>
        <v>#NAME?</v>
      </c>
      <c r="D1018" s="1">
        <v>5.8701226714322603</v>
      </c>
      <c r="E1018" s="2">
        <v>7.7852574353085494E-9</v>
      </c>
      <c r="F1018" s="2">
        <v>2.6844313644413101E-7</v>
      </c>
      <c r="G1018" s="1">
        <v>9.7831701745558206</v>
      </c>
    </row>
    <row r="1019" spans="1:7" x14ac:dyDescent="0.25">
      <c r="A1019" s="1" t="s">
        <v>1024</v>
      </c>
      <c r="B1019" s="1">
        <v>-0.64517004794075095</v>
      </c>
      <c r="C1019" s="1">
        <v>2.7883085193595498</v>
      </c>
      <c r="D1019" s="1">
        <v>-5.8682207814068699</v>
      </c>
      <c r="E1019" s="2">
        <v>7.8359304760924198E-9</v>
      </c>
      <c r="F1019" s="2">
        <v>2.6985886949414E-7</v>
      </c>
      <c r="G1019" s="1">
        <v>9.7750446862747893</v>
      </c>
    </row>
    <row r="1020" spans="1:7" x14ac:dyDescent="0.25">
      <c r="A1020" s="1" t="s">
        <v>1025</v>
      </c>
      <c r="B1020" s="1">
        <v>-0.59547655135867394</v>
      </c>
      <c r="C1020" s="1">
        <v>2.7904302757339399</v>
      </c>
      <c r="D1020" s="1">
        <v>-5.8674643593056697</v>
      </c>
      <c r="E1020" s="2">
        <v>7.8695254201904295E-9</v>
      </c>
      <c r="F1020" s="2">
        <v>2.7068370677842501E-7</v>
      </c>
      <c r="G1020" s="1">
        <v>9.7709466782491301</v>
      </c>
    </row>
    <row r="1021" spans="1:7" x14ac:dyDescent="0.25">
      <c r="A1021" s="1" t="s">
        <v>1026</v>
      </c>
      <c r="B1021" s="1">
        <v>-0.83220338317532905</v>
      </c>
      <c r="C1021" s="1" t="e">
        <f>-Inf</f>
        <v>#NAME?</v>
      </c>
      <c r="D1021" s="1">
        <v>-5.87109570271208</v>
      </c>
      <c r="E1021" s="2">
        <v>8.3146545957155893E-9</v>
      </c>
      <c r="F1021" s="2">
        <v>2.8407981480857898E-7</v>
      </c>
      <c r="G1021" s="1">
        <v>9.7483478913755199</v>
      </c>
    </row>
    <row r="1022" spans="1:7" x14ac:dyDescent="0.25">
      <c r="A1022" s="1" t="s">
        <v>1027</v>
      </c>
      <c r="B1022" s="1">
        <v>0.905128204975576</v>
      </c>
      <c r="C1022" s="1" t="e">
        <f>-Inf</f>
        <v>#NAME?</v>
      </c>
      <c r="D1022" s="1">
        <v>5.8609672507932302</v>
      </c>
      <c r="E1022" s="2">
        <v>8.1725474039709395E-9</v>
      </c>
      <c r="F1022" s="2">
        <v>2.7973533446457799E-7</v>
      </c>
      <c r="G1022" s="1">
        <v>9.7352325607192807</v>
      </c>
    </row>
    <row r="1023" spans="1:7" x14ac:dyDescent="0.25">
      <c r="A1023" s="1" t="s">
        <v>1028</v>
      </c>
      <c r="B1023" s="1">
        <v>-0.620740087826812</v>
      </c>
      <c r="C1023" s="1">
        <v>-1.7302882726167801</v>
      </c>
      <c r="D1023" s="1">
        <v>-5.8605006904621204</v>
      </c>
      <c r="E1023" s="2">
        <v>8.1854739176534197E-9</v>
      </c>
      <c r="F1023" s="2">
        <v>2.8000705567792498E-7</v>
      </c>
      <c r="G1023" s="1">
        <v>9.7332418557730396</v>
      </c>
    </row>
    <row r="1024" spans="1:7" x14ac:dyDescent="0.25">
      <c r="A1024" s="1" t="s">
        <v>1029</v>
      </c>
      <c r="B1024" s="1">
        <v>-0.890833483245564</v>
      </c>
      <c r="C1024" s="1" t="e">
        <f>-Inf</f>
        <v>#NAME?</v>
      </c>
      <c r="D1024" s="1">
        <v>-5.8608601474073403</v>
      </c>
      <c r="E1024" s="2">
        <v>8.79392110687809E-9</v>
      </c>
      <c r="F1024" s="2">
        <v>2.97915969423417E-7</v>
      </c>
      <c r="G1024" s="1">
        <v>9.6946585573442405</v>
      </c>
    </row>
    <row r="1025" spans="1:7" x14ac:dyDescent="0.25">
      <c r="A1025" s="1" t="s">
        <v>1030</v>
      </c>
      <c r="B1025" s="1">
        <v>-1.5424805873715499</v>
      </c>
      <c r="C1025" s="1" t="e">
        <f>-Inf</f>
        <v>#NAME?</v>
      </c>
      <c r="D1025" s="1">
        <v>-5.8747039140141704</v>
      </c>
      <c r="E1025" s="2">
        <v>9.1250457940089595E-9</v>
      </c>
      <c r="F1025" s="2">
        <v>3.0801830766487902E-7</v>
      </c>
      <c r="G1025" s="1">
        <v>9.6909168268032904</v>
      </c>
    </row>
    <row r="1026" spans="1:7" x14ac:dyDescent="0.25">
      <c r="A1026" s="1" t="s">
        <v>1031</v>
      </c>
      <c r="B1026" s="1">
        <v>-0.85908761301433301</v>
      </c>
      <c r="C1026" s="1">
        <v>-0.84009443256137994</v>
      </c>
      <c r="D1026" s="1">
        <v>-5.8523804051311199</v>
      </c>
      <c r="E1026" s="2">
        <v>8.5695369708214401E-9</v>
      </c>
      <c r="F1026" s="2">
        <v>2.9154603506488601E-7</v>
      </c>
      <c r="G1026" s="1">
        <v>9.6893239717183803</v>
      </c>
    </row>
    <row r="1027" spans="1:7" x14ac:dyDescent="0.25">
      <c r="A1027" s="1" t="s">
        <v>1032</v>
      </c>
      <c r="B1027" s="1">
        <v>-1.18926443237463</v>
      </c>
      <c r="C1027" s="1" t="e">
        <f>-Inf</f>
        <v>#NAME?</v>
      </c>
      <c r="D1027" s="1">
        <v>-5.8547966092651302</v>
      </c>
      <c r="E1027" s="2">
        <v>8.6891893310433307E-9</v>
      </c>
      <c r="F1027" s="2">
        <v>2.9490183984166702E-7</v>
      </c>
      <c r="G1027" s="1">
        <v>9.6880875295220807</v>
      </c>
    </row>
    <row r="1028" spans="1:7" x14ac:dyDescent="0.25">
      <c r="A1028" s="1" t="s">
        <v>1033</v>
      </c>
      <c r="B1028" s="1">
        <v>-0.759182782610614</v>
      </c>
      <c r="C1028" s="1">
        <v>3.01931892814356</v>
      </c>
      <c r="D1028" s="1">
        <v>-5.8507809087457296</v>
      </c>
      <c r="E1028" s="2">
        <v>8.6472326636979804E-9</v>
      </c>
      <c r="F1028" s="2">
        <v>2.9365541777174003E-7</v>
      </c>
      <c r="G1028" s="1">
        <v>9.6806795074994003</v>
      </c>
    </row>
    <row r="1029" spans="1:7" x14ac:dyDescent="0.25">
      <c r="A1029" s="1" t="s">
        <v>1034</v>
      </c>
      <c r="B1029" s="1">
        <v>-0.90321197262775899</v>
      </c>
      <c r="C1029" s="1" t="e">
        <f>-Inf</f>
        <v>#NAME?</v>
      </c>
      <c r="D1029" s="1">
        <v>-5.89321005563328</v>
      </c>
      <c r="E1029" s="2">
        <v>9.5825806060936501E-9</v>
      </c>
      <c r="F1029" s="2">
        <v>3.2120002546973401E-7</v>
      </c>
      <c r="G1029" s="1">
        <v>9.6686415098033205</v>
      </c>
    </row>
    <row r="1030" spans="1:7" x14ac:dyDescent="0.25">
      <c r="A1030" s="1" t="s">
        <v>1035</v>
      </c>
      <c r="B1030" s="1">
        <v>-0.89114595757607296</v>
      </c>
      <c r="C1030" s="1" t="e">
        <f>-Inf</f>
        <v>#NAME?</v>
      </c>
      <c r="D1030" s="1">
        <v>-5.8467181238599704</v>
      </c>
      <c r="E1030" s="2">
        <v>9.2332984222040206E-9</v>
      </c>
      <c r="F1030" s="2">
        <v>3.1092453925040399E-7</v>
      </c>
      <c r="G1030" s="1">
        <v>9.6363956338093999</v>
      </c>
    </row>
    <row r="1031" spans="1:7" x14ac:dyDescent="0.25">
      <c r="A1031" s="1" t="s">
        <v>1036</v>
      </c>
      <c r="B1031" s="1">
        <v>-0.74139958652914995</v>
      </c>
      <c r="C1031" s="1" t="e">
        <f>-Inf</f>
        <v>#NAME?</v>
      </c>
      <c r="D1031" s="1">
        <v>-5.8421979290576198</v>
      </c>
      <c r="E1031" s="2">
        <v>9.1335412621759392E-9</v>
      </c>
      <c r="F1031" s="2">
        <v>3.0811979492322502E-7</v>
      </c>
      <c r="G1031" s="1">
        <v>9.6311825372713695</v>
      </c>
    </row>
    <row r="1032" spans="1:7" x14ac:dyDescent="0.25">
      <c r="A1032" s="1" t="s">
        <v>1037</v>
      </c>
      <c r="B1032" s="1">
        <v>-0.83629933825758196</v>
      </c>
      <c r="C1032" s="1" t="e">
        <f>-Inf</f>
        <v>#NAME?</v>
      </c>
      <c r="D1032" s="1">
        <v>-5.8351193813918201</v>
      </c>
      <c r="E1032" s="2">
        <v>9.68326478641578E-9</v>
      </c>
      <c r="F1032" s="2">
        <v>3.23939254341746E-7</v>
      </c>
      <c r="G1032" s="1">
        <v>9.5834458998411698</v>
      </c>
    </row>
    <row r="1033" spans="1:7" x14ac:dyDescent="0.25">
      <c r="A1033" s="1" t="s">
        <v>1038</v>
      </c>
      <c r="B1033" s="1">
        <v>0.65154230249832501</v>
      </c>
      <c r="C1033" s="1">
        <v>4.5430726645664903</v>
      </c>
      <c r="D1033" s="1">
        <v>5.8311847576477902</v>
      </c>
      <c r="E1033" s="2">
        <v>9.6566922314252097E-9</v>
      </c>
      <c r="F1033" s="2">
        <v>3.2324294478894101E-7</v>
      </c>
      <c r="G1033" s="1">
        <v>9.5749401218072201</v>
      </c>
    </row>
    <row r="1034" spans="1:7" x14ac:dyDescent="0.25">
      <c r="A1034" s="1" t="s">
        <v>1039</v>
      </c>
      <c r="B1034" s="1">
        <v>-1.24900779900603</v>
      </c>
      <c r="C1034" s="1">
        <v>0.68233112919030403</v>
      </c>
      <c r="D1034" s="1">
        <v>-5.8294064589695704</v>
      </c>
      <c r="E1034" s="2">
        <v>9.7537868654075408E-9</v>
      </c>
      <c r="F1034" s="2">
        <v>3.2571613663869899E-7</v>
      </c>
      <c r="G1034" s="1">
        <v>9.5653599209004092</v>
      </c>
    </row>
    <row r="1035" spans="1:7" x14ac:dyDescent="0.25">
      <c r="A1035" s="1" t="s">
        <v>1040</v>
      </c>
      <c r="B1035" s="1">
        <v>-0.66794539628671901</v>
      </c>
      <c r="C1035" s="1" t="e">
        <f>-Inf</f>
        <v>#NAME?</v>
      </c>
      <c r="D1035" s="1">
        <v>-5.8290694881041896</v>
      </c>
      <c r="E1035" s="2">
        <v>9.7925676480274E-9</v>
      </c>
      <c r="F1035" s="2">
        <v>3.2681675679073601E-7</v>
      </c>
      <c r="G1035" s="1">
        <v>9.5625260627710809</v>
      </c>
    </row>
    <row r="1036" spans="1:7" x14ac:dyDescent="0.25">
      <c r="A1036" s="1" t="s">
        <v>1041</v>
      </c>
      <c r="B1036" s="1">
        <v>-1.29413840552526</v>
      </c>
      <c r="C1036" s="1" t="e">
        <f>-Inf</f>
        <v>#NAME?</v>
      </c>
      <c r="D1036" s="1">
        <v>-5.8286875032545602</v>
      </c>
      <c r="E1036" s="2">
        <v>9.9074682418762908E-9</v>
      </c>
      <c r="F1036" s="2">
        <v>3.3006274763069802E-7</v>
      </c>
      <c r="G1036" s="1">
        <v>9.5557163169547099</v>
      </c>
    </row>
    <row r="1037" spans="1:7" x14ac:dyDescent="0.25">
      <c r="A1037" s="1" t="s">
        <v>1042</v>
      </c>
      <c r="B1037" s="1">
        <v>-0.84014016660415003</v>
      </c>
      <c r="C1037" s="1" t="e">
        <f>-Inf</f>
        <v>#NAME?</v>
      </c>
      <c r="D1037" s="1">
        <v>-5.8394519257627904</v>
      </c>
      <c r="E1037" s="2">
        <v>1.03732447046916E-8</v>
      </c>
      <c r="F1037" s="2">
        <v>3.4335480285025502E-7</v>
      </c>
      <c r="G1037" s="1">
        <v>9.5523102151880295</v>
      </c>
    </row>
    <row r="1038" spans="1:7" x14ac:dyDescent="0.25">
      <c r="A1038" s="1" t="s">
        <v>1043</v>
      </c>
      <c r="B1038" s="1">
        <v>-0.59885661316225502</v>
      </c>
      <c r="C1038" s="1">
        <v>2.9981665231092598</v>
      </c>
      <c r="D1038" s="1">
        <v>-5.8229308268903299</v>
      </c>
      <c r="E1038" s="2">
        <v>1.0115462679601E-8</v>
      </c>
      <c r="F1038" s="2">
        <v>3.3619390024831502E-7</v>
      </c>
      <c r="G1038" s="1">
        <v>9.5304954717549606</v>
      </c>
    </row>
    <row r="1039" spans="1:7" x14ac:dyDescent="0.25">
      <c r="A1039" s="1" t="s">
        <v>1044</v>
      </c>
      <c r="B1039" s="1">
        <v>-0.72566744534664496</v>
      </c>
      <c r="C1039" s="1">
        <v>6.4864195564192197</v>
      </c>
      <c r="D1039" s="1">
        <v>-5.8225485742074197</v>
      </c>
      <c r="E1039" s="2">
        <v>1.01372159924067E-8</v>
      </c>
      <c r="F1039" s="2">
        <v>3.3671752646967298E-7</v>
      </c>
      <c r="G1039" s="1">
        <v>9.5284385049264309</v>
      </c>
    </row>
    <row r="1040" spans="1:7" x14ac:dyDescent="0.25">
      <c r="A1040" s="1" t="s">
        <v>1045</v>
      </c>
      <c r="B1040" s="1">
        <v>-0.586563481694234</v>
      </c>
      <c r="C1040" s="1" t="e">
        <f>-Inf</f>
        <v>#NAME?</v>
      </c>
      <c r="D1040" s="1">
        <v>-5.8228354586968196</v>
      </c>
      <c r="E1040" s="2">
        <v>1.02274757370145E-8</v>
      </c>
      <c r="F1040" s="2">
        <v>3.3951469574057402E-7</v>
      </c>
      <c r="G1040" s="1">
        <v>9.5248108874452804</v>
      </c>
    </row>
    <row r="1041" spans="1:7" x14ac:dyDescent="0.25">
      <c r="A1041" s="1" t="s">
        <v>1046</v>
      </c>
      <c r="B1041" s="1">
        <v>-0.68474992126159995</v>
      </c>
      <c r="C1041" s="1">
        <v>1.2397085235679901</v>
      </c>
      <c r="D1041" s="1">
        <v>-5.8190751609306099</v>
      </c>
      <c r="E1041" s="2">
        <v>1.03369827910278E-8</v>
      </c>
      <c r="F1041" s="2">
        <v>3.4274455344024999E-7</v>
      </c>
      <c r="G1041" s="1">
        <v>9.5097528963800499</v>
      </c>
    </row>
    <row r="1042" spans="1:7" x14ac:dyDescent="0.25">
      <c r="A1042" s="1" t="s">
        <v>1047</v>
      </c>
      <c r="B1042" s="1">
        <v>0.77629691182586202</v>
      </c>
      <c r="C1042" s="1" t="e">
        <f>-Inf</f>
        <v>#NAME?</v>
      </c>
      <c r="D1042" s="1">
        <v>5.8186261769872303</v>
      </c>
      <c r="E1042" s="2">
        <v>1.0373737340946501E-8</v>
      </c>
      <c r="F1042" s="2">
        <v>3.4335480285025502E-7</v>
      </c>
      <c r="G1042" s="1">
        <v>9.5068382809157406</v>
      </c>
    </row>
    <row r="1043" spans="1:7" x14ac:dyDescent="0.25">
      <c r="A1043" s="1" t="s">
        <v>1048</v>
      </c>
      <c r="B1043" s="1">
        <v>-0.64283499522693199</v>
      </c>
      <c r="C1043" s="1">
        <v>-0.54702118907892605</v>
      </c>
      <c r="D1043" s="1">
        <v>-5.8171009126377404</v>
      </c>
      <c r="E1043" s="2">
        <v>1.0452232850388699E-8</v>
      </c>
      <c r="F1043" s="2">
        <v>3.4534201945648603E-7</v>
      </c>
      <c r="G1043" s="1">
        <v>9.4991365640745293</v>
      </c>
    </row>
    <row r="1044" spans="1:7" x14ac:dyDescent="0.25">
      <c r="A1044" s="1" t="s">
        <v>1049</v>
      </c>
      <c r="B1044" s="1">
        <v>-0.64893962629736501</v>
      </c>
      <c r="C1044" s="1">
        <v>0.98031756661765601</v>
      </c>
      <c r="D1044" s="1">
        <v>-5.8148454947647901</v>
      </c>
      <c r="E1044" s="2">
        <v>1.05854296959645E-8</v>
      </c>
      <c r="F1044" s="2">
        <v>3.4947222855457598E-7</v>
      </c>
      <c r="G1044" s="1">
        <v>9.4870121312296192</v>
      </c>
    </row>
    <row r="1045" spans="1:7" x14ac:dyDescent="0.25">
      <c r="A1045" s="1" t="s">
        <v>1050</v>
      </c>
      <c r="B1045" s="1">
        <v>-0.74303967933063297</v>
      </c>
      <c r="C1045" s="1">
        <v>1.9748135092274699</v>
      </c>
      <c r="D1045" s="1">
        <v>-5.8147738087864704</v>
      </c>
      <c r="E1045" s="2">
        <v>1.0589690224838999E-8</v>
      </c>
      <c r="F1045" s="2">
        <v>3.4947222855457598E-7</v>
      </c>
      <c r="G1045" s="1">
        <v>9.4866268370004203</v>
      </c>
    </row>
    <row r="1046" spans="1:7" x14ac:dyDescent="0.25">
      <c r="A1046" s="1" t="s">
        <v>1051</v>
      </c>
      <c r="B1046" s="1">
        <v>-0.76440630135173404</v>
      </c>
      <c r="C1046" s="1">
        <v>0.99616119783142498</v>
      </c>
      <c r="D1046" s="1">
        <v>-5.8146456728978402</v>
      </c>
      <c r="E1046" s="2">
        <v>1.05973099181588E-8</v>
      </c>
      <c r="F1046" s="2">
        <v>3.4951820931600701E-7</v>
      </c>
      <c r="G1046" s="1">
        <v>9.4859381489695291</v>
      </c>
    </row>
    <row r="1047" spans="1:7" x14ac:dyDescent="0.25">
      <c r="A1047" s="1" t="s">
        <v>1052</v>
      </c>
      <c r="B1047" s="1">
        <v>-0.59775732135231796</v>
      </c>
      <c r="C1047" s="1" t="e">
        <f>-Inf</f>
        <v>#NAME?</v>
      </c>
      <c r="D1047" s="1">
        <v>-5.8145200224396802</v>
      </c>
      <c r="E1047" s="2">
        <v>1.06156604921448E-8</v>
      </c>
      <c r="F1047" s="2">
        <v>3.49917851865265E-7</v>
      </c>
      <c r="G1047" s="1">
        <v>9.4847693368360009</v>
      </c>
    </row>
    <row r="1048" spans="1:7" x14ac:dyDescent="0.25">
      <c r="A1048" s="1" t="s">
        <v>1053</v>
      </c>
      <c r="B1048" s="1">
        <v>-0.86243880567776199</v>
      </c>
      <c r="C1048" s="1" t="e">
        <f>-Inf</f>
        <v>#NAME?</v>
      </c>
      <c r="D1048" s="1">
        <v>-5.8146953139741697</v>
      </c>
      <c r="E1048" s="2">
        <v>1.17278326008791E-8</v>
      </c>
      <c r="F1048" s="2">
        <v>3.80984886024507E-7</v>
      </c>
      <c r="G1048" s="1">
        <v>9.4301317187818601</v>
      </c>
    </row>
    <row r="1049" spans="1:7" x14ac:dyDescent="0.25">
      <c r="A1049" s="1" t="s">
        <v>1054</v>
      </c>
      <c r="B1049" s="1">
        <v>-0.63072349589821297</v>
      </c>
      <c r="C1049" s="1" t="e">
        <f>-Inf</f>
        <v>#NAME?</v>
      </c>
      <c r="D1049" s="1">
        <v>-5.8072554215080796</v>
      </c>
      <c r="E1049" s="2">
        <v>1.14614640107723E-8</v>
      </c>
      <c r="F1049" s="2">
        <v>3.7513258117589199E-7</v>
      </c>
      <c r="G1049" s="1">
        <v>9.4275741176253902</v>
      </c>
    </row>
    <row r="1050" spans="1:7" x14ac:dyDescent="0.25">
      <c r="A1050" s="1" t="s">
        <v>1055</v>
      </c>
      <c r="B1050" s="1">
        <v>-0.74145242590185301</v>
      </c>
      <c r="C1050" s="1" t="e">
        <f>-Inf</f>
        <v>#NAME?</v>
      </c>
      <c r="D1050" s="1">
        <v>-5.80049839921318</v>
      </c>
      <c r="E1050" s="2">
        <v>1.14839425711975E-8</v>
      </c>
      <c r="F1050" s="2">
        <v>3.7513258117589199E-7</v>
      </c>
      <c r="G1050" s="1">
        <v>9.4094975631250808</v>
      </c>
    </row>
    <row r="1051" spans="1:7" x14ac:dyDescent="0.25">
      <c r="A1051" s="1" t="s">
        <v>1056</v>
      </c>
      <c r="B1051" s="1">
        <v>-0.65789198053887699</v>
      </c>
      <c r="C1051" s="1" t="e">
        <f>-Inf</f>
        <v>#NAME?</v>
      </c>
      <c r="D1051" s="1">
        <v>-5.8101777911875097</v>
      </c>
      <c r="E1051" s="2">
        <v>1.1957554908324E-8</v>
      </c>
      <c r="F1051" s="2">
        <v>3.8755043001083601E-7</v>
      </c>
      <c r="G1051" s="1">
        <v>9.4091220077442603</v>
      </c>
    </row>
    <row r="1052" spans="1:7" x14ac:dyDescent="0.25">
      <c r="A1052" s="1" t="s">
        <v>1057</v>
      </c>
      <c r="B1052" s="1">
        <v>-0.67151425649052299</v>
      </c>
      <c r="C1052" s="1">
        <v>0.97230917941635298</v>
      </c>
      <c r="D1052" s="1">
        <v>-5.7984382659087998</v>
      </c>
      <c r="E1052" s="2">
        <v>1.16054341790681E-8</v>
      </c>
      <c r="F1052" s="2">
        <v>3.7824164715476999E-7</v>
      </c>
      <c r="G1052" s="1">
        <v>9.3989359375318493</v>
      </c>
    </row>
    <row r="1053" spans="1:7" x14ac:dyDescent="0.25">
      <c r="A1053" s="1" t="s">
        <v>1058</v>
      </c>
      <c r="B1053" s="1">
        <v>-0.81541927719834395</v>
      </c>
      <c r="C1053" s="1" t="e">
        <f>-Inf</f>
        <v>#NAME?</v>
      </c>
      <c r="D1053" s="1">
        <v>-5.8229742438445102</v>
      </c>
      <c r="E1053" s="2">
        <v>1.25144970823833E-8</v>
      </c>
      <c r="F1053" s="2">
        <v>4.0350447657644199E-7</v>
      </c>
      <c r="G1053" s="1">
        <v>9.3973319654186405</v>
      </c>
    </row>
    <row r="1054" spans="1:7" x14ac:dyDescent="0.25">
      <c r="A1054" s="1" t="s">
        <v>1059</v>
      </c>
      <c r="B1054" s="1">
        <v>-1.0327652822912301</v>
      </c>
      <c r="C1054" s="1" t="e">
        <f>-Inf</f>
        <v>#NAME?</v>
      </c>
      <c r="D1054" s="1">
        <v>-5.7987250904230301</v>
      </c>
      <c r="E1054" s="2">
        <v>1.16946796541725E-8</v>
      </c>
      <c r="F1054" s="2">
        <v>3.8012787630977199E-7</v>
      </c>
      <c r="G1054" s="1">
        <v>9.3960074657858605</v>
      </c>
    </row>
    <row r="1055" spans="1:7" x14ac:dyDescent="0.25">
      <c r="A1055" s="1" t="s">
        <v>1060</v>
      </c>
      <c r="B1055" s="1">
        <v>-0.80300319937945497</v>
      </c>
      <c r="C1055" s="1" t="e">
        <f>-Inf</f>
        <v>#NAME?</v>
      </c>
      <c r="D1055" s="1">
        <v>-5.7959999577410404</v>
      </c>
      <c r="E1055" s="2">
        <v>1.1812992236514199E-8</v>
      </c>
      <c r="F1055" s="2">
        <v>3.8330769895764399E-7</v>
      </c>
      <c r="G1055" s="1">
        <v>9.3839262477945606</v>
      </c>
    </row>
    <row r="1056" spans="1:7" x14ac:dyDescent="0.25">
      <c r="A1056" s="1" t="s">
        <v>1061</v>
      </c>
      <c r="B1056" s="1">
        <v>-0.92215148314441597</v>
      </c>
      <c r="C1056" s="1" t="e">
        <f>-Inf</f>
        <v>#NAME?</v>
      </c>
      <c r="D1056" s="1">
        <v>-5.7879520599622403</v>
      </c>
      <c r="E1056" s="2">
        <v>1.24727983587366E-8</v>
      </c>
      <c r="F1056" s="2">
        <v>4.0239111256763299E-7</v>
      </c>
      <c r="G1056" s="1">
        <v>9.33631052500143</v>
      </c>
    </row>
    <row r="1057" spans="1:7" x14ac:dyDescent="0.25">
      <c r="A1057" s="1" t="s">
        <v>1062</v>
      </c>
      <c r="B1057" s="1">
        <v>-0.65241817516814105</v>
      </c>
      <c r="C1057" s="1">
        <v>-0.71140292369349301</v>
      </c>
      <c r="D1057" s="1">
        <v>-5.7808382592683696</v>
      </c>
      <c r="E1057" s="2">
        <v>1.2806044278790201E-8</v>
      </c>
      <c r="F1057" s="2">
        <v>4.1172239151769201E-7</v>
      </c>
      <c r="G1057" s="1">
        <v>9.3046993743265602</v>
      </c>
    </row>
    <row r="1058" spans="1:7" x14ac:dyDescent="0.25">
      <c r="A1058" s="1" t="s">
        <v>1063</v>
      </c>
      <c r="B1058" s="1">
        <v>0.90393496368520698</v>
      </c>
      <c r="C1058" s="1" t="e">
        <f>-Inf</f>
        <v>#NAME?</v>
      </c>
      <c r="D1058" s="1">
        <v>5.7813477084242102</v>
      </c>
      <c r="E1058" s="2">
        <v>1.28872062025308E-8</v>
      </c>
      <c r="F1058" s="2">
        <v>4.1362110930764302E-7</v>
      </c>
      <c r="G1058" s="1">
        <v>9.3030833870944001</v>
      </c>
    </row>
    <row r="1059" spans="1:7" x14ac:dyDescent="0.25">
      <c r="A1059" s="1" t="s">
        <v>1064</v>
      </c>
      <c r="B1059" s="1">
        <v>-0.99238290519852901</v>
      </c>
      <c r="C1059" s="1">
        <v>4.6291324398642399E-2</v>
      </c>
      <c r="D1059" s="1">
        <v>-5.7804798708219298</v>
      </c>
      <c r="E1059" s="2">
        <v>1.2831708132448701E-8</v>
      </c>
      <c r="F1059" s="2">
        <v>4.1231135433028499E-7</v>
      </c>
      <c r="G1059" s="1">
        <v>9.3027830487515004</v>
      </c>
    </row>
    <row r="1060" spans="1:7" x14ac:dyDescent="0.25">
      <c r="A1060" s="1" t="s">
        <v>1065</v>
      </c>
      <c r="B1060" s="1">
        <v>-0.68943481775410598</v>
      </c>
      <c r="C1060" s="1">
        <v>2.8123822139566901</v>
      </c>
      <c r="D1060" s="1">
        <v>-5.7794091697083996</v>
      </c>
      <c r="E1060" s="2">
        <v>1.29086788759948E-8</v>
      </c>
      <c r="F1060" s="2">
        <v>4.1407353640226602E-7</v>
      </c>
      <c r="G1060" s="1">
        <v>9.2970585635165008</v>
      </c>
    </row>
    <row r="1061" spans="1:7" x14ac:dyDescent="0.25">
      <c r="A1061" s="1" t="s">
        <v>1066</v>
      </c>
      <c r="B1061" s="1">
        <v>-0.68107514652744405</v>
      </c>
      <c r="C1061" s="1">
        <v>3.0417127868181502</v>
      </c>
      <c r="D1061" s="1">
        <v>-5.7790681848018801</v>
      </c>
      <c r="E1061" s="2">
        <v>1.29332859697952E-8</v>
      </c>
      <c r="F1061" s="2">
        <v>4.14625932561083E-7</v>
      </c>
      <c r="G1061" s="1">
        <v>9.2952356888982308</v>
      </c>
    </row>
    <row r="1062" spans="1:7" x14ac:dyDescent="0.25">
      <c r="A1062" s="1" t="s">
        <v>1067</v>
      </c>
      <c r="B1062" s="1">
        <v>-0.737585122598726</v>
      </c>
      <c r="C1062" s="1" t="e">
        <f>-Inf</f>
        <v>#NAME?</v>
      </c>
      <c r="D1062" s="1">
        <v>-5.7941959005548398</v>
      </c>
      <c r="E1062" s="2">
        <v>1.3770188732945801E-8</v>
      </c>
      <c r="F1062" s="2">
        <v>4.3770642385272402E-7</v>
      </c>
      <c r="G1062" s="1">
        <v>9.2915483162261303</v>
      </c>
    </row>
    <row r="1063" spans="1:7" x14ac:dyDescent="0.25">
      <c r="A1063" s="1" t="s">
        <v>1068</v>
      </c>
      <c r="B1063" s="1">
        <v>-1.08519037960503</v>
      </c>
      <c r="C1063" s="1">
        <v>2.0114932162933301</v>
      </c>
      <c r="D1063" s="1">
        <v>-5.7781388279632599</v>
      </c>
      <c r="E1063" s="2">
        <v>1.30005850528467E-8</v>
      </c>
      <c r="F1063" s="2">
        <v>4.1654557188444701E-7</v>
      </c>
      <c r="G1063" s="1">
        <v>9.2902679100744994</v>
      </c>
    </row>
    <row r="1064" spans="1:7" x14ac:dyDescent="0.25">
      <c r="A1064" s="1" t="s">
        <v>1069</v>
      </c>
      <c r="B1064" s="1">
        <v>-1.13667053804771</v>
      </c>
      <c r="C1064" s="1" t="e">
        <f>-Inf</f>
        <v>#NAME?</v>
      </c>
      <c r="D1064" s="1">
        <v>-5.77894068740639</v>
      </c>
      <c r="E1064" s="2">
        <v>1.31297885360497E-8</v>
      </c>
      <c r="F1064" s="2">
        <v>4.19727038423206E-7</v>
      </c>
      <c r="G1064" s="1">
        <v>9.2877493447742108</v>
      </c>
    </row>
    <row r="1065" spans="1:7" x14ac:dyDescent="0.25">
      <c r="A1065" s="1" t="s">
        <v>1070</v>
      </c>
      <c r="B1065" s="1">
        <v>-0.68188984919138296</v>
      </c>
      <c r="C1065" s="1">
        <v>2.49124042834754</v>
      </c>
      <c r="D1065" s="1">
        <v>-5.7764120319708203</v>
      </c>
      <c r="E1065" s="2">
        <v>1.31265375946489E-8</v>
      </c>
      <c r="F1065" s="2">
        <v>4.19727038423206E-7</v>
      </c>
      <c r="G1065" s="1">
        <v>9.2810393662327506</v>
      </c>
    </row>
    <row r="1066" spans="1:7" x14ac:dyDescent="0.25">
      <c r="A1066" s="1" t="s">
        <v>1071</v>
      </c>
      <c r="B1066" s="1">
        <v>-0.87781973878072095</v>
      </c>
      <c r="C1066" s="1" t="e">
        <f t="shared" ref="C1066:C1071" si="1">-Inf</f>
        <v>#NAME?</v>
      </c>
      <c r="D1066" s="1">
        <v>-5.7882430168395498</v>
      </c>
      <c r="E1066" s="2">
        <v>1.40052977114193E-8</v>
      </c>
      <c r="F1066" s="2">
        <v>4.4417366498899698E-7</v>
      </c>
      <c r="G1066" s="1">
        <v>9.27012001502953</v>
      </c>
    </row>
    <row r="1067" spans="1:7" x14ac:dyDescent="0.25">
      <c r="A1067" s="1" t="s">
        <v>1072</v>
      </c>
      <c r="B1067" s="1">
        <v>-1.14466167215029</v>
      </c>
      <c r="C1067" s="1" t="e">
        <f t="shared" si="1"/>
        <v>#NAME?</v>
      </c>
      <c r="D1067" s="1">
        <v>-5.8142083997135297</v>
      </c>
      <c r="E1067" s="2">
        <v>1.45716592882044E-8</v>
      </c>
      <c r="F1067" s="2">
        <v>4.5825215358170897E-7</v>
      </c>
      <c r="G1067" s="1">
        <v>9.2700291563715407</v>
      </c>
    </row>
    <row r="1068" spans="1:7" x14ac:dyDescent="0.25">
      <c r="A1068" s="1" t="s">
        <v>1073</v>
      </c>
      <c r="B1068" s="1">
        <v>-0.799975565315864</v>
      </c>
      <c r="C1068" s="1" t="e">
        <f t="shared" si="1"/>
        <v>#NAME?</v>
      </c>
      <c r="D1068" s="1">
        <v>-5.77486536109922</v>
      </c>
      <c r="E1068" s="2">
        <v>1.33479964416426E-8</v>
      </c>
      <c r="F1068" s="2">
        <v>4.2549107339671101E-7</v>
      </c>
      <c r="G1068" s="1">
        <v>9.2689690630262795</v>
      </c>
    </row>
    <row r="1069" spans="1:7" x14ac:dyDescent="0.25">
      <c r="A1069" s="1" t="s">
        <v>1074</v>
      </c>
      <c r="B1069" s="1">
        <v>-1.2759249716165999</v>
      </c>
      <c r="C1069" s="1" t="e">
        <f t="shared" si="1"/>
        <v>#NAME?</v>
      </c>
      <c r="D1069" s="1">
        <v>-5.7915039394620003</v>
      </c>
      <c r="E1069" s="2">
        <v>1.41855761309647E-8</v>
      </c>
      <c r="F1069" s="2">
        <v>4.49129901924256E-7</v>
      </c>
      <c r="G1069" s="1">
        <v>9.2679824864363702</v>
      </c>
    </row>
    <row r="1070" spans="1:7" x14ac:dyDescent="0.25">
      <c r="A1070" s="1" t="s">
        <v>1075</v>
      </c>
      <c r="B1070" s="1">
        <v>-0.70843066548153399</v>
      </c>
      <c r="C1070" s="1" t="e">
        <f t="shared" si="1"/>
        <v>#NAME?</v>
      </c>
      <c r="D1070" s="1">
        <v>-5.7722959692880798</v>
      </c>
      <c r="E1070" s="2">
        <v>1.3526732952381001E-8</v>
      </c>
      <c r="F1070" s="2">
        <v>4.3069946357453802E-7</v>
      </c>
      <c r="G1070" s="1">
        <v>9.2557705903492895</v>
      </c>
    </row>
    <row r="1071" spans="1:7" x14ac:dyDescent="0.25">
      <c r="A1071" s="1" t="s">
        <v>1076</v>
      </c>
      <c r="B1071" s="1">
        <v>-0.90548055787647796</v>
      </c>
      <c r="C1071" s="1" t="e">
        <f t="shared" si="1"/>
        <v>#NAME?</v>
      </c>
      <c r="D1071" s="1">
        <v>-5.7948424940538397</v>
      </c>
      <c r="E1071" s="2">
        <v>1.48296734192199E-8</v>
      </c>
      <c r="F1071" s="2">
        <v>4.6480386230480598E-7</v>
      </c>
      <c r="G1071" s="1">
        <v>9.23978330643539</v>
      </c>
    </row>
    <row r="1072" spans="1:7" x14ac:dyDescent="0.25">
      <c r="A1072" s="1" t="s">
        <v>1077</v>
      </c>
      <c r="B1072" s="1">
        <v>-0.77783867632259396</v>
      </c>
      <c r="C1072" s="1">
        <v>4.1291686564751</v>
      </c>
      <c r="D1072" s="1">
        <v>-5.7667527390099096</v>
      </c>
      <c r="E1072" s="2">
        <v>1.3853318078115E-8</v>
      </c>
      <c r="F1072" s="2">
        <v>4.400996096859E-7</v>
      </c>
      <c r="G1072" s="1">
        <v>9.2294617048054803</v>
      </c>
    </row>
    <row r="1073" spans="1:7" x14ac:dyDescent="0.25">
      <c r="A1073" s="1" t="s">
        <v>1078</v>
      </c>
      <c r="B1073" s="1">
        <v>-1.02412639903473</v>
      </c>
      <c r="C1073" s="1" t="e">
        <f>-Inf</f>
        <v>#NAME?</v>
      </c>
      <c r="D1073" s="1">
        <v>-5.7670480113848397</v>
      </c>
      <c r="E1073" s="2">
        <v>1.38999513091658E-8</v>
      </c>
      <c r="F1073" s="2">
        <v>4.4133131602942498E-7</v>
      </c>
      <c r="G1073" s="1">
        <v>9.2287402609064593</v>
      </c>
    </row>
    <row r="1074" spans="1:7" x14ac:dyDescent="0.25">
      <c r="A1074" s="1" t="s">
        <v>1079</v>
      </c>
      <c r="B1074" s="1">
        <v>-0.90959017878197701</v>
      </c>
      <c r="C1074" s="1">
        <v>0.92184480258999402</v>
      </c>
      <c r="D1074" s="1">
        <v>-5.7649192894439496</v>
      </c>
      <c r="E1074" s="2">
        <v>1.3995629363452601E-8</v>
      </c>
      <c r="F1074" s="2">
        <v>4.4411795043381201E-7</v>
      </c>
      <c r="G1074" s="1">
        <v>9.2196802044296007</v>
      </c>
    </row>
    <row r="1075" spans="1:7" x14ac:dyDescent="0.25">
      <c r="A1075" s="1" t="s">
        <v>1080</v>
      </c>
      <c r="B1075" s="1">
        <v>-0.76735998372203396</v>
      </c>
      <c r="C1075" s="1" t="e">
        <f>-Inf</f>
        <v>#NAME?</v>
      </c>
      <c r="D1075" s="1">
        <v>-5.7766105035684898</v>
      </c>
      <c r="E1075" s="2">
        <v>1.47090576143662E-8</v>
      </c>
      <c r="F1075" s="2">
        <v>4.6172698915093299E-7</v>
      </c>
      <c r="G1075" s="1">
        <v>9.2186516367630702</v>
      </c>
    </row>
    <row r="1076" spans="1:7" x14ac:dyDescent="0.25">
      <c r="A1076" s="1" t="s">
        <v>1081</v>
      </c>
      <c r="B1076" s="1">
        <v>0.783091485095192</v>
      </c>
      <c r="C1076" s="1">
        <v>2.3064020707581001</v>
      </c>
      <c r="D1076" s="1">
        <v>5.7643569590213604</v>
      </c>
      <c r="E1076" s="2">
        <v>1.40395618140126E-8</v>
      </c>
      <c r="F1076" s="2">
        <v>4.4475778918148803E-7</v>
      </c>
      <c r="G1076" s="1">
        <v>9.2166807045321999</v>
      </c>
    </row>
    <row r="1077" spans="1:7" x14ac:dyDescent="0.25">
      <c r="A1077" s="1" t="s">
        <v>1082</v>
      </c>
      <c r="B1077" s="1">
        <v>-0.59529698329960601</v>
      </c>
      <c r="C1077" s="1">
        <v>3.2454039369616599</v>
      </c>
      <c r="D1077" s="1">
        <v>-5.7617287802328301</v>
      </c>
      <c r="E1077" s="2">
        <v>1.42466777676531E-8</v>
      </c>
      <c r="F1077" s="2">
        <v>4.5035825837848598E-7</v>
      </c>
      <c r="G1077" s="1">
        <v>9.2026652682131704</v>
      </c>
    </row>
    <row r="1078" spans="1:7" x14ac:dyDescent="0.25">
      <c r="A1078" s="1" t="s">
        <v>1083</v>
      </c>
      <c r="B1078" s="1">
        <v>-0.61515832905547396</v>
      </c>
      <c r="C1078" s="1" t="e">
        <f>-Inf</f>
        <v>#NAME?</v>
      </c>
      <c r="D1078" s="1">
        <v>-5.7611736668777302</v>
      </c>
      <c r="E1078" s="2">
        <v>1.43767551761239E-8</v>
      </c>
      <c r="F1078" s="2">
        <v>4.5290563923067799E-7</v>
      </c>
      <c r="G1078" s="1">
        <v>9.1969390165580904</v>
      </c>
    </row>
    <row r="1079" spans="1:7" x14ac:dyDescent="0.25">
      <c r="A1079" s="1" t="s">
        <v>1084</v>
      </c>
      <c r="B1079" s="1">
        <v>0.84008430392554201</v>
      </c>
      <c r="C1079" s="1" t="e">
        <f>-Inf</f>
        <v>#NAME?</v>
      </c>
      <c r="D1079" s="1">
        <v>5.7608034013286904</v>
      </c>
      <c r="E1079" s="2">
        <v>1.43774445374378E-8</v>
      </c>
      <c r="F1079" s="2">
        <v>4.5290563923067799E-7</v>
      </c>
      <c r="G1079" s="1">
        <v>9.1958980334784197</v>
      </c>
    </row>
    <row r="1080" spans="1:7" x14ac:dyDescent="0.25">
      <c r="A1080" s="1" t="s">
        <v>1085</v>
      </c>
      <c r="B1080" s="1">
        <v>-0.65593000207169005</v>
      </c>
      <c r="C1080" s="1">
        <v>0.28786702900238598</v>
      </c>
      <c r="D1080" s="1">
        <v>-5.75936372352042</v>
      </c>
      <c r="E1080" s="2">
        <v>1.44356005578523E-8</v>
      </c>
      <c r="F1080" s="2">
        <v>4.5448257841561499E-7</v>
      </c>
      <c r="G1080" s="1">
        <v>9.1900577963496595</v>
      </c>
    </row>
    <row r="1081" spans="1:7" x14ac:dyDescent="0.25">
      <c r="A1081" s="1" t="s">
        <v>1086</v>
      </c>
      <c r="B1081" s="1">
        <v>-0.86711096962955603</v>
      </c>
      <c r="C1081" s="1" t="e">
        <f>-Inf</f>
        <v>#NAME?</v>
      </c>
      <c r="D1081" s="1">
        <v>-5.7589565749959801</v>
      </c>
      <c r="E1081" s="2">
        <v>1.4497062512968701E-8</v>
      </c>
      <c r="F1081" s="2">
        <v>4.5616177363537E-7</v>
      </c>
      <c r="G1081" s="1">
        <v>9.1869873007859795</v>
      </c>
    </row>
    <row r="1082" spans="1:7" x14ac:dyDescent="0.25">
      <c r="A1082" s="1" t="s">
        <v>1087</v>
      </c>
      <c r="B1082" s="1">
        <v>-0.86748790333707504</v>
      </c>
      <c r="C1082" s="1" t="e">
        <f>-Inf</f>
        <v>#NAME?</v>
      </c>
      <c r="D1082" s="1">
        <v>-5.7583942661118996</v>
      </c>
      <c r="E1082" s="2">
        <v>1.4736322852138201E-8</v>
      </c>
      <c r="F1082" s="2">
        <v>4.6213602419261297E-7</v>
      </c>
      <c r="G1082" s="1">
        <v>9.1778334171636704</v>
      </c>
    </row>
    <row r="1083" spans="1:7" x14ac:dyDescent="0.25">
      <c r="A1083" s="1" t="s">
        <v>1088</v>
      </c>
      <c r="B1083" s="1">
        <v>-0.67567710778007495</v>
      </c>
      <c r="C1083" s="1">
        <v>3.3931095830003501</v>
      </c>
      <c r="D1083" s="1">
        <v>-5.7514205203478497</v>
      </c>
      <c r="E1083" s="2">
        <v>1.5088144837732799E-8</v>
      </c>
      <c r="F1083" s="2">
        <v>4.7211427562214798E-7</v>
      </c>
      <c r="G1083" s="1">
        <v>9.1477480291856192</v>
      </c>
    </row>
    <row r="1084" spans="1:7" x14ac:dyDescent="0.25">
      <c r="A1084" s="1" t="s">
        <v>1089</v>
      </c>
      <c r="B1084" s="1">
        <v>-0.72403407910415396</v>
      </c>
      <c r="C1084" s="1" t="e">
        <f>-Inf</f>
        <v>#NAME?</v>
      </c>
      <c r="D1084" s="1">
        <v>-5.7550608389689302</v>
      </c>
      <c r="E1084" s="2">
        <v>1.5427676713052601E-8</v>
      </c>
      <c r="F1084" s="2">
        <v>4.7996689923863105E-7</v>
      </c>
      <c r="G1084" s="1">
        <v>9.1465939873708102</v>
      </c>
    </row>
    <row r="1085" spans="1:7" x14ac:dyDescent="0.25">
      <c r="A1085" s="1" t="s">
        <v>1090</v>
      </c>
      <c r="B1085" s="1">
        <v>-1.0149603735220301</v>
      </c>
      <c r="C1085" s="1" t="e">
        <f>-Inf</f>
        <v>#NAME?</v>
      </c>
      <c r="D1085" s="1">
        <v>-5.7838062265598502</v>
      </c>
      <c r="E1085" s="2">
        <v>1.6536290958361502E-8</v>
      </c>
      <c r="F1085" s="2">
        <v>5.1059664078526997E-7</v>
      </c>
      <c r="G1085" s="1">
        <v>9.1447502466437296</v>
      </c>
    </row>
    <row r="1086" spans="1:7" x14ac:dyDescent="0.25">
      <c r="A1086" s="1" t="s">
        <v>1091</v>
      </c>
      <c r="B1086" s="1">
        <v>-0.67213085176127896</v>
      </c>
      <c r="C1086" s="1" t="e">
        <f>-Inf</f>
        <v>#NAME?</v>
      </c>
      <c r="D1086" s="1">
        <v>-5.75079109273653</v>
      </c>
      <c r="E1086" s="2">
        <v>1.5372113774301401E-8</v>
      </c>
      <c r="F1086" s="2">
        <v>4.7963600086620699E-7</v>
      </c>
      <c r="G1086" s="1">
        <v>9.1373782296763704</v>
      </c>
    </row>
    <row r="1087" spans="1:7" x14ac:dyDescent="0.25">
      <c r="A1087" s="1" t="s">
        <v>1092</v>
      </c>
      <c r="B1087" s="1">
        <v>-0.59637521175042996</v>
      </c>
      <c r="C1087" s="1">
        <v>3.64014588459119</v>
      </c>
      <c r="D1087" s="1">
        <v>-5.7489624887496404</v>
      </c>
      <c r="E1087" s="2">
        <v>1.5295834026466001E-8</v>
      </c>
      <c r="F1087" s="2">
        <v>4.7781393604656103E-7</v>
      </c>
      <c r="G1087" s="1">
        <v>9.1346656271357798</v>
      </c>
    </row>
    <row r="1088" spans="1:7" x14ac:dyDescent="0.25">
      <c r="A1088" s="1" t="s">
        <v>1093</v>
      </c>
      <c r="B1088" s="1">
        <v>-0.67179090222895599</v>
      </c>
      <c r="C1088" s="1">
        <v>-1.2371001782120099</v>
      </c>
      <c r="D1088" s="1">
        <v>-5.7485773115426104</v>
      </c>
      <c r="E1088" s="2">
        <v>1.5328630605963101E-8</v>
      </c>
      <c r="F1088" s="2">
        <v>4.7857212406325796E-7</v>
      </c>
      <c r="G1088" s="1">
        <v>9.1326160406392098</v>
      </c>
    </row>
    <row r="1089" spans="1:7" x14ac:dyDescent="0.25">
      <c r="A1089" s="1" t="s">
        <v>1094</v>
      </c>
      <c r="B1089" s="1">
        <v>-0.941495510858121</v>
      </c>
      <c r="C1089" s="1" t="e">
        <f>-Inf</f>
        <v>#NAME?</v>
      </c>
      <c r="D1089" s="1">
        <v>-5.7482418419124404</v>
      </c>
      <c r="E1089" s="2">
        <v>1.53874956761691E-8</v>
      </c>
      <c r="F1089" s="2">
        <v>4.7963600086620699E-7</v>
      </c>
      <c r="G1089" s="1">
        <v>9.1299407579880292</v>
      </c>
    </row>
    <row r="1090" spans="1:7" x14ac:dyDescent="0.25">
      <c r="A1090" s="1" t="s">
        <v>1095</v>
      </c>
      <c r="B1090" s="1">
        <v>0.96639594580955401</v>
      </c>
      <c r="C1090" s="1">
        <v>7.4914642976163996</v>
      </c>
      <c r="D1090" s="1">
        <v>5.7473550458911298</v>
      </c>
      <c r="E1090" s="2">
        <v>1.5433156731553002E-8</v>
      </c>
      <c r="F1090" s="2">
        <v>4.7996689923863105E-7</v>
      </c>
      <c r="G1090" s="1">
        <v>9.1261129782914896</v>
      </c>
    </row>
    <row r="1091" spans="1:7" x14ac:dyDescent="0.25">
      <c r="A1091" s="1" t="s">
        <v>1096</v>
      </c>
      <c r="B1091" s="1">
        <v>-1.1735879312665201</v>
      </c>
      <c r="C1091" s="1" t="e">
        <f>-Inf</f>
        <v>#NAME?</v>
      </c>
      <c r="D1091" s="1">
        <v>-5.7681539253660201</v>
      </c>
      <c r="E1091" s="2">
        <v>1.6949941274586701E-8</v>
      </c>
      <c r="F1091" s="2">
        <v>5.2050599203989405E-7</v>
      </c>
      <c r="G1091" s="1">
        <v>9.1101512039223902</v>
      </c>
    </row>
    <row r="1092" spans="1:7" x14ac:dyDescent="0.25">
      <c r="A1092" s="1" t="s">
        <v>1097</v>
      </c>
      <c r="B1092" s="1">
        <v>-0.71573828493983604</v>
      </c>
      <c r="C1092" s="1" t="e">
        <f>-Inf</f>
        <v>#NAME?</v>
      </c>
      <c r="D1092" s="1">
        <v>-5.7592290764997403</v>
      </c>
      <c r="E1092" s="2">
        <v>1.6657738367630499E-8</v>
      </c>
      <c r="F1092" s="2">
        <v>5.1378139739941703E-7</v>
      </c>
      <c r="G1092" s="1">
        <v>9.1093375777582608</v>
      </c>
    </row>
    <row r="1093" spans="1:7" x14ac:dyDescent="0.25">
      <c r="A1093" s="1" t="s">
        <v>1098</v>
      </c>
      <c r="B1093" s="1">
        <v>-0.748377630435064</v>
      </c>
      <c r="C1093" s="1">
        <v>-0.29467923066035001</v>
      </c>
      <c r="D1093" s="1">
        <v>-5.7436962975297803</v>
      </c>
      <c r="E1093" s="2">
        <v>1.5750213661548201E-8</v>
      </c>
      <c r="F1093" s="2">
        <v>4.8901451542644205E-7</v>
      </c>
      <c r="G1093" s="1">
        <v>9.1066538777581005</v>
      </c>
    </row>
    <row r="1094" spans="1:7" x14ac:dyDescent="0.25">
      <c r="A1094" s="1" t="s">
        <v>1099</v>
      </c>
      <c r="B1094" s="1">
        <v>-0.59794339862477996</v>
      </c>
      <c r="C1094" s="1">
        <v>5.15802665265889</v>
      </c>
      <c r="D1094" s="1">
        <v>-5.7423294002542198</v>
      </c>
      <c r="E1094" s="2">
        <v>1.5870285678615901E-8</v>
      </c>
      <c r="F1094" s="2">
        <v>4.9165479391230796E-7</v>
      </c>
      <c r="G1094" s="1">
        <v>9.0993868115010592</v>
      </c>
    </row>
    <row r="1095" spans="1:7" x14ac:dyDescent="0.25">
      <c r="A1095" s="1" t="s">
        <v>1100</v>
      </c>
      <c r="B1095" s="1">
        <v>-0.82655689318636405</v>
      </c>
      <c r="C1095" s="1" t="e">
        <f t="shared" ref="C1095:C1103" si="2">-Inf</f>
        <v>#NAME?</v>
      </c>
      <c r="D1095" s="1">
        <v>-5.7461308665390298</v>
      </c>
      <c r="E1095" s="2">
        <v>1.6284066647986299E-8</v>
      </c>
      <c r="F1095" s="2">
        <v>5.0308535018420998E-7</v>
      </c>
      <c r="G1095" s="1">
        <v>9.0970234200285507</v>
      </c>
    </row>
    <row r="1096" spans="1:7" x14ac:dyDescent="0.25">
      <c r="A1096" s="1" t="s">
        <v>1101</v>
      </c>
      <c r="B1096" s="1">
        <v>-0.74858283521812796</v>
      </c>
      <c r="C1096" s="1" t="e">
        <f t="shared" si="2"/>
        <v>#NAME?</v>
      </c>
      <c r="D1096" s="1">
        <v>-5.7412463951959598</v>
      </c>
      <c r="E1096" s="2">
        <v>1.6141913305502601E-8</v>
      </c>
      <c r="F1096" s="2">
        <v>4.9934073366502196E-7</v>
      </c>
      <c r="G1096" s="1">
        <v>9.0886756116017509</v>
      </c>
    </row>
    <row r="1097" spans="1:7" x14ac:dyDescent="0.25">
      <c r="A1097" s="1" t="s">
        <v>1102</v>
      </c>
      <c r="B1097" s="1">
        <v>0.75082483886002405</v>
      </c>
      <c r="C1097" s="1" t="e">
        <f t="shared" si="2"/>
        <v>#NAME?</v>
      </c>
      <c r="D1097" s="1">
        <v>5.7407982064619496</v>
      </c>
      <c r="E1097" s="2">
        <v>1.6149365786825999E-8</v>
      </c>
      <c r="F1097" s="2">
        <v>4.9934073366502196E-7</v>
      </c>
      <c r="G1097" s="1">
        <v>9.0871885864171897</v>
      </c>
    </row>
    <row r="1098" spans="1:7" x14ac:dyDescent="0.25">
      <c r="A1098" s="1" t="s">
        <v>1103</v>
      </c>
      <c r="B1098" s="1">
        <v>0.76606603876691604</v>
      </c>
      <c r="C1098" s="1" t="e">
        <f t="shared" si="2"/>
        <v>#NAME?</v>
      </c>
      <c r="D1098" s="1">
        <v>5.7339517022053696</v>
      </c>
      <c r="E1098" s="2">
        <v>1.6946858406755499E-8</v>
      </c>
      <c r="F1098" s="2">
        <v>5.2050599203989405E-7</v>
      </c>
      <c r="G1098" s="1">
        <v>9.0461551158638596</v>
      </c>
    </row>
    <row r="1099" spans="1:7" x14ac:dyDescent="0.25">
      <c r="A1099" s="1" t="s">
        <v>1104</v>
      </c>
      <c r="B1099" s="1">
        <v>-0.64588610579809302</v>
      </c>
      <c r="C1099" s="1" t="e">
        <f t="shared" si="2"/>
        <v>#NAME?</v>
      </c>
      <c r="D1099" s="1">
        <v>-5.7317184668849102</v>
      </c>
      <c r="E1099" s="2">
        <v>1.6849556957068701E-8</v>
      </c>
      <c r="F1099" s="2">
        <v>5.1912726662187195E-7</v>
      </c>
      <c r="G1099" s="1">
        <v>9.0425977047555701</v>
      </c>
    </row>
    <row r="1100" spans="1:7" x14ac:dyDescent="0.25">
      <c r="A1100" s="1" t="s">
        <v>1105</v>
      </c>
      <c r="B1100" s="1">
        <v>-0.74575798813223204</v>
      </c>
      <c r="C1100" s="1" t="e">
        <f t="shared" si="2"/>
        <v>#NAME?</v>
      </c>
      <c r="D1100" s="1">
        <v>-5.7317720137380199</v>
      </c>
      <c r="E1100" s="2">
        <v>1.6894083215720199E-8</v>
      </c>
      <c r="F1100" s="2">
        <v>5.1990097359749897E-7</v>
      </c>
      <c r="G1100" s="1">
        <v>9.0415739206353507</v>
      </c>
    </row>
    <row r="1101" spans="1:7" x14ac:dyDescent="0.25">
      <c r="A1101" s="1" t="s">
        <v>1106</v>
      </c>
      <c r="B1101" s="1">
        <v>-0.71520100810645004</v>
      </c>
      <c r="C1101" s="1" t="e">
        <f t="shared" si="2"/>
        <v>#NAME?</v>
      </c>
      <c r="D1101" s="1">
        <v>-5.7311533070229501</v>
      </c>
      <c r="E1101" s="2">
        <v>1.69024543834584E-8</v>
      </c>
      <c r="F1101" s="2">
        <v>5.1990097359749897E-7</v>
      </c>
      <c r="G1101" s="1">
        <v>9.0395955178431109</v>
      </c>
    </row>
    <row r="1102" spans="1:7" x14ac:dyDescent="0.25">
      <c r="A1102" s="1" t="s">
        <v>1107</v>
      </c>
      <c r="B1102" s="1">
        <v>-0.61267385496218396</v>
      </c>
      <c r="C1102" s="1" t="e">
        <f t="shared" si="2"/>
        <v>#NAME?</v>
      </c>
      <c r="D1102" s="1">
        <v>-5.7309010425745104</v>
      </c>
      <c r="E1102" s="2">
        <v>1.6926117826014301E-8</v>
      </c>
      <c r="F1102" s="2">
        <v>5.2034371531397096E-7</v>
      </c>
      <c r="G1102" s="1">
        <v>9.0382603154307795</v>
      </c>
    </row>
    <row r="1103" spans="1:7" x14ac:dyDescent="0.25">
      <c r="A1103" s="1" t="s">
        <v>1108</v>
      </c>
      <c r="B1103" s="1">
        <v>-0.82741480466976702</v>
      </c>
      <c r="C1103" s="1" t="e">
        <f t="shared" si="2"/>
        <v>#NAME?</v>
      </c>
      <c r="D1103" s="1">
        <v>-5.7298890735483097</v>
      </c>
      <c r="E1103" s="2">
        <v>1.7260828291689E-8</v>
      </c>
      <c r="F1103" s="2">
        <v>5.2889552191810196E-7</v>
      </c>
      <c r="G1103" s="1">
        <v>9.0265728232971902</v>
      </c>
    </row>
    <row r="1104" spans="1:7" x14ac:dyDescent="0.25">
      <c r="A1104" s="1" t="s">
        <v>1109</v>
      </c>
      <c r="B1104" s="1">
        <v>-0.62943659814536801</v>
      </c>
      <c r="C1104" s="1">
        <v>3.1872758080390802</v>
      </c>
      <c r="D1104" s="1">
        <v>-5.7286010037699402</v>
      </c>
      <c r="E1104" s="2">
        <v>1.71267522859666E-8</v>
      </c>
      <c r="F1104" s="2">
        <v>5.2564802601024204E-7</v>
      </c>
      <c r="G1104" s="1">
        <v>9.0264845644877205</v>
      </c>
    </row>
    <row r="1105" spans="1:7" x14ac:dyDescent="0.25">
      <c r="A1105" s="1" t="s">
        <v>1110</v>
      </c>
      <c r="B1105" s="1">
        <v>-0.74886657757570096</v>
      </c>
      <c r="C1105" s="1" t="e">
        <f>-Inf</f>
        <v>#NAME?</v>
      </c>
      <c r="D1105" s="1">
        <v>-5.7283130251563099</v>
      </c>
      <c r="E1105" s="2">
        <v>1.7238080500855301E-8</v>
      </c>
      <c r="F1105" s="2">
        <v>5.2848697373867495E-7</v>
      </c>
      <c r="G1105" s="1">
        <v>9.0228126168878902</v>
      </c>
    </row>
    <row r="1106" spans="1:7" x14ac:dyDescent="0.25">
      <c r="A1106" s="1" t="s">
        <v>1111</v>
      </c>
      <c r="B1106" s="1">
        <v>-0.64876111619570997</v>
      </c>
      <c r="C1106" s="1">
        <v>0.214004394200069</v>
      </c>
      <c r="D1106" s="1">
        <v>-5.7256445684814903</v>
      </c>
      <c r="E1106" s="2">
        <v>1.7409747781108598E-8</v>
      </c>
      <c r="F1106" s="2">
        <v>5.3316758957585005E-7</v>
      </c>
      <c r="G1106" s="1">
        <v>9.0108050155665893</v>
      </c>
    </row>
    <row r="1107" spans="1:7" x14ac:dyDescent="0.25">
      <c r="A1107" s="1" t="s">
        <v>1112</v>
      </c>
      <c r="B1107" s="1">
        <v>-0.59198074962188896</v>
      </c>
      <c r="C1107" s="1" t="e">
        <f>-Inf</f>
        <v>#NAME?</v>
      </c>
      <c r="D1107" s="1">
        <v>-5.7214872460748003</v>
      </c>
      <c r="E1107" s="2">
        <v>1.7937518944956699E-8</v>
      </c>
      <c r="F1107" s="2">
        <v>5.4753813266728895E-7</v>
      </c>
      <c r="G1107" s="1">
        <v>8.9857685967834904</v>
      </c>
    </row>
    <row r="1108" spans="1:7" x14ac:dyDescent="0.25">
      <c r="A1108" s="1" t="s">
        <v>1113</v>
      </c>
      <c r="B1108" s="1">
        <v>-0.983103637174223</v>
      </c>
      <c r="C1108" s="1" t="e">
        <f>-Inf</f>
        <v>#NAME?</v>
      </c>
      <c r="D1108" s="1">
        <v>-5.7301028122989104</v>
      </c>
      <c r="E1108" s="2">
        <v>1.9015950820374299E-8</v>
      </c>
      <c r="F1108" s="2">
        <v>5.7330080431678104E-7</v>
      </c>
      <c r="G1108" s="1">
        <v>8.9751546470476704</v>
      </c>
    </row>
    <row r="1109" spans="1:7" x14ac:dyDescent="0.25">
      <c r="A1109" s="1" t="s">
        <v>1114</v>
      </c>
      <c r="B1109" s="1">
        <v>-0.81785946574539103</v>
      </c>
      <c r="C1109" s="1">
        <v>1.3485833419133999</v>
      </c>
      <c r="D1109" s="1">
        <v>-5.7181274325349998</v>
      </c>
      <c r="E1109" s="2">
        <v>1.8149968595495999E-8</v>
      </c>
      <c r="F1109" s="2">
        <v>5.52820665821037E-7</v>
      </c>
      <c r="G1109" s="1">
        <v>8.9709697169268008</v>
      </c>
    </row>
    <row r="1110" spans="1:7" x14ac:dyDescent="0.25">
      <c r="A1110" s="1" t="s">
        <v>1115</v>
      </c>
      <c r="B1110" s="1">
        <v>-0.883690223170849</v>
      </c>
      <c r="C1110" s="1" t="e">
        <f>-Inf</f>
        <v>#NAME?</v>
      </c>
      <c r="D1110" s="1">
        <v>-5.7233483654342798</v>
      </c>
      <c r="E1110" s="2">
        <v>1.8772246751453601E-8</v>
      </c>
      <c r="F1110" s="2">
        <v>5.6807551018482397E-7</v>
      </c>
      <c r="G1110" s="1">
        <v>8.9680482877061394</v>
      </c>
    </row>
    <row r="1111" spans="1:7" x14ac:dyDescent="0.25">
      <c r="A1111" s="1" t="s">
        <v>1116</v>
      </c>
      <c r="B1111" s="1">
        <v>-0.67904902755304197</v>
      </c>
      <c r="C1111" s="1" t="e">
        <f>-Inf</f>
        <v>#NAME?</v>
      </c>
      <c r="D1111" s="1">
        <v>-5.7326018811727604</v>
      </c>
      <c r="E1111" s="2">
        <v>1.93588498406797E-8</v>
      </c>
      <c r="F1111" s="2">
        <v>5.8206161532220296E-7</v>
      </c>
      <c r="G1111" s="1">
        <v>8.9678709957929499</v>
      </c>
    </row>
    <row r="1112" spans="1:7" x14ac:dyDescent="0.25">
      <c r="A1112" s="1" t="s">
        <v>1117</v>
      </c>
      <c r="B1112" s="1">
        <v>-0.78883063682304499</v>
      </c>
      <c r="C1112" s="1">
        <v>1.4141995855831799</v>
      </c>
      <c r="D1112" s="1">
        <v>-5.7170450305020797</v>
      </c>
      <c r="E1112" s="2">
        <v>1.8259047065073799E-8</v>
      </c>
      <c r="F1112" s="2">
        <v>5.55540166394534E-7</v>
      </c>
      <c r="G1112" s="1">
        <v>8.9652375739694197</v>
      </c>
    </row>
    <row r="1113" spans="1:7" x14ac:dyDescent="0.25">
      <c r="A1113" s="1" t="s">
        <v>1118</v>
      </c>
      <c r="B1113" s="1">
        <v>-0.63769002988729195</v>
      </c>
      <c r="C1113" s="1" t="e">
        <f>-Inf</f>
        <v>#NAME?</v>
      </c>
      <c r="D1113" s="1">
        <v>-5.7169053576216902</v>
      </c>
      <c r="E1113" s="2">
        <v>1.8326184149158701E-8</v>
      </c>
      <c r="F1113" s="2">
        <v>5.5679246367544598E-7</v>
      </c>
      <c r="G1113" s="1">
        <v>8.9632330462530199</v>
      </c>
    </row>
    <row r="1114" spans="1:7" x14ac:dyDescent="0.25">
      <c r="A1114" s="1" t="s">
        <v>1119</v>
      </c>
      <c r="B1114" s="1">
        <v>-0.63168200519033901</v>
      </c>
      <c r="C1114" s="1">
        <v>2.9904985373051902</v>
      </c>
      <c r="D1114" s="1">
        <v>-5.7140136624712996</v>
      </c>
      <c r="E1114" s="2">
        <v>1.8567939989766001E-8</v>
      </c>
      <c r="F1114" s="2">
        <v>5.6280308386906904E-7</v>
      </c>
      <c r="G1114" s="1">
        <v>8.9491892545027305</v>
      </c>
    </row>
    <row r="1115" spans="1:7" x14ac:dyDescent="0.25">
      <c r="A1115" s="1" t="s">
        <v>1120</v>
      </c>
      <c r="B1115" s="1">
        <v>-0.64882465818684898</v>
      </c>
      <c r="C1115" s="1">
        <v>0.96915030804836999</v>
      </c>
      <c r="D1115" s="1">
        <v>-5.7096818284762501</v>
      </c>
      <c r="E1115" s="2">
        <v>1.90181965698965E-8</v>
      </c>
      <c r="F1115" s="2">
        <v>5.7330080431678104E-7</v>
      </c>
      <c r="G1115" s="1">
        <v>8.9262691601124509</v>
      </c>
    </row>
    <row r="1116" spans="1:7" x14ac:dyDescent="0.25">
      <c r="A1116" s="1" t="s">
        <v>1121</v>
      </c>
      <c r="B1116" s="1">
        <v>-0.63633468550221794</v>
      </c>
      <c r="C1116" s="1" t="e">
        <f t="shared" ref="C1116:C1125" si="3">-Inf</f>
        <v>#NAME?</v>
      </c>
      <c r="D1116" s="1">
        <v>-5.7092310171287197</v>
      </c>
      <c r="E1116" s="2">
        <v>1.9427758342941101E-8</v>
      </c>
      <c r="F1116" s="2">
        <v>5.8382077868361902E-7</v>
      </c>
      <c r="G1116" s="1">
        <v>8.9155044676329904</v>
      </c>
    </row>
    <row r="1117" spans="1:7" x14ac:dyDescent="0.25">
      <c r="A1117" s="1" t="s">
        <v>1122</v>
      </c>
      <c r="B1117" s="1">
        <v>-2.0508182192760098</v>
      </c>
      <c r="C1117" s="1" t="e">
        <f t="shared" si="3"/>
        <v>#NAME?</v>
      </c>
      <c r="D1117" s="1">
        <v>-5.75053505436638</v>
      </c>
      <c r="E1117" s="2">
        <v>2.1331919387300501E-8</v>
      </c>
      <c r="F1117" s="2">
        <v>6.2958322545011098E-7</v>
      </c>
      <c r="G1117" s="1">
        <v>8.9145145580964407</v>
      </c>
    </row>
    <row r="1118" spans="1:7" x14ac:dyDescent="0.25">
      <c r="A1118" s="1" t="s">
        <v>1123</v>
      </c>
      <c r="B1118" s="1">
        <v>-0.87832628519563105</v>
      </c>
      <c r="C1118" s="1" t="e">
        <f t="shared" si="3"/>
        <v>#NAME?</v>
      </c>
      <c r="D1118" s="1">
        <v>-5.7210215913379496</v>
      </c>
      <c r="E1118" s="2">
        <v>2.0398948918416198E-8</v>
      </c>
      <c r="F1118" s="2">
        <v>6.0715535394235996E-7</v>
      </c>
      <c r="G1118" s="1">
        <v>8.9144969911364598</v>
      </c>
    </row>
    <row r="1119" spans="1:7" x14ac:dyDescent="0.25">
      <c r="A1119" s="1" t="s">
        <v>1124</v>
      </c>
      <c r="B1119" s="1">
        <v>-0.61509936579056101</v>
      </c>
      <c r="C1119" s="1" t="e">
        <f t="shared" si="3"/>
        <v>#NAME?</v>
      </c>
      <c r="D1119" s="1">
        <v>-5.7104628241747903</v>
      </c>
      <c r="E1119" s="2">
        <v>1.97566540500304E-8</v>
      </c>
      <c r="F1119" s="2">
        <v>5.9111295966344103E-7</v>
      </c>
      <c r="G1119" s="1">
        <v>8.9105331695994199</v>
      </c>
    </row>
    <row r="1120" spans="1:7" x14ac:dyDescent="0.25">
      <c r="A1120" s="1" t="s">
        <v>1125</v>
      </c>
      <c r="B1120" s="1">
        <v>-0.78187057400092697</v>
      </c>
      <c r="C1120" s="1" t="e">
        <f t="shared" si="3"/>
        <v>#NAME?</v>
      </c>
      <c r="D1120" s="1">
        <v>-5.7060290274341501</v>
      </c>
      <c r="E1120" s="2">
        <v>1.94433029442912E-8</v>
      </c>
      <c r="F1120" s="2">
        <v>5.8397528666548199E-7</v>
      </c>
      <c r="G1120" s="1">
        <v>8.9061288874205005</v>
      </c>
    </row>
    <row r="1121" spans="1:7" x14ac:dyDescent="0.25">
      <c r="A1121" s="1" t="s">
        <v>1126</v>
      </c>
      <c r="B1121" s="1">
        <v>0.88882732087339</v>
      </c>
      <c r="C1121" s="1" t="e">
        <f t="shared" si="3"/>
        <v>#NAME?</v>
      </c>
      <c r="D1121" s="1">
        <v>5.7048173111611096</v>
      </c>
      <c r="E1121" s="2">
        <v>1.9746613138531799E-8</v>
      </c>
      <c r="F1121" s="2">
        <v>5.9111295966344103E-7</v>
      </c>
      <c r="G1121" s="1">
        <v>8.8959102555221694</v>
      </c>
    </row>
    <row r="1122" spans="1:7" x14ac:dyDescent="0.25">
      <c r="A1122" s="1" t="s">
        <v>1127</v>
      </c>
      <c r="B1122" s="1">
        <v>-0.90095396344580303</v>
      </c>
      <c r="C1122" s="1" t="e">
        <f t="shared" si="3"/>
        <v>#NAME?</v>
      </c>
      <c r="D1122" s="1">
        <v>-5.7024814941389597</v>
      </c>
      <c r="E1122" s="2">
        <v>1.98280655365138E-8</v>
      </c>
      <c r="F1122" s="2">
        <v>5.9267756064547402E-7</v>
      </c>
      <c r="G1122" s="1">
        <v>8.8873860046463697</v>
      </c>
    </row>
    <row r="1123" spans="1:7" x14ac:dyDescent="0.25">
      <c r="A1123" s="1" t="s">
        <v>1128</v>
      </c>
      <c r="B1123" s="1">
        <v>-0.73709608449645203</v>
      </c>
      <c r="C1123" s="1" t="e">
        <f t="shared" si="3"/>
        <v>#NAME?</v>
      </c>
      <c r="D1123" s="1">
        <v>-5.6991821489414196</v>
      </c>
      <c r="E1123" s="2">
        <v>2.0173291465730701E-8</v>
      </c>
      <c r="F1123" s="2">
        <v>6.0139549465150898E-7</v>
      </c>
      <c r="G1123" s="1">
        <v>8.8703749216215702</v>
      </c>
    </row>
    <row r="1124" spans="1:7" x14ac:dyDescent="0.25">
      <c r="A1124" s="1" t="s">
        <v>1129</v>
      </c>
      <c r="B1124" s="1">
        <v>-0.68880303383247099</v>
      </c>
      <c r="C1124" s="1" t="e">
        <f t="shared" si="3"/>
        <v>#NAME?</v>
      </c>
      <c r="D1124" s="1">
        <v>-5.6985851321410097</v>
      </c>
      <c r="E1124" s="2">
        <v>2.0239883676249599E-8</v>
      </c>
      <c r="F1124" s="2">
        <v>6.0306044064027195E-7</v>
      </c>
      <c r="G1124" s="1">
        <v>8.8672194846603301</v>
      </c>
    </row>
    <row r="1125" spans="1:7" x14ac:dyDescent="0.25">
      <c r="A1125" s="1" t="s">
        <v>1130</v>
      </c>
      <c r="B1125" s="1">
        <v>-0.88217595700948803</v>
      </c>
      <c r="C1125" s="1" t="e">
        <f t="shared" si="3"/>
        <v>#NAME?</v>
      </c>
      <c r="D1125" s="1">
        <v>-5.7235874513312304</v>
      </c>
      <c r="E1125" s="2">
        <v>2.2002391760351202E-8</v>
      </c>
      <c r="F1125" s="2">
        <v>6.4665144579440503E-7</v>
      </c>
      <c r="G1125" s="1">
        <v>8.8668059678894302</v>
      </c>
    </row>
    <row r="1126" spans="1:7" x14ac:dyDescent="0.25">
      <c r="A1126" s="1" t="s">
        <v>1131</v>
      </c>
      <c r="B1126" s="1">
        <v>-0.70256870529996795</v>
      </c>
      <c r="C1126" s="1">
        <v>0.76998609874564194</v>
      </c>
      <c r="D1126" s="1">
        <v>-5.69443843456955</v>
      </c>
      <c r="E1126" s="2">
        <v>2.06887308443326E-8</v>
      </c>
      <c r="F1126" s="2">
        <v>6.15128128149688E-7</v>
      </c>
      <c r="G1126" s="1">
        <v>8.8457367912036204</v>
      </c>
    </row>
    <row r="1127" spans="1:7" x14ac:dyDescent="0.25">
      <c r="A1127" s="1" t="s">
        <v>1132</v>
      </c>
      <c r="B1127" s="1">
        <v>-0.620397449870143</v>
      </c>
      <c r="C1127" s="1">
        <v>1.9857575719826299</v>
      </c>
      <c r="D1127" s="1">
        <v>-5.6929285710247601</v>
      </c>
      <c r="E1127" s="2">
        <v>2.0861770623717099E-8</v>
      </c>
      <c r="F1127" s="2">
        <v>6.1961666347214903E-7</v>
      </c>
      <c r="G1127" s="1">
        <v>8.83777035287331</v>
      </c>
    </row>
    <row r="1128" spans="1:7" x14ac:dyDescent="0.25">
      <c r="A1128" s="1" t="s">
        <v>1133</v>
      </c>
      <c r="B1128" s="1">
        <v>0.92459093006638404</v>
      </c>
      <c r="C1128" s="1" t="e">
        <f>-Inf</f>
        <v>#NAME?</v>
      </c>
      <c r="D1128" s="1">
        <v>5.6951313055311399</v>
      </c>
      <c r="E1128" s="2">
        <v>2.1171750240300401E-8</v>
      </c>
      <c r="F1128" s="2">
        <v>6.2694457052812005E-7</v>
      </c>
      <c r="G1128" s="1">
        <v>8.8376050101170698</v>
      </c>
    </row>
    <row r="1129" spans="1:7" x14ac:dyDescent="0.25">
      <c r="A1129" s="1" t="s">
        <v>1134</v>
      </c>
      <c r="B1129" s="1">
        <v>-0.79117552050978601</v>
      </c>
      <c r="C1129" s="1" t="e">
        <f>-Inf</f>
        <v>#NAME?</v>
      </c>
      <c r="D1129" s="1">
        <v>-5.6932077024989596</v>
      </c>
      <c r="E1129" s="2">
        <v>2.1010712655873999E-8</v>
      </c>
      <c r="F1129" s="2">
        <v>6.2305142891573505E-7</v>
      </c>
      <c r="G1129" s="1">
        <v>8.8355284238327094</v>
      </c>
    </row>
    <row r="1130" spans="1:7" x14ac:dyDescent="0.25">
      <c r="A1130" s="1" t="s">
        <v>1135</v>
      </c>
      <c r="B1130" s="1">
        <v>-0.76965470396003899</v>
      </c>
      <c r="C1130" s="1">
        <v>2.97291351132258</v>
      </c>
      <c r="D1130" s="1">
        <v>-5.6897847890547899</v>
      </c>
      <c r="E1130" s="2">
        <v>2.1226600958306399E-8</v>
      </c>
      <c r="F1130" s="2">
        <v>6.27795176393324E-7</v>
      </c>
      <c r="G1130" s="1">
        <v>8.8211889020701406</v>
      </c>
    </row>
    <row r="1131" spans="1:7" x14ac:dyDescent="0.25">
      <c r="A1131" s="1" t="s">
        <v>1136</v>
      </c>
      <c r="B1131" s="1">
        <v>-0.87441569697027299</v>
      </c>
      <c r="C1131" s="1" t="e">
        <f>-Inf</f>
        <v>#NAME?</v>
      </c>
      <c r="D1131" s="1">
        <v>-5.7081429220794204</v>
      </c>
      <c r="E1131" s="2">
        <v>2.2809746183317999E-8</v>
      </c>
      <c r="F1131" s="2">
        <v>6.6619412174846905E-7</v>
      </c>
      <c r="G1131" s="1">
        <v>8.8202588574495699</v>
      </c>
    </row>
    <row r="1132" spans="1:7" x14ac:dyDescent="0.25">
      <c r="A1132" s="1" t="s">
        <v>1137</v>
      </c>
      <c r="B1132" s="1">
        <v>-0.66922523658012301</v>
      </c>
      <c r="C1132" s="1" t="e">
        <f>-Inf</f>
        <v>#NAME?</v>
      </c>
      <c r="D1132" s="1">
        <v>-5.6903624284045602</v>
      </c>
      <c r="E1132" s="2">
        <v>2.1363539920525801E-8</v>
      </c>
      <c r="F1132" s="2">
        <v>6.2996215263133901E-7</v>
      </c>
      <c r="G1132" s="1">
        <v>8.8201396627726005</v>
      </c>
    </row>
    <row r="1133" spans="1:7" x14ac:dyDescent="0.25">
      <c r="A1133" s="1" t="s">
        <v>1138</v>
      </c>
      <c r="B1133" s="1">
        <v>-0.87145634542814998</v>
      </c>
      <c r="C1133" s="1" t="e">
        <f>-Inf</f>
        <v>#NAME?</v>
      </c>
      <c r="D1133" s="1">
        <v>-5.6894297102243003</v>
      </c>
      <c r="E1133" s="2">
        <v>2.1288303289503602E-8</v>
      </c>
      <c r="F1133" s="2">
        <v>6.2879808834819202E-7</v>
      </c>
      <c r="G1133" s="1">
        <v>8.8189209774649608</v>
      </c>
    </row>
    <row r="1134" spans="1:7" x14ac:dyDescent="0.25">
      <c r="A1134" s="1" t="s">
        <v>1139</v>
      </c>
      <c r="B1134" s="1">
        <v>-0.59317455799179697</v>
      </c>
      <c r="C1134" s="1">
        <v>0.51420384078387305</v>
      </c>
      <c r="D1134" s="1">
        <v>-5.6868437661252296</v>
      </c>
      <c r="E1134" s="2">
        <v>2.1573520354304301E-8</v>
      </c>
      <c r="F1134" s="2">
        <v>6.3571105778943395E-7</v>
      </c>
      <c r="G1134" s="1">
        <v>8.8056841826271306</v>
      </c>
    </row>
    <row r="1135" spans="1:7" x14ac:dyDescent="0.25">
      <c r="A1135" s="1" t="s">
        <v>1140</v>
      </c>
      <c r="B1135" s="1">
        <v>-0.58771302377250001</v>
      </c>
      <c r="C1135" s="1" t="e">
        <f>-Inf</f>
        <v>#NAME?</v>
      </c>
      <c r="D1135" s="1">
        <v>-5.6929654402839001</v>
      </c>
      <c r="E1135" s="2">
        <v>2.2476115688754699E-8</v>
      </c>
      <c r="F1135" s="2">
        <v>6.5816210442787898E-7</v>
      </c>
      <c r="G1135" s="1">
        <v>8.8014938758221604</v>
      </c>
    </row>
    <row r="1136" spans="1:7" x14ac:dyDescent="0.25">
      <c r="A1136" s="1" t="s">
        <v>1141</v>
      </c>
      <c r="B1136" s="1">
        <v>0.61935250593365598</v>
      </c>
      <c r="C1136" s="1" t="e">
        <f>-Inf</f>
        <v>#NAME?</v>
      </c>
      <c r="D1136" s="1">
        <v>5.6843193001961998</v>
      </c>
      <c r="E1136" s="2">
        <v>2.19170221162184E-8</v>
      </c>
      <c r="F1136" s="2">
        <v>6.4447985148974302E-7</v>
      </c>
      <c r="G1136" s="1">
        <v>8.7915894342210397</v>
      </c>
    </row>
    <row r="1137" spans="1:7" x14ac:dyDescent="0.25">
      <c r="A1137" s="1" t="s">
        <v>1142</v>
      </c>
      <c r="B1137" s="1">
        <v>-0.90179763826454895</v>
      </c>
      <c r="C1137" s="1">
        <v>0.379292693482146</v>
      </c>
      <c r="D1137" s="1">
        <v>-5.6822137100896404</v>
      </c>
      <c r="E1137" s="2">
        <v>2.2130889387988701E-8</v>
      </c>
      <c r="F1137" s="2">
        <v>6.4974763378386197E-7</v>
      </c>
      <c r="G1137" s="1">
        <v>8.7812893989619791</v>
      </c>
    </row>
    <row r="1138" spans="1:7" x14ac:dyDescent="0.25">
      <c r="A1138" s="1" t="s">
        <v>1143</v>
      </c>
      <c r="B1138" s="1">
        <v>-0.64671251757029702</v>
      </c>
      <c r="C1138" s="1" t="e">
        <f>-Inf</f>
        <v>#NAME?</v>
      </c>
      <c r="D1138" s="1">
        <v>-5.6824246819862596</v>
      </c>
      <c r="E1138" s="2">
        <v>2.2210179611057502E-8</v>
      </c>
      <c r="F1138" s="2">
        <v>6.5139416534311095E-7</v>
      </c>
      <c r="G1138" s="1">
        <v>8.7804034577905803</v>
      </c>
    </row>
    <row r="1139" spans="1:7" x14ac:dyDescent="0.25">
      <c r="A1139" s="1" t="s">
        <v>1144</v>
      </c>
      <c r="B1139" s="1">
        <v>-0.86373615845713803</v>
      </c>
      <c r="C1139" s="1" t="e">
        <f>-Inf</f>
        <v>#NAME?</v>
      </c>
      <c r="D1139" s="1">
        <v>-5.6797678086733896</v>
      </c>
      <c r="E1139" s="2">
        <v>2.2452034870978399E-8</v>
      </c>
      <c r="F1139" s="2">
        <v>6.5780009263172002E-7</v>
      </c>
      <c r="G1139" s="1">
        <v>8.7680212644688496</v>
      </c>
    </row>
    <row r="1140" spans="1:7" x14ac:dyDescent="0.25">
      <c r="A1140" s="1" t="s">
        <v>1145</v>
      </c>
      <c r="B1140" s="1">
        <v>-1.10415250326329</v>
      </c>
      <c r="C1140" s="1" t="e">
        <f>-Inf</f>
        <v>#NAME?</v>
      </c>
      <c r="D1140" s="1">
        <v>-5.7155994170843902</v>
      </c>
      <c r="E1140" s="2">
        <v>2.4763869533261901E-8</v>
      </c>
      <c r="F1140" s="2">
        <v>7.1863539004294705E-7</v>
      </c>
      <c r="G1140" s="1">
        <v>8.7675126862873292</v>
      </c>
    </row>
    <row r="1141" spans="1:7" x14ac:dyDescent="0.25">
      <c r="A1141" s="1" t="s">
        <v>1146</v>
      </c>
      <c r="B1141" s="1">
        <v>0.86322723499903697</v>
      </c>
      <c r="C1141" s="1">
        <v>8.3825062094021607</v>
      </c>
      <c r="D1141" s="1">
        <v>5.6776495948571899</v>
      </c>
      <c r="E1141" s="2">
        <v>2.2694029784868601E-8</v>
      </c>
      <c r="F1141" s="2">
        <v>6.6379738365150803E-7</v>
      </c>
      <c r="G1141" s="1">
        <v>8.7572591846283796</v>
      </c>
    </row>
    <row r="1142" spans="1:7" x14ac:dyDescent="0.25">
      <c r="A1142" s="1" t="s">
        <v>1147</v>
      </c>
      <c r="B1142" s="1">
        <v>-0.88684391123318296</v>
      </c>
      <c r="C1142" s="1">
        <v>3.25369753063246</v>
      </c>
      <c r="D1142" s="1">
        <v>-5.6767596340097004</v>
      </c>
      <c r="E1142" s="2">
        <v>2.280545073702E-8</v>
      </c>
      <c r="F1142" s="2">
        <v>6.6619412174846905E-7</v>
      </c>
      <c r="G1142" s="1">
        <v>8.7525754951503902</v>
      </c>
    </row>
    <row r="1143" spans="1:7" x14ac:dyDescent="0.25">
      <c r="A1143" s="1" t="s">
        <v>1148</v>
      </c>
      <c r="B1143" s="1">
        <v>-0.81583747955814601</v>
      </c>
      <c r="C1143" s="1" t="e">
        <f>-Inf</f>
        <v>#NAME?</v>
      </c>
      <c r="D1143" s="1">
        <v>-5.6771595089305098</v>
      </c>
      <c r="E1143" s="2">
        <v>2.3040684158272599E-8</v>
      </c>
      <c r="F1143" s="2">
        <v>6.7258908228009899E-7</v>
      </c>
      <c r="G1143" s="1">
        <v>8.7493730148992306</v>
      </c>
    </row>
    <row r="1144" spans="1:7" x14ac:dyDescent="0.25">
      <c r="A1144" s="1" t="s">
        <v>1149</v>
      </c>
      <c r="B1144" s="1">
        <v>0.799737877601714</v>
      </c>
      <c r="C1144" s="1">
        <v>2.23561725260197</v>
      </c>
      <c r="D1144" s="1">
        <v>5.6664738412417597</v>
      </c>
      <c r="E1144" s="2">
        <v>2.4132483138249501E-8</v>
      </c>
      <c r="F1144" s="2">
        <v>7.0226902071831898E-7</v>
      </c>
      <c r="G1144" s="1">
        <v>8.6984903662182695</v>
      </c>
    </row>
    <row r="1145" spans="1:7" x14ac:dyDescent="0.25">
      <c r="A1145" s="1" t="s">
        <v>1150</v>
      </c>
      <c r="B1145" s="1">
        <v>-0.91180356903270099</v>
      </c>
      <c r="C1145" s="1" t="e">
        <f>-Inf</f>
        <v>#NAME?</v>
      </c>
      <c r="D1145" s="1">
        <v>-5.6672526527743301</v>
      </c>
      <c r="E1145" s="2">
        <v>2.5068179763827201E-8</v>
      </c>
      <c r="F1145" s="2">
        <v>7.2611056297339503E-7</v>
      </c>
      <c r="G1145" s="1">
        <v>8.6839080427696302</v>
      </c>
    </row>
    <row r="1146" spans="1:7" x14ac:dyDescent="0.25">
      <c r="A1146" s="1" t="s">
        <v>1151</v>
      </c>
      <c r="B1146" s="1">
        <v>-0.58627128723370703</v>
      </c>
      <c r="C1146" s="1">
        <v>-0.409243137843878</v>
      </c>
      <c r="D1146" s="1">
        <v>-5.6597791848993904</v>
      </c>
      <c r="E1146" s="2">
        <v>2.5036266137255199E-8</v>
      </c>
      <c r="F1146" s="2">
        <v>7.2556055736438802E-7</v>
      </c>
      <c r="G1146" s="1">
        <v>8.6633347609741893</v>
      </c>
    </row>
    <row r="1147" spans="1:7" x14ac:dyDescent="0.25">
      <c r="A1147" s="1" t="s">
        <v>1152</v>
      </c>
      <c r="B1147" s="1">
        <v>-0.614939249001901</v>
      </c>
      <c r="C1147" s="1">
        <v>-0.60149006053448695</v>
      </c>
      <c r="D1147" s="1">
        <v>-5.6577665109068302</v>
      </c>
      <c r="E1147" s="2">
        <v>2.53143605880361E-8</v>
      </c>
      <c r="F1147" s="2">
        <v>7.3173101524686201E-7</v>
      </c>
      <c r="G1147" s="1">
        <v>8.6527727875858194</v>
      </c>
    </row>
    <row r="1148" spans="1:7" x14ac:dyDescent="0.25">
      <c r="A1148" s="1" t="s">
        <v>1153</v>
      </c>
      <c r="B1148" s="1">
        <v>-0.79546722391487301</v>
      </c>
      <c r="C1148" s="1">
        <v>0.82389281615946797</v>
      </c>
      <c r="D1148" s="1">
        <v>-5.6547194446320903</v>
      </c>
      <c r="E1148" s="2">
        <v>2.57411083740317E-8</v>
      </c>
      <c r="F1148" s="2">
        <v>7.4215568493902002E-7</v>
      </c>
      <c r="G1148" s="1">
        <v>8.6367889088227692</v>
      </c>
    </row>
    <row r="1149" spans="1:7" x14ac:dyDescent="0.25">
      <c r="A1149" s="1" t="s">
        <v>1154</v>
      </c>
      <c r="B1149" s="1">
        <v>-0.71891460312101096</v>
      </c>
      <c r="C1149" s="1" t="e">
        <f>-Inf</f>
        <v>#NAME?</v>
      </c>
      <c r="D1149" s="1">
        <v>-5.6555328396785001</v>
      </c>
      <c r="E1149" s="2">
        <v>2.6582604256991699E-8</v>
      </c>
      <c r="F1149" s="2">
        <v>7.6406271887671805E-7</v>
      </c>
      <c r="G1149" s="1">
        <v>8.6250717101501095</v>
      </c>
    </row>
    <row r="1150" spans="1:7" x14ac:dyDescent="0.25">
      <c r="A1150" s="1" t="s">
        <v>1155</v>
      </c>
      <c r="B1150" s="1">
        <v>-0.72138129698210995</v>
      </c>
      <c r="C1150" s="1" t="e">
        <f>-Inf</f>
        <v>#NAME?</v>
      </c>
      <c r="D1150" s="1">
        <v>-5.6525679890473004</v>
      </c>
      <c r="E1150" s="2">
        <v>2.6629011023900199E-8</v>
      </c>
      <c r="F1150" s="2">
        <v>7.6500487913338598E-7</v>
      </c>
      <c r="G1150" s="1">
        <v>8.6161765176488192</v>
      </c>
    </row>
    <row r="1151" spans="1:7" x14ac:dyDescent="0.25">
      <c r="A1151" s="1" t="s">
        <v>1156</v>
      </c>
      <c r="B1151" s="1">
        <v>0.77849681647164104</v>
      </c>
      <c r="C1151" s="1" t="e">
        <f>-Inf</f>
        <v>#NAME?</v>
      </c>
      <c r="D1151" s="1">
        <v>5.6503632357791203</v>
      </c>
      <c r="E1151" s="2">
        <v>2.6412083216248301E-8</v>
      </c>
      <c r="F1151" s="2">
        <v>7.6000072676195697E-7</v>
      </c>
      <c r="G1151" s="1">
        <v>8.6132105113104398</v>
      </c>
    </row>
    <row r="1152" spans="1:7" x14ac:dyDescent="0.25">
      <c r="A1152" s="1" t="s">
        <v>1157</v>
      </c>
      <c r="B1152" s="1">
        <v>-1.11905882150016</v>
      </c>
      <c r="C1152" s="1" t="e">
        <f>-Inf</f>
        <v>#NAME?</v>
      </c>
      <c r="D1152" s="1">
        <v>-5.6489622235048902</v>
      </c>
      <c r="E1152" s="2">
        <v>2.7159190311105199E-8</v>
      </c>
      <c r="F1152" s="2">
        <v>7.7824458811326703E-7</v>
      </c>
      <c r="G1152" s="1">
        <v>8.5973321841893693</v>
      </c>
    </row>
    <row r="1153" spans="1:7" x14ac:dyDescent="0.25">
      <c r="A1153" s="1" t="s">
        <v>1158</v>
      </c>
      <c r="B1153" s="1">
        <v>-0.68004649135293904</v>
      </c>
      <c r="C1153" s="1" t="e">
        <f>-Inf</f>
        <v>#NAME?</v>
      </c>
      <c r="D1153" s="1">
        <v>-5.6475891349457203</v>
      </c>
      <c r="E1153" s="2">
        <v>2.69674537231755E-8</v>
      </c>
      <c r="F1153" s="2">
        <v>7.7393559036321995E-7</v>
      </c>
      <c r="G1153" s="1">
        <v>8.59641544828966</v>
      </c>
    </row>
    <row r="1154" spans="1:7" x14ac:dyDescent="0.25">
      <c r="A1154" s="1" t="s">
        <v>1159</v>
      </c>
      <c r="B1154" s="1">
        <v>-0.59774263772385605</v>
      </c>
      <c r="C1154" s="1">
        <v>0.88889908170570398</v>
      </c>
      <c r="D1154" s="1">
        <v>-5.6440652461423397</v>
      </c>
      <c r="E1154" s="2">
        <v>2.7288998658639102E-8</v>
      </c>
      <c r="F1154" s="2">
        <v>7.8156527535852405E-7</v>
      </c>
      <c r="G1154" s="1">
        <v>8.5809603339280809</v>
      </c>
    </row>
    <row r="1155" spans="1:7" x14ac:dyDescent="0.25">
      <c r="A1155" s="1" t="s">
        <v>1160</v>
      </c>
      <c r="B1155" s="1">
        <v>-0.631040407411257</v>
      </c>
      <c r="C1155" s="1">
        <v>3.5080643846328599</v>
      </c>
      <c r="D1155" s="1">
        <v>-5.6433124511664596</v>
      </c>
      <c r="E1155" s="2">
        <v>2.7401730308645001E-8</v>
      </c>
      <c r="F1155" s="2">
        <v>7.83594564888328E-7</v>
      </c>
      <c r="G1155" s="1">
        <v>8.5770191633239392</v>
      </c>
    </row>
    <row r="1156" spans="1:7" x14ac:dyDescent="0.25">
      <c r="A1156" s="1" t="s">
        <v>1161</v>
      </c>
      <c r="B1156" s="1">
        <v>-0.79301411715237602</v>
      </c>
      <c r="C1156" s="1" t="e">
        <f>-Inf</f>
        <v>#NAME?</v>
      </c>
      <c r="D1156" s="1">
        <v>-5.6416389339023203</v>
      </c>
      <c r="E1156" s="2">
        <v>2.7756012315996501E-8</v>
      </c>
      <c r="F1156" s="2">
        <v>7.9211171904344904E-7</v>
      </c>
      <c r="G1156" s="1">
        <v>8.5667922091955102</v>
      </c>
    </row>
    <row r="1157" spans="1:7" x14ac:dyDescent="0.25">
      <c r="A1157" s="1" t="s">
        <v>1162</v>
      </c>
      <c r="B1157" s="1">
        <v>-0.963991581185623</v>
      </c>
      <c r="C1157" s="1" t="e">
        <f>-Inf</f>
        <v>#NAME?</v>
      </c>
      <c r="D1157" s="1">
        <v>-5.67662126094862</v>
      </c>
      <c r="E1157" s="2">
        <v>3.0987151778858703E-8</v>
      </c>
      <c r="F1157" s="2">
        <v>8.6657402527078796E-7</v>
      </c>
      <c r="G1157" s="1">
        <v>8.5586164013712196</v>
      </c>
    </row>
    <row r="1158" spans="1:7" x14ac:dyDescent="0.25">
      <c r="A1158" s="1" t="s">
        <v>1163</v>
      </c>
      <c r="B1158" s="1">
        <v>-0.82798721561797195</v>
      </c>
      <c r="C1158" s="1" t="e">
        <f>-Inf</f>
        <v>#NAME?</v>
      </c>
      <c r="D1158" s="1">
        <v>-5.64083718868718</v>
      </c>
      <c r="E1158" s="2">
        <v>2.81698204753436E-8</v>
      </c>
      <c r="F1158" s="2">
        <v>8.0188279532627503E-7</v>
      </c>
      <c r="G1158" s="1">
        <v>8.5584774451425893</v>
      </c>
    </row>
    <row r="1159" spans="1:7" x14ac:dyDescent="0.25">
      <c r="A1159" s="1" t="s">
        <v>1164</v>
      </c>
      <c r="B1159" s="1">
        <v>-0.63392200387384601</v>
      </c>
      <c r="C1159" s="1">
        <v>0.51018647690747898</v>
      </c>
      <c r="D1159" s="1">
        <v>-5.6392999992338098</v>
      </c>
      <c r="E1159" s="2">
        <v>2.80102856828333E-8</v>
      </c>
      <c r="F1159" s="2">
        <v>7.9855631630566201E-7</v>
      </c>
      <c r="G1159" s="1">
        <v>8.5560202683039304</v>
      </c>
    </row>
    <row r="1160" spans="1:7" x14ac:dyDescent="0.25">
      <c r="A1160" s="1" t="s">
        <v>1165</v>
      </c>
      <c r="B1160" s="1">
        <v>-1.1587230744241901</v>
      </c>
      <c r="C1160" s="1" t="e">
        <f>-Inf</f>
        <v>#NAME?</v>
      </c>
      <c r="D1160" s="1">
        <v>-5.6389635307014698</v>
      </c>
      <c r="E1160" s="2">
        <v>2.8244071646642701E-8</v>
      </c>
      <c r="F1160" s="2">
        <v>8.0318184492618605E-7</v>
      </c>
      <c r="G1160" s="1">
        <v>8.5517280871075396</v>
      </c>
    </row>
    <row r="1161" spans="1:7" x14ac:dyDescent="0.25">
      <c r="A1161" s="1" t="s">
        <v>1166</v>
      </c>
      <c r="B1161" s="1">
        <v>-1.41241128778575</v>
      </c>
      <c r="C1161" s="1" t="e">
        <f>-Inf</f>
        <v>#NAME?</v>
      </c>
      <c r="D1161" s="1">
        <v>-5.6633116379044104</v>
      </c>
      <c r="E1161" s="2">
        <v>3.08923234310519E-8</v>
      </c>
      <c r="F1161" s="2">
        <v>8.6490801785640795E-7</v>
      </c>
      <c r="G1161" s="1">
        <v>8.5478318775693598</v>
      </c>
    </row>
    <row r="1162" spans="1:7" x14ac:dyDescent="0.25">
      <c r="A1162" s="1" t="s">
        <v>1167</v>
      </c>
      <c r="B1162" s="1">
        <v>-0.78682470361775403</v>
      </c>
      <c r="C1162" s="1">
        <v>6.9882890056001497</v>
      </c>
      <c r="D1162" s="1">
        <v>-5.6365429128206301</v>
      </c>
      <c r="E1162" s="2">
        <v>2.8436045995159801E-8</v>
      </c>
      <c r="F1162" s="2">
        <v>8.0782259207403504E-7</v>
      </c>
      <c r="G1162" s="1">
        <v>8.5415988887536098</v>
      </c>
    </row>
    <row r="1163" spans="1:7" x14ac:dyDescent="0.25">
      <c r="A1163" s="1" t="s">
        <v>1168</v>
      </c>
      <c r="B1163" s="1">
        <v>-0.62777557266848205</v>
      </c>
      <c r="C1163" s="1">
        <v>-0.28862672781384902</v>
      </c>
      <c r="D1163" s="1">
        <v>-5.6356903596837302</v>
      </c>
      <c r="E1163" s="2">
        <v>2.8568970660875599E-8</v>
      </c>
      <c r="F1163" s="2">
        <v>8.1118824888631897E-7</v>
      </c>
      <c r="G1163" s="1">
        <v>8.5371407345697907</v>
      </c>
    </row>
    <row r="1164" spans="1:7" x14ac:dyDescent="0.25">
      <c r="A1164" s="1" t="s">
        <v>1169</v>
      </c>
      <c r="B1164" s="1">
        <v>-0.68080414877429396</v>
      </c>
      <c r="C1164" s="1">
        <v>-1.8098123431112201</v>
      </c>
      <c r="D1164" s="1">
        <v>-5.6337935402827002</v>
      </c>
      <c r="E1164" s="2">
        <v>2.8866883358115599E-8</v>
      </c>
      <c r="F1164" s="2">
        <v>8.1881884654260705E-7</v>
      </c>
      <c r="G1164" s="1">
        <v>8.5272240604550706</v>
      </c>
    </row>
    <row r="1165" spans="1:7" x14ac:dyDescent="0.25">
      <c r="A1165" s="1" t="s">
        <v>1170</v>
      </c>
      <c r="B1165" s="1">
        <v>-0.76742096874295096</v>
      </c>
      <c r="C1165" s="1" t="e">
        <f>-Inf</f>
        <v>#NAME?</v>
      </c>
      <c r="D1165" s="1">
        <v>-5.6447328470894398</v>
      </c>
      <c r="E1165" s="2">
        <v>3.0633331404020902E-8</v>
      </c>
      <c r="F1165" s="2">
        <v>8.5851325929341702E-7</v>
      </c>
      <c r="G1165" s="1">
        <v>8.5251635313101595</v>
      </c>
    </row>
    <row r="1166" spans="1:7" x14ac:dyDescent="0.25">
      <c r="A1166" s="1" t="s">
        <v>1171</v>
      </c>
      <c r="B1166" s="1">
        <v>-1.0444132540958999</v>
      </c>
      <c r="C1166" s="1" t="e">
        <f>-Inf</f>
        <v>#NAME?</v>
      </c>
      <c r="D1166" s="1">
        <v>-5.6337136681658597</v>
      </c>
      <c r="E1166" s="2">
        <v>2.92313686592421E-8</v>
      </c>
      <c r="F1166" s="2">
        <v>8.2860475745897401E-7</v>
      </c>
      <c r="G1166" s="1">
        <v>8.5219329934118093</v>
      </c>
    </row>
    <row r="1167" spans="1:7" x14ac:dyDescent="0.25">
      <c r="A1167" s="1" t="s">
        <v>1172</v>
      </c>
      <c r="B1167" s="1">
        <v>-0.67013953743560395</v>
      </c>
      <c r="C1167" s="1" t="e">
        <f>-Inf</f>
        <v>#NAME?</v>
      </c>
      <c r="D1167" s="1">
        <v>-5.6542352970167897</v>
      </c>
      <c r="E1167" s="2">
        <v>3.1639367488625902E-8</v>
      </c>
      <c r="F1167" s="2">
        <v>8.8230297763239798E-7</v>
      </c>
      <c r="G1167" s="1">
        <v>8.5216473769147392</v>
      </c>
    </row>
    <row r="1168" spans="1:7" x14ac:dyDescent="0.25">
      <c r="A1168" s="1" t="s">
        <v>1173</v>
      </c>
      <c r="B1168" s="1">
        <v>-0.93423605230179996</v>
      </c>
      <c r="C1168" s="1" t="e">
        <f>-Inf</f>
        <v>#NAME?</v>
      </c>
      <c r="D1168" s="1">
        <v>-5.6384228634774898</v>
      </c>
      <c r="E1168" s="2">
        <v>3.0359116901185899E-8</v>
      </c>
      <c r="F1168" s="2">
        <v>8.5295747109513103E-7</v>
      </c>
      <c r="G1168" s="1">
        <v>8.5165060605782408</v>
      </c>
    </row>
    <row r="1169" spans="1:7" x14ac:dyDescent="0.25">
      <c r="A1169" s="1" t="s">
        <v>1174</v>
      </c>
      <c r="B1169" s="1">
        <v>-0.60821043077243198</v>
      </c>
      <c r="C1169" s="1">
        <v>-0.51175475261066905</v>
      </c>
      <c r="D1169" s="1">
        <v>-5.6311754287683602</v>
      </c>
      <c r="E1169" s="2">
        <v>2.9283051909868801E-8</v>
      </c>
      <c r="F1169" s="2">
        <v>8.2860475745897401E-7</v>
      </c>
      <c r="G1169" s="1">
        <v>8.5135412761343598</v>
      </c>
    </row>
    <row r="1170" spans="1:7" x14ac:dyDescent="0.25">
      <c r="A1170" s="1" t="s">
        <v>1175</v>
      </c>
      <c r="B1170" s="1">
        <v>-0.702903239895045</v>
      </c>
      <c r="C1170" s="1">
        <v>6.97092534774926E-2</v>
      </c>
      <c r="D1170" s="1">
        <v>-5.6310815750161103</v>
      </c>
      <c r="E1170" s="2">
        <v>2.9298078547841101E-8</v>
      </c>
      <c r="F1170" s="2">
        <v>8.2860475745897401E-7</v>
      </c>
      <c r="G1170" s="1">
        <v>8.5130508816098391</v>
      </c>
    </row>
    <row r="1171" spans="1:7" x14ac:dyDescent="0.25">
      <c r="A1171" s="1" t="s">
        <v>1176</v>
      </c>
      <c r="B1171" s="1">
        <v>-0.66239999202585298</v>
      </c>
      <c r="C1171" s="1" t="e">
        <f>-Inf</f>
        <v>#NAME?</v>
      </c>
      <c r="D1171" s="1">
        <v>-5.62971832351292</v>
      </c>
      <c r="E1171" s="2">
        <v>2.9791161421463799E-8</v>
      </c>
      <c r="F1171" s="2">
        <v>8.3994316745046302E-7</v>
      </c>
      <c r="G1171" s="1">
        <v>8.5022629514996293</v>
      </c>
    </row>
    <row r="1172" spans="1:7" x14ac:dyDescent="0.25">
      <c r="A1172" s="1" t="s">
        <v>1177</v>
      </c>
      <c r="B1172" s="1">
        <v>-0.62470701981733101</v>
      </c>
      <c r="C1172" s="1">
        <v>-1.7616573730017899</v>
      </c>
      <c r="D1172" s="1">
        <v>-5.6280782110283596</v>
      </c>
      <c r="E1172" s="2">
        <v>2.97829194644589E-8</v>
      </c>
      <c r="F1172" s="2">
        <v>8.3994316745046302E-7</v>
      </c>
      <c r="G1172" s="1">
        <v>8.4973618400297894</v>
      </c>
    </row>
    <row r="1173" spans="1:7" x14ac:dyDescent="0.25">
      <c r="A1173" s="1" t="s">
        <v>1178</v>
      </c>
      <c r="B1173" s="1">
        <v>-0.69815596317695905</v>
      </c>
      <c r="C1173" s="1">
        <v>4.1067752586059498</v>
      </c>
      <c r="D1173" s="1">
        <v>-5.6277046838427198</v>
      </c>
      <c r="E1173" s="2">
        <v>2.9843762056795898E-8</v>
      </c>
      <c r="F1173" s="2">
        <v>8.4100380675614199E-7</v>
      </c>
      <c r="G1173" s="1">
        <v>8.4954111171996605</v>
      </c>
    </row>
    <row r="1174" spans="1:7" x14ac:dyDescent="0.25">
      <c r="A1174" s="1" t="s">
        <v>1179</v>
      </c>
      <c r="B1174" s="1">
        <v>-0.68716681095255105</v>
      </c>
      <c r="C1174" s="1">
        <v>6.3250225130769397</v>
      </c>
      <c r="D1174" s="1">
        <v>-5.6258669964436896</v>
      </c>
      <c r="E1174" s="2">
        <v>3.0144862237385502E-8</v>
      </c>
      <c r="F1174" s="2">
        <v>8.4778649383548797E-7</v>
      </c>
      <c r="G1174" s="1">
        <v>8.4858155732471694</v>
      </c>
    </row>
    <row r="1175" spans="1:7" x14ac:dyDescent="0.25">
      <c r="A1175" s="1" t="s">
        <v>1180</v>
      </c>
      <c r="B1175" s="1">
        <v>-0.70233581195865802</v>
      </c>
      <c r="C1175" s="1">
        <v>9.8495671451145697E-2</v>
      </c>
      <c r="D1175" s="1">
        <v>-5.6242364721293301</v>
      </c>
      <c r="E1175" s="2">
        <v>3.04144924564091E-8</v>
      </c>
      <c r="F1175" s="2">
        <v>8.5408580992522498E-7</v>
      </c>
      <c r="G1175" s="1">
        <v>8.4773040564761306</v>
      </c>
    </row>
    <row r="1176" spans="1:7" x14ac:dyDescent="0.25">
      <c r="A1176" s="1" t="s">
        <v>1181</v>
      </c>
      <c r="B1176" s="1">
        <v>-0.65377361228339903</v>
      </c>
      <c r="C1176" s="1" t="e">
        <f>-Inf</f>
        <v>#NAME?</v>
      </c>
      <c r="D1176" s="1">
        <v>-5.6255305247724401</v>
      </c>
      <c r="E1176" s="2">
        <v>3.1707945962173902E-8</v>
      </c>
      <c r="F1176" s="2">
        <v>8.8377633892086896E-7</v>
      </c>
      <c r="G1176" s="1">
        <v>8.4629054371496792</v>
      </c>
    </row>
    <row r="1177" spans="1:7" x14ac:dyDescent="0.25">
      <c r="A1177" s="1" t="s">
        <v>1182</v>
      </c>
      <c r="B1177" s="1">
        <v>-0.70810657408598798</v>
      </c>
      <c r="C1177" s="1">
        <v>4.1180905464778599</v>
      </c>
      <c r="D1177" s="1">
        <v>-5.6207793618940798</v>
      </c>
      <c r="E1177" s="2">
        <v>3.0993958766552402E-8</v>
      </c>
      <c r="F1177" s="2">
        <v>8.6657402527078796E-7</v>
      </c>
      <c r="G1177" s="1">
        <v>8.4592647718121992</v>
      </c>
    </row>
    <row r="1178" spans="1:7" x14ac:dyDescent="0.25">
      <c r="A1178" s="1" t="s">
        <v>1183</v>
      </c>
      <c r="B1178" s="1">
        <v>-0.78719093715154898</v>
      </c>
      <c r="C1178" s="1">
        <v>2.0837911775600899</v>
      </c>
      <c r="D1178" s="1">
        <v>-5.6198472650359799</v>
      </c>
      <c r="E1178" s="2">
        <v>3.1152022414445697E-8</v>
      </c>
      <c r="F1178" s="2">
        <v>8.6957671717300302E-7</v>
      </c>
      <c r="G1178" s="1">
        <v>8.4544027456878208</v>
      </c>
    </row>
    <row r="1179" spans="1:7" x14ac:dyDescent="0.25">
      <c r="A1179" s="1" t="s">
        <v>1184</v>
      </c>
      <c r="B1179" s="1">
        <v>0.71332203437476305</v>
      </c>
      <c r="C1179" s="1" t="e">
        <f>-Inf</f>
        <v>#NAME?</v>
      </c>
      <c r="D1179" s="1">
        <v>5.6198349036947501</v>
      </c>
      <c r="E1179" s="2">
        <v>3.1382862055431702E-8</v>
      </c>
      <c r="F1179" s="2">
        <v>8.7558497091533804E-7</v>
      </c>
      <c r="G1179" s="1">
        <v>8.4515057373876505</v>
      </c>
    </row>
    <row r="1180" spans="1:7" x14ac:dyDescent="0.25">
      <c r="A1180" s="1" t="s">
        <v>1185</v>
      </c>
      <c r="B1180" s="1">
        <v>-0.64752303511703901</v>
      </c>
      <c r="C1180" s="1" t="e">
        <f>-Inf</f>
        <v>#NAME?</v>
      </c>
      <c r="D1180" s="1">
        <v>-5.61825077309972</v>
      </c>
      <c r="E1180" s="2">
        <v>3.1894315719738598E-8</v>
      </c>
      <c r="F1180" s="2">
        <v>8.8808899450770002E-7</v>
      </c>
      <c r="G1180" s="1">
        <v>8.4402069523309606</v>
      </c>
    </row>
    <row r="1181" spans="1:7" x14ac:dyDescent="0.25">
      <c r="A1181" s="1" t="s">
        <v>1186</v>
      </c>
      <c r="B1181" s="1">
        <v>-0.58976632386809702</v>
      </c>
      <c r="C1181" s="1">
        <v>2.47089253981706</v>
      </c>
      <c r="D1181" s="1">
        <v>-5.6160401246516898</v>
      </c>
      <c r="E1181" s="2">
        <v>3.1805814633699303E-8</v>
      </c>
      <c r="F1181" s="2">
        <v>8.8606422057702795E-7</v>
      </c>
      <c r="G1181" s="1">
        <v>8.4345512488422401</v>
      </c>
    </row>
    <row r="1182" spans="1:7" x14ac:dyDescent="0.25">
      <c r="A1182" s="1" t="s">
        <v>1187</v>
      </c>
      <c r="B1182" s="1">
        <v>-0.64687950994588705</v>
      </c>
      <c r="C1182" s="1" t="e">
        <f t="shared" ref="C1182:C1192" si="4">-Inf</f>
        <v>#NAME?</v>
      </c>
      <c r="D1182" s="1">
        <v>-5.61381777712214</v>
      </c>
      <c r="E1182" s="2">
        <v>3.2611449345128102E-8</v>
      </c>
      <c r="F1182" s="2">
        <v>9.0670812728517395E-7</v>
      </c>
      <c r="G1182" s="1">
        <v>8.4179484932194697</v>
      </c>
    </row>
    <row r="1183" spans="1:7" x14ac:dyDescent="0.25">
      <c r="A1183" s="1" t="s">
        <v>1188</v>
      </c>
      <c r="B1183" s="1">
        <v>-0.61568726671080898</v>
      </c>
      <c r="C1183" s="1" t="e">
        <f t="shared" si="4"/>
        <v>#NAME?</v>
      </c>
      <c r="D1183" s="1">
        <v>-5.6139876484198403</v>
      </c>
      <c r="E1183" s="2">
        <v>3.2674398254687203E-8</v>
      </c>
      <c r="F1183" s="2">
        <v>9.0800858714201201E-7</v>
      </c>
      <c r="G1183" s="1">
        <v>8.4176782852411396</v>
      </c>
    </row>
    <row r="1184" spans="1:7" x14ac:dyDescent="0.25">
      <c r="A1184" s="1" t="s">
        <v>1189</v>
      </c>
      <c r="B1184" s="1">
        <v>-0.96190925392951299</v>
      </c>
      <c r="C1184" s="1" t="e">
        <f t="shared" si="4"/>
        <v>#NAME?</v>
      </c>
      <c r="D1184" s="1">
        <v>-5.6187888266149102</v>
      </c>
      <c r="E1184" s="2">
        <v>3.3886554250575998E-8</v>
      </c>
      <c r="F1184" s="2">
        <v>9.3429357704129803E-7</v>
      </c>
      <c r="G1184" s="1">
        <v>8.4134576505869294</v>
      </c>
    </row>
    <row r="1185" spans="1:7" x14ac:dyDescent="0.25">
      <c r="A1185" s="1" t="s">
        <v>1190</v>
      </c>
      <c r="B1185" s="1">
        <v>-0.875334124055268</v>
      </c>
      <c r="C1185" s="1" t="e">
        <f t="shared" si="4"/>
        <v>#NAME?</v>
      </c>
      <c r="D1185" s="1">
        <v>-5.6135986069225403</v>
      </c>
      <c r="E1185" s="2">
        <v>3.3332472510566501E-8</v>
      </c>
      <c r="F1185" s="2">
        <v>9.2218745410579204E-7</v>
      </c>
      <c r="G1185" s="1">
        <v>8.4082408584727908</v>
      </c>
    </row>
    <row r="1186" spans="1:7" x14ac:dyDescent="0.25">
      <c r="A1186" s="1" t="s">
        <v>1191</v>
      </c>
      <c r="B1186" s="1">
        <v>-0.85138584718023103</v>
      </c>
      <c r="C1186" s="1" t="e">
        <f t="shared" si="4"/>
        <v>#NAME?</v>
      </c>
      <c r="D1186" s="1">
        <v>-5.6076083076199996</v>
      </c>
      <c r="E1186" s="2">
        <v>3.3544188298639101E-8</v>
      </c>
      <c r="F1186" s="2">
        <v>9.2650072869784497E-7</v>
      </c>
      <c r="G1186" s="1">
        <v>8.3878543010872004</v>
      </c>
    </row>
    <row r="1187" spans="1:7" x14ac:dyDescent="0.25">
      <c r="A1187" s="1" t="s">
        <v>1192</v>
      </c>
      <c r="B1187" s="1">
        <v>-0.731989818047181</v>
      </c>
      <c r="C1187" s="1" t="e">
        <f t="shared" si="4"/>
        <v>#NAME?</v>
      </c>
      <c r="D1187" s="1">
        <v>-5.6018475174634004</v>
      </c>
      <c r="E1187" s="2">
        <v>3.4548883193428E-8</v>
      </c>
      <c r="F1187" s="2">
        <v>9.5208716645217497E-7</v>
      </c>
      <c r="G1187" s="1">
        <v>8.3586105561863508</v>
      </c>
    </row>
    <row r="1188" spans="1:7" x14ac:dyDescent="0.25">
      <c r="A1188" s="1" t="s">
        <v>1193</v>
      </c>
      <c r="B1188" s="1">
        <v>-0.80812355326302199</v>
      </c>
      <c r="C1188" s="1" t="e">
        <f t="shared" si="4"/>
        <v>#NAME?</v>
      </c>
      <c r="D1188" s="1">
        <v>-5.5995475173739599</v>
      </c>
      <c r="E1188" s="2">
        <v>3.4951992644757401E-8</v>
      </c>
      <c r="F1188" s="2">
        <v>9.6130823474446808E-7</v>
      </c>
      <c r="G1188" s="1">
        <v>8.3470196971999808</v>
      </c>
    </row>
    <row r="1189" spans="1:7" x14ac:dyDescent="0.25">
      <c r="A1189" s="1" t="s">
        <v>1194</v>
      </c>
      <c r="B1189" s="1">
        <v>-0.78432336264573599</v>
      </c>
      <c r="C1189" s="1" t="e">
        <f t="shared" si="4"/>
        <v>#NAME?</v>
      </c>
      <c r="D1189" s="1">
        <v>-5.6111134532838696</v>
      </c>
      <c r="E1189" s="2">
        <v>3.73433772755221E-8</v>
      </c>
      <c r="F1189" s="2">
        <v>1.01652703981887E-6</v>
      </c>
      <c r="G1189" s="1">
        <v>8.3428481428779193</v>
      </c>
    </row>
    <row r="1190" spans="1:7" x14ac:dyDescent="0.25">
      <c r="A1190" s="1" t="s">
        <v>1195</v>
      </c>
      <c r="B1190" s="1">
        <v>0.77688549049949596</v>
      </c>
      <c r="C1190" s="1" t="e">
        <f t="shared" si="4"/>
        <v>#NAME?</v>
      </c>
      <c r="D1190" s="1">
        <v>5.59831252745931</v>
      </c>
      <c r="E1190" s="2">
        <v>3.5061307855242398E-8</v>
      </c>
      <c r="F1190" s="2">
        <v>9.633707863211109E-7</v>
      </c>
      <c r="G1190" s="1">
        <v>8.3419402804107694</v>
      </c>
    </row>
    <row r="1191" spans="1:7" x14ac:dyDescent="0.25">
      <c r="A1191" s="1" t="s">
        <v>1196</v>
      </c>
      <c r="B1191" s="1">
        <v>-0.93131834243019695</v>
      </c>
      <c r="C1191" s="1" t="e">
        <f t="shared" si="4"/>
        <v>#NAME?</v>
      </c>
      <c r="D1191" s="1">
        <v>-5.5962283208500603</v>
      </c>
      <c r="E1191" s="2">
        <v>3.5460968209125498E-8</v>
      </c>
      <c r="F1191" s="2">
        <v>9.7387546498006905E-7</v>
      </c>
      <c r="G1191" s="1">
        <v>8.3311130215675799</v>
      </c>
    </row>
    <row r="1192" spans="1:7" x14ac:dyDescent="0.25">
      <c r="A1192" s="1" t="s">
        <v>1197</v>
      </c>
      <c r="B1192" s="1">
        <v>-0.65457385826513603</v>
      </c>
      <c r="C1192" s="1" t="e">
        <f t="shared" si="4"/>
        <v>#NAME?</v>
      </c>
      <c r="D1192" s="1">
        <v>-5.5979037734461903</v>
      </c>
      <c r="E1192" s="2">
        <v>3.6257277960399397E-8</v>
      </c>
      <c r="F1192" s="2">
        <v>9.9283038941805911E-7</v>
      </c>
      <c r="G1192" s="1">
        <v>8.3271830662170103</v>
      </c>
    </row>
    <row r="1193" spans="1:7" x14ac:dyDescent="0.25">
      <c r="A1193" s="1" t="s">
        <v>1198</v>
      </c>
      <c r="B1193" s="1">
        <v>-0.77379950454106095</v>
      </c>
      <c r="C1193" s="1">
        <v>8.3734001075148807</v>
      </c>
      <c r="D1193" s="1">
        <v>-5.5951090829163403</v>
      </c>
      <c r="E1193" s="2">
        <v>3.5645752115850901E-8</v>
      </c>
      <c r="F1193" s="2">
        <v>9.7847153790869802E-7</v>
      </c>
      <c r="G1193" s="1">
        <v>8.3256234345192901</v>
      </c>
    </row>
    <row r="1194" spans="1:7" x14ac:dyDescent="0.25">
      <c r="A1194" s="1" t="s">
        <v>1199</v>
      </c>
      <c r="B1194" s="1">
        <v>0.63712022887208197</v>
      </c>
      <c r="C1194" s="1" t="e">
        <f>-Inf</f>
        <v>#NAME?</v>
      </c>
      <c r="D1194" s="1">
        <v>5.5936824753777303</v>
      </c>
      <c r="E1194" s="2">
        <v>3.5987191133060599E-8</v>
      </c>
      <c r="F1194" s="2">
        <v>9.8687883451605198E-7</v>
      </c>
      <c r="G1194" s="1">
        <v>8.3175558939614191</v>
      </c>
    </row>
    <row r="1195" spans="1:7" x14ac:dyDescent="0.25">
      <c r="A1195" s="1" t="s">
        <v>1200</v>
      </c>
      <c r="B1195" s="1">
        <v>-0.63728726708460104</v>
      </c>
      <c r="C1195" s="1" t="e">
        <f>-Inf</f>
        <v>#NAME?</v>
      </c>
      <c r="D1195" s="1">
        <v>-5.5941032829407504</v>
      </c>
      <c r="E1195" s="2">
        <v>3.6790761162776302E-8</v>
      </c>
      <c r="F1195" s="2">
        <v>1.00449872464613E-6</v>
      </c>
      <c r="G1195" s="1">
        <v>8.3103160837607906</v>
      </c>
    </row>
    <row r="1196" spans="1:7" x14ac:dyDescent="0.25">
      <c r="A1196" s="1" t="s">
        <v>1201</v>
      </c>
      <c r="B1196" s="1">
        <v>-0.66573305007832095</v>
      </c>
      <c r="C1196" s="1">
        <v>-0.42925021779878703</v>
      </c>
      <c r="D1196" s="1">
        <v>-5.59163678977042</v>
      </c>
      <c r="E1196" s="2">
        <v>3.6324930036735303E-8</v>
      </c>
      <c r="F1196" s="2">
        <v>9.9419792667583598E-7</v>
      </c>
      <c r="G1196" s="1">
        <v>8.3075879740499303</v>
      </c>
    </row>
    <row r="1197" spans="1:7" x14ac:dyDescent="0.25">
      <c r="A1197" s="1" t="s">
        <v>1202</v>
      </c>
      <c r="B1197" s="1">
        <v>-0.80011733443169897</v>
      </c>
      <c r="C1197" s="1" t="e">
        <f>-Inf</f>
        <v>#NAME?</v>
      </c>
      <c r="D1197" s="1">
        <v>-5.5922525117651203</v>
      </c>
      <c r="E1197" s="2">
        <v>3.6632641782796003E-8</v>
      </c>
      <c r="F1197" s="2">
        <v>1.00115547540275E-6</v>
      </c>
      <c r="G1197" s="1">
        <v>8.3063286201221498</v>
      </c>
    </row>
    <row r="1198" spans="1:7" x14ac:dyDescent="0.25">
      <c r="A1198" s="1" t="s">
        <v>1203</v>
      </c>
      <c r="B1198" s="1">
        <v>-0.96381023273093902</v>
      </c>
      <c r="C1198" s="1" t="e">
        <f>-Inf</f>
        <v>#NAME?</v>
      </c>
      <c r="D1198" s="1">
        <v>-5.5913983850191604</v>
      </c>
      <c r="E1198" s="2">
        <v>3.64042485078228E-8</v>
      </c>
      <c r="F1198" s="2">
        <v>9.9588327972058202E-7</v>
      </c>
      <c r="G1198" s="1">
        <v>8.3060276073759702</v>
      </c>
    </row>
    <row r="1199" spans="1:7" x14ac:dyDescent="0.25">
      <c r="A1199" s="1" t="s">
        <v>1204</v>
      </c>
      <c r="B1199" s="1">
        <v>-0.80852939261268397</v>
      </c>
      <c r="C1199" s="1">
        <v>-1.30217048528834</v>
      </c>
      <c r="D1199" s="1">
        <v>-5.5896987226711898</v>
      </c>
      <c r="E1199" s="2">
        <v>3.6709470488718303E-8</v>
      </c>
      <c r="F1199" s="2">
        <v>1.00276697123319E-6</v>
      </c>
      <c r="G1199" s="1">
        <v>8.2975257554472694</v>
      </c>
    </row>
    <row r="1200" spans="1:7" x14ac:dyDescent="0.25">
      <c r="A1200" s="1" t="s">
        <v>1205</v>
      </c>
      <c r="B1200" s="1">
        <v>-0.68814795656109096</v>
      </c>
      <c r="C1200" s="1" t="e">
        <f>-Inf</f>
        <v>#NAME?</v>
      </c>
      <c r="D1200" s="1">
        <v>-5.6103819742099397</v>
      </c>
      <c r="E1200" s="2">
        <v>4.0340593101468502E-8</v>
      </c>
      <c r="F1200" s="2">
        <v>1.0866214941223299E-6</v>
      </c>
      <c r="G1200" s="1">
        <v>8.2915991595420397</v>
      </c>
    </row>
    <row r="1201" spans="1:7" x14ac:dyDescent="0.25">
      <c r="A1201" s="1" t="s">
        <v>1206</v>
      </c>
      <c r="B1201" s="1">
        <v>-0.79108432650813698</v>
      </c>
      <c r="C1201" s="1" t="e">
        <f>-Inf</f>
        <v>#NAME?</v>
      </c>
      <c r="D1201" s="1">
        <v>-5.5877648660825798</v>
      </c>
      <c r="E1201" s="2">
        <v>3.7162852457314801E-8</v>
      </c>
      <c r="F1201" s="2">
        <v>1.0136718769151401E-6</v>
      </c>
      <c r="G1201" s="1">
        <v>8.2868477365716409</v>
      </c>
    </row>
    <row r="1202" spans="1:7" x14ac:dyDescent="0.25">
      <c r="A1202" s="1" t="s">
        <v>1207</v>
      </c>
      <c r="B1202" s="1">
        <v>-0.7585062699067</v>
      </c>
      <c r="C1202" s="1">
        <v>-0.76619071809012196</v>
      </c>
      <c r="D1202" s="1">
        <v>-5.5868057869539998</v>
      </c>
      <c r="E1202" s="2">
        <v>3.7290846538274201E-8</v>
      </c>
      <c r="F1202" s="2">
        <v>1.01617556816797E-6</v>
      </c>
      <c r="G1202" s="1">
        <v>8.2825117136306599</v>
      </c>
    </row>
    <row r="1203" spans="1:7" x14ac:dyDescent="0.25">
      <c r="A1203" s="1" t="s">
        <v>1208</v>
      </c>
      <c r="B1203" s="1">
        <v>0.95861905381901302</v>
      </c>
      <c r="C1203" s="1" t="e">
        <f>-Inf</f>
        <v>#NAME?</v>
      </c>
      <c r="D1203" s="1">
        <v>5.5871234779374301</v>
      </c>
      <c r="E1203" s="2">
        <v>3.8059828870304803E-8</v>
      </c>
      <c r="F1203" s="2">
        <v>1.0326262406286001E-6</v>
      </c>
      <c r="G1203" s="1">
        <v>8.27573250973591</v>
      </c>
    </row>
    <row r="1204" spans="1:7" x14ac:dyDescent="0.25">
      <c r="A1204" s="1" t="s">
        <v>1209</v>
      </c>
      <c r="B1204" s="1">
        <v>-0.69066107991987502</v>
      </c>
      <c r="C1204" s="1">
        <v>1.29642451075675</v>
      </c>
      <c r="D1204" s="1">
        <v>-5.58277536309435</v>
      </c>
      <c r="E1204" s="2">
        <v>3.8115768306330399E-8</v>
      </c>
      <c r="F1204" s="2">
        <v>1.0336370308579E-6</v>
      </c>
      <c r="G1204" s="1">
        <v>8.26160569366548</v>
      </c>
    </row>
    <row r="1205" spans="1:7" x14ac:dyDescent="0.25">
      <c r="A1205" s="1" t="s">
        <v>1210</v>
      </c>
      <c r="B1205" s="1">
        <v>-0.81848922416665804</v>
      </c>
      <c r="C1205" s="1" t="e">
        <f>-Inf</f>
        <v>#NAME?</v>
      </c>
      <c r="D1205" s="1">
        <v>-5.5899719320467103</v>
      </c>
      <c r="E1205" s="2">
        <v>4.0475772560098397E-8</v>
      </c>
      <c r="F1205" s="2">
        <v>1.0897398046336301E-6</v>
      </c>
      <c r="G1205" s="1">
        <v>8.2538247324377192</v>
      </c>
    </row>
    <row r="1206" spans="1:7" x14ac:dyDescent="0.25">
      <c r="A1206" s="1" t="s">
        <v>1211</v>
      </c>
      <c r="B1206" s="1">
        <v>-0.60333522450297405</v>
      </c>
      <c r="C1206" s="1">
        <v>0.81605956384772604</v>
      </c>
      <c r="D1206" s="1">
        <v>-5.5805579389724196</v>
      </c>
      <c r="E1206" s="2">
        <v>3.85771567053844E-8</v>
      </c>
      <c r="F1206" s="2">
        <v>1.0441314810302601E-6</v>
      </c>
      <c r="G1206" s="1">
        <v>8.2501094940570692</v>
      </c>
    </row>
    <row r="1207" spans="1:7" x14ac:dyDescent="0.25">
      <c r="A1207" s="1" t="s">
        <v>1212</v>
      </c>
      <c r="B1207" s="1">
        <v>0.58801144353705503</v>
      </c>
      <c r="C1207" s="1">
        <v>6.1500267693442803</v>
      </c>
      <c r="D1207" s="1">
        <v>5.5796838100599002</v>
      </c>
      <c r="E1207" s="2">
        <v>3.8760528967015602E-8</v>
      </c>
      <c r="F1207" s="2">
        <v>1.0481264425055101E-6</v>
      </c>
      <c r="G1207" s="1">
        <v>8.2455786979736292</v>
      </c>
    </row>
    <row r="1208" spans="1:7" x14ac:dyDescent="0.25">
      <c r="A1208" s="1" t="s">
        <v>1213</v>
      </c>
      <c r="B1208" s="1">
        <v>-0.66009533232862405</v>
      </c>
      <c r="C1208" s="1" t="e">
        <f t="shared" ref="C1208:C1213" si="5">-Inf</f>
        <v>#NAME?</v>
      </c>
      <c r="D1208" s="1">
        <v>-5.5772372442023599</v>
      </c>
      <c r="E1208" s="2">
        <v>3.9382180978218101E-8</v>
      </c>
      <c r="F1208" s="2">
        <v>1.0628455428905201E-6</v>
      </c>
      <c r="G1208" s="1">
        <v>8.23194710158843</v>
      </c>
    </row>
    <row r="1209" spans="1:7" x14ac:dyDescent="0.25">
      <c r="A1209" s="1" t="s">
        <v>1214</v>
      </c>
      <c r="B1209" s="1">
        <v>-1.58675048146604</v>
      </c>
      <c r="C1209" s="1" t="e">
        <f t="shared" si="5"/>
        <v>#NAME?</v>
      </c>
      <c r="D1209" s="1">
        <v>-5.5937411607751999</v>
      </c>
      <c r="E1209" s="2">
        <v>4.2582313761464899E-8</v>
      </c>
      <c r="F1209" s="2">
        <v>1.13880809099563E-6</v>
      </c>
      <c r="G1209" s="1">
        <v>8.2303322003541695</v>
      </c>
    </row>
    <row r="1210" spans="1:7" x14ac:dyDescent="0.25">
      <c r="A1210" s="1" t="s">
        <v>1215</v>
      </c>
      <c r="B1210" s="1">
        <v>-0.65558546651421701</v>
      </c>
      <c r="C1210" s="1" t="e">
        <f t="shared" si="5"/>
        <v>#NAME?</v>
      </c>
      <c r="D1210" s="1">
        <v>-5.5875389930669597</v>
      </c>
      <c r="E1210" s="2">
        <v>4.1949377290148898E-8</v>
      </c>
      <c r="F1210" s="2">
        <v>1.1245598348531599E-6</v>
      </c>
      <c r="G1210" s="1">
        <v>8.2278652844540101</v>
      </c>
    </row>
    <row r="1211" spans="1:7" x14ac:dyDescent="0.25">
      <c r="A1211" s="1" t="s">
        <v>1216</v>
      </c>
      <c r="B1211" s="1">
        <v>-0.66501728838681695</v>
      </c>
      <c r="C1211" s="1" t="e">
        <f t="shared" si="5"/>
        <v>#NAME?</v>
      </c>
      <c r="D1211" s="1">
        <v>-5.5731530454734699</v>
      </c>
      <c r="E1211" s="2">
        <v>4.0192766830949399E-8</v>
      </c>
      <c r="F1211" s="2">
        <v>1.0831593692056401E-6</v>
      </c>
      <c r="G1211" s="1">
        <v>8.2114355881956609</v>
      </c>
    </row>
    <row r="1212" spans="1:7" x14ac:dyDescent="0.25">
      <c r="A1212" s="1" t="s">
        <v>1217</v>
      </c>
      <c r="B1212" s="1">
        <v>-0.83970748169180698</v>
      </c>
      <c r="C1212" s="1" t="e">
        <f t="shared" si="5"/>
        <v>#NAME?</v>
      </c>
      <c r="D1212" s="1">
        <v>-5.5900507749074198</v>
      </c>
      <c r="E1212" s="2">
        <v>4.4538572498827697E-8</v>
      </c>
      <c r="F1212" s="2">
        <v>1.1826739674653199E-6</v>
      </c>
      <c r="G1212" s="1">
        <v>8.1946891254148699</v>
      </c>
    </row>
    <row r="1213" spans="1:7" x14ac:dyDescent="0.25">
      <c r="A1213" s="1" t="s">
        <v>1218</v>
      </c>
      <c r="B1213" s="1">
        <v>-1.3195852548204501</v>
      </c>
      <c r="C1213" s="1" t="e">
        <f t="shared" si="5"/>
        <v>#NAME?</v>
      </c>
      <c r="D1213" s="1">
        <v>-5.5836710379593404</v>
      </c>
      <c r="E1213" s="2">
        <v>4.4639048327609397E-8</v>
      </c>
      <c r="F1213" s="2">
        <v>1.1847815498205E-6</v>
      </c>
      <c r="G1213" s="1">
        <v>8.1834750995201606</v>
      </c>
    </row>
    <row r="1214" spans="1:7" x14ac:dyDescent="0.25">
      <c r="A1214" s="1" t="s">
        <v>1219</v>
      </c>
      <c r="B1214" s="1">
        <v>-0.64283651689316201</v>
      </c>
      <c r="C1214" s="1">
        <v>-1.32997411581923</v>
      </c>
      <c r="D1214" s="1">
        <v>-5.5674703272124599</v>
      </c>
      <c r="E1214" s="2">
        <v>4.1413033194569201E-8</v>
      </c>
      <c r="F1214" s="2">
        <v>1.11230651596992E-6</v>
      </c>
      <c r="G1214" s="1">
        <v>8.1823393647484295</v>
      </c>
    </row>
    <row r="1215" spans="1:7" x14ac:dyDescent="0.25">
      <c r="A1215" s="1" t="s">
        <v>1220</v>
      </c>
      <c r="B1215" s="1">
        <v>-0.69748915359294195</v>
      </c>
      <c r="C1215" s="1">
        <v>0.49188866636609702</v>
      </c>
      <c r="D1215" s="1">
        <v>-5.5661045256515802</v>
      </c>
      <c r="E1215" s="2">
        <v>4.1720405627973398E-8</v>
      </c>
      <c r="F1215" s="2">
        <v>1.11949090340645E-6</v>
      </c>
      <c r="G1215" s="1">
        <v>8.1752751077706893</v>
      </c>
    </row>
    <row r="1216" spans="1:7" x14ac:dyDescent="0.25">
      <c r="A1216" s="1" t="s">
        <v>1221</v>
      </c>
      <c r="B1216" s="1">
        <v>-0.699081192054957</v>
      </c>
      <c r="C1216" s="1" t="e">
        <f>-Inf</f>
        <v>#NAME?</v>
      </c>
      <c r="D1216" s="1">
        <v>-5.5651666792653502</v>
      </c>
      <c r="E1216" s="2">
        <v>4.2116976111662102E-8</v>
      </c>
      <c r="F1216" s="2">
        <v>1.1285138205385E-6</v>
      </c>
      <c r="G1216" s="1">
        <v>8.1688972278095004</v>
      </c>
    </row>
    <row r="1217" spans="1:7" x14ac:dyDescent="0.25">
      <c r="A1217" s="1" t="s">
        <v>1222</v>
      </c>
      <c r="B1217" s="1">
        <v>-0.63340601833617205</v>
      </c>
      <c r="C1217" s="1" t="e">
        <f>-Inf</f>
        <v>#NAME?</v>
      </c>
      <c r="D1217" s="1">
        <v>-5.5635405285389803</v>
      </c>
      <c r="E1217" s="2">
        <v>4.2377183492671398E-8</v>
      </c>
      <c r="F1217" s="2">
        <v>1.1349442725959499E-6</v>
      </c>
      <c r="G1217" s="1">
        <v>8.1614121652303506</v>
      </c>
    </row>
    <row r="1218" spans="1:7" x14ac:dyDescent="0.25">
      <c r="A1218" s="1" t="s">
        <v>1223</v>
      </c>
      <c r="B1218" s="1">
        <v>-0.66809581006861496</v>
      </c>
      <c r="C1218" s="1">
        <v>3.3408941416636702</v>
      </c>
      <c r="D1218" s="1">
        <v>-5.5602428871479299</v>
      </c>
      <c r="E1218" s="2">
        <v>4.30649412759644E-8</v>
      </c>
      <c r="F1218" s="2">
        <v>1.1481974348664199E-6</v>
      </c>
      <c r="G1218" s="1">
        <v>8.1449747292822003</v>
      </c>
    </row>
    <row r="1219" spans="1:7" x14ac:dyDescent="0.25">
      <c r="A1219" s="1" t="s">
        <v>1224</v>
      </c>
      <c r="B1219" s="1">
        <v>-0.59677528725956897</v>
      </c>
      <c r="C1219" s="1" t="e">
        <f>-Inf</f>
        <v>#NAME?</v>
      </c>
      <c r="D1219" s="1">
        <v>-5.5599995067896204</v>
      </c>
      <c r="E1219" s="2">
        <v>4.3903863756611101E-8</v>
      </c>
      <c r="F1219" s="2">
        <v>1.1674767370807E-6</v>
      </c>
      <c r="G1219" s="1">
        <v>8.1373662446622497</v>
      </c>
    </row>
    <row r="1220" spans="1:7" x14ac:dyDescent="0.25">
      <c r="A1220" s="1" t="s">
        <v>1225</v>
      </c>
      <c r="B1220" s="1">
        <v>-0.71061641412199705</v>
      </c>
      <c r="C1220" s="1" t="e">
        <f>-Inf</f>
        <v>#NAME?</v>
      </c>
      <c r="D1220" s="1">
        <v>-5.5762538928644503</v>
      </c>
      <c r="E1220" s="2">
        <v>4.7669649879029299E-8</v>
      </c>
      <c r="F1220" s="2">
        <v>1.2533657123931199E-6</v>
      </c>
      <c r="G1220" s="1">
        <v>8.1292791897588099</v>
      </c>
    </row>
    <row r="1221" spans="1:7" x14ac:dyDescent="0.25">
      <c r="A1221" s="1" t="s">
        <v>1226</v>
      </c>
      <c r="B1221" s="1">
        <v>-0.79119330730749704</v>
      </c>
      <c r="C1221" s="1">
        <v>4.4915450556055401</v>
      </c>
      <c r="D1221" s="1">
        <v>-5.5557494940797003</v>
      </c>
      <c r="E1221" s="2">
        <v>4.4124066229176702E-8</v>
      </c>
      <c r="F1221" s="2">
        <v>1.1727767319009599E-6</v>
      </c>
      <c r="G1221" s="1">
        <v>8.1217663344147102</v>
      </c>
    </row>
    <row r="1222" spans="1:7" x14ac:dyDescent="0.25">
      <c r="A1222" s="1" t="s">
        <v>1227</v>
      </c>
      <c r="B1222" s="1">
        <v>-0.99072980911293995</v>
      </c>
      <c r="C1222" s="1">
        <v>0.27608754462997498</v>
      </c>
      <c r="D1222" s="1">
        <v>-5.5496484856972996</v>
      </c>
      <c r="E1222" s="2">
        <v>4.5602739753996603E-8</v>
      </c>
      <c r="F1222" s="2">
        <v>1.20579830244494E-6</v>
      </c>
      <c r="G1222" s="1">
        <v>8.0902812205040497</v>
      </c>
    </row>
    <row r="1223" spans="1:7" x14ac:dyDescent="0.25">
      <c r="A1223" s="1" t="s">
        <v>1228</v>
      </c>
      <c r="B1223" s="1">
        <v>-0.80919008160962802</v>
      </c>
      <c r="C1223" s="1" t="e">
        <f>-Inf</f>
        <v>#NAME?</v>
      </c>
      <c r="D1223" s="1">
        <v>-5.5580161694240999</v>
      </c>
      <c r="E1223" s="2">
        <v>4.8398900770290402E-8</v>
      </c>
      <c r="F1223" s="2">
        <v>1.27016002559152E-6</v>
      </c>
      <c r="G1223" s="1">
        <v>8.0871945426903</v>
      </c>
    </row>
    <row r="1224" spans="1:7" x14ac:dyDescent="0.25">
      <c r="A1224" s="1" t="s">
        <v>1229</v>
      </c>
      <c r="B1224" s="1">
        <v>0.80552562770245695</v>
      </c>
      <c r="C1224" s="1">
        <v>6.1622775876832101</v>
      </c>
      <c r="D1224" s="1">
        <v>5.5489031365756603</v>
      </c>
      <c r="E1224" s="2">
        <v>4.5786655896619901E-8</v>
      </c>
      <c r="F1224" s="2">
        <v>1.2100913035578E-6</v>
      </c>
      <c r="G1224" s="1">
        <v>8.0864368434702492</v>
      </c>
    </row>
    <row r="1225" spans="1:7" x14ac:dyDescent="0.25">
      <c r="A1225" s="1" t="s">
        <v>1230</v>
      </c>
      <c r="B1225" s="1">
        <v>-0.938022414599188</v>
      </c>
      <c r="C1225" s="1">
        <v>4.2910423212774003</v>
      </c>
      <c r="D1225" s="1">
        <v>-5.5480063593978102</v>
      </c>
      <c r="E1225" s="2">
        <v>4.60088930782092E-8</v>
      </c>
      <c r="F1225" s="2">
        <v>1.21482089037877E-6</v>
      </c>
      <c r="G1225" s="1">
        <v>8.0818120344511204</v>
      </c>
    </row>
    <row r="1226" spans="1:7" x14ac:dyDescent="0.25">
      <c r="A1226" s="1" t="s">
        <v>1231</v>
      </c>
      <c r="B1226" s="1">
        <v>-0.60479647696088101</v>
      </c>
      <c r="C1226" s="1" t="e">
        <f>-Inf</f>
        <v>#NAME?</v>
      </c>
      <c r="D1226" s="1">
        <v>-5.5467517790339897</v>
      </c>
      <c r="E1226" s="2">
        <v>4.6522561584003397E-8</v>
      </c>
      <c r="F1226" s="2">
        <v>1.2266528861052299E-6</v>
      </c>
      <c r="G1226" s="1">
        <v>8.0738641397809801</v>
      </c>
    </row>
    <row r="1227" spans="1:7" x14ac:dyDescent="0.25">
      <c r="A1227" s="1" t="s">
        <v>1232</v>
      </c>
      <c r="B1227" s="1">
        <v>-0.64128861014437</v>
      </c>
      <c r="C1227" s="1">
        <v>3.0548006685695199</v>
      </c>
      <c r="D1227" s="1">
        <v>-5.5442555896282499</v>
      </c>
      <c r="E1227" s="2">
        <v>4.69498194491409E-8</v>
      </c>
      <c r="F1227" s="2">
        <v>1.23675650623065E-6</v>
      </c>
      <c r="G1227" s="1">
        <v>8.0624759579514595</v>
      </c>
    </row>
    <row r="1228" spans="1:7" x14ac:dyDescent="0.25">
      <c r="A1228" s="1" t="s">
        <v>1233</v>
      </c>
      <c r="B1228" s="1">
        <v>0.590534474302705</v>
      </c>
      <c r="C1228" s="1">
        <v>7.1574735447396298</v>
      </c>
      <c r="D1228" s="1">
        <v>5.5441404467239401</v>
      </c>
      <c r="E1228" s="2">
        <v>4.6978998420155598E-8</v>
      </c>
      <c r="F1228" s="2">
        <v>1.2369446887033E-6</v>
      </c>
      <c r="G1228" s="1">
        <v>8.0618825533760603</v>
      </c>
    </row>
    <row r="1229" spans="1:7" x14ac:dyDescent="0.25">
      <c r="A1229" s="1" t="s">
        <v>1234</v>
      </c>
      <c r="B1229" s="1">
        <v>-0.64609039811520397</v>
      </c>
      <c r="C1229" s="1" t="e">
        <f>-Inf</f>
        <v>#NAME?</v>
      </c>
      <c r="D1229" s="1">
        <v>-5.5437191537994002</v>
      </c>
      <c r="E1229" s="2">
        <v>4.86188986856631E-8</v>
      </c>
      <c r="F1229" s="2">
        <v>1.2745464147566601E-6</v>
      </c>
      <c r="G1229" s="1">
        <v>8.0477836860010505</v>
      </c>
    </row>
    <row r="1230" spans="1:7" x14ac:dyDescent="0.25">
      <c r="A1230" s="1" t="s">
        <v>1235</v>
      </c>
      <c r="B1230" s="1">
        <v>-0.59768367841709302</v>
      </c>
      <c r="C1230" s="1">
        <v>0.554999456063343</v>
      </c>
      <c r="D1230" s="1">
        <v>-5.5409791049378496</v>
      </c>
      <c r="E1230" s="2">
        <v>4.7787053227515898E-8</v>
      </c>
      <c r="F1230" s="2">
        <v>1.2558643412577799E-6</v>
      </c>
      <c r="G1230" s="1">
        <v>8.0455944190420094</v>
      </c>
    </row>
    <row r="1231" spans="1:7" x14ac:dyDescent="0.25">
      <c r="A1231" s="1" t="s">
        <v>1236</v>
      </c>
      <c r="B1231" s="1">
        <v>-0.63503323141075896</v>
      </c>
      <c r="C1231" s="1">
        <v>-0.74416267656309698</v>
      </c>
      <c r="D1231" s="1">
        <v>-5.5388665505784296</v>
      </c>
      <c r="E1231" s="2">
        <v>4.8334547075755298E-8</v>
      </c>
      <c r="F1231" s="2">
        <v>1.26965830608214E-6</v>
      </c>
      <c r="G1231" s="1">
        <v>8.0347145293456492</v>
      </c>
    </row>
    <row r="1232" spans="1:7" x14ac:dyDescent="0.25">
      <c r="A1232" s="1" t="s">
        <v>1237</v>
      </c>
      <c r="B1232" s="1">
        <v>-0.70983492005892501</v>
      </c>
      <c r="C1232" s="1">
        <v>2.9341859651869902</v>
      </c>
      <c r="D1232" s="1">
        <v>-5.5387257884206198</v>
      </c>
      <c r="E1232" s="2">
        <v>4.8371243173985403E-8</v>
      </c>
      <c r="F1232" s="2">
        <v>1.27002793993062E-6</v>
      </c>
      <c r="G1232" s="1">
        <v>8.0339897193567307</v>
      </c>
    </row>
    <row r="1233" spans="1:7" x14ac:dyDescent="0.25">
      <c r="A1233" s="1" t="s">
        <v>1238</v>
      </c>
      <c r="B1233" s="1">
        <v>-0.61484061593310502</v>
      </c>
      <c r="C1233" s="1" t="e">
        <f>-Inf</f>
        <v>#NAME?</v>
      </c>
      <c r="D1233" s="1">
        <v>-5.5571325511127299</v>
      </c>
      <c r="E1233" s="2">
        <v>5.2743510354412199E-8</v>
      </c>
      <c r="F1233" s="2">
        <v>1.3669938941855399E-6</v>
      </c>
      <c r="G1233" s="1">
        <v>8.0327557070806499</v>
      </c>
    </row>
    <row r="1234" spans="1:7" x14ac:dyDescent="0.25">
      <c r="A1234" s="1" t="s">
        <v>1239</v>
      </c>
      <c r="B1234" s="1">
        <v>-0.95226167514350002</v>
      </c>
      <c r="C1234" s="1" t="e">
        <f>-Inf</f>
        <v>#NAME?</v>
      </c>
      <c r="D1234" s="1">
        <v>-5.5375639313056197</v>
      </c>
      <c r="E1234" s="2">
        <v>4.8716769727737E-8</v>
      </c>
      <c r="F1234" s="2">
        <v>1.2761156643334199E-6</v>
      </c>
      <c r="G1234" s="1">
        <v>8.0277242052888003</v>
      </c>
    </row>
    <row r="1235" spans="1:7" x14ac:dyDescent="0.25">
      <c r="A1235" s="1" t="s">
        <v>1240</v>
      </c>
      <c r="B1235" s="1">
        <v>-0.58691370350134597</v>
      </c>
      <c r="C1235" s="1">
        <v>2.7295603809881102</v>
      </c>
      <c r="D1235" s="1">
        <v>-5.5355711213962699</v>
      </c>
      <c r="E1235" s="2">
        <v>4.9200792785815399E-8</v>
      </c>
      <c r="F1235" s="2">
        <v>1.2875927753061801E-6</v>
      </c>
      <c r="G1235" s="1">
        <v>8.0177500507255299</v>
      </c>
    </row>
    <row r="1236" spans="1:7" x14ac:dyDescent="0.25">
      <c r="A1236" s="1" t="s">
        <v>1241</v>
      </c>
      <c r="B1236" s="1">
        <v>-1.0489226708038299</v>
      </c>
      <c r="C1236" s="1" t="e">
        <f>-Inf</f>
        <v>#NAME?</v>
      </c>
      <c r="D1236" s="1">
        <v>-5.5445209343128896</v>
      </c>
      <c r="E1236" s="2">
        <v>5.2486497622241898E-8</v>
      </c>
      <c r="F1236" s="2">
        <v>1.3615201220076499E-6</v>
      </c>
      <c r="G1236" s="1">
        <v>8.0126931446205294</v>
      </c>
    </row>
    <row r="1237" spans="1:7" x14ac:dyDescent="0.25">
      <c r="A1237" s="1" t="s">
        <v>1242</v>
      </c>
      <c r="B1237" s="1">
        <v>-0.79500502196179801</v>
      </c>
      <c r="C1237" s="1" t="e">
        <f>-Inf</f>
        <v>#NAME?</v>
      </c>
      <c r="D1237" s="1">
        <v>-5.5332616227039502</v>
      </c>
      <c r="E1237" s="2">
        <v>5.0611729177847299E-8</v>
      </c>
      <c r="F1237" s="2">
        <v>1.32020883708107E-6</v>
      </c>
      <c r="G1237" s="1">
        <v>8.0003476892152996</v>
      </c>
    </row>
    <row r="1238" spans="1:7" x14ac:dyDescent="0.25">
      <c r="A1238" s="1" t="s">
        <v>1243</v>
      </c>
      <c r="B1238" s="1">
        <v>0.61470352030438202</v>
      </c>
      <c r="C1238" s="1">
        <v>0.369940610434006</v>
      </c>
      <c r="D1238" s="1">
        <v>5.5317316321550898</v>
      </c>
      <c r="E1238" s="2">
        <v>5.0229094135073998E-8</v>
      </c>
      <c r="F1238" s="2">
        <v>1.31144660431273E-6</v>
      </c>
      <c r="G1238" s="1">
        <v>7.9979961123900596</v>
      </c>
    </row>
    <row r="1239" spans="1:7" x14ac:dyDescent="0.25">
      <c r="A1239" s="1" t="s">
        <v>1244</v>
      </c>
      <c r="B1239" s="1">
        <v>-0.96244993173079896</v>
      </c>
      <c r="C1239" s="1" t="e">
        <f>-Inf</f>
        <v>#NAME?</v>
      </c>
      <c r="D1239" s="1">
        <v>-5.5819478555689299</v>
      </c>
      <c r="E1239" s="2">
        <v>5.68807883825563E-8</v>
      </c>
      <c r="F1239" s="2">
        <v>1.4606401157846301E-6</v>
      </c>
      <c r="G1239" s="1">
        <v>7.9978656276859503</v>
      </c>
    </row>
    <row r="1240" spans="1:7" x14ac:dyDescent="0.25">
      <c r="A1240" s="1" t="s">
        <v>1245</v>
      </c>
      <c r="B1240" s="1">
        <v>-0.91487945746467403</v>
      </c>
      <c r="C1240" s="1" t="e">
        <f>-Inf</f>
        <v>#NAME?</v>
      </c>
      <c r="D1240" s="1">
        <v>-5.5492260661283499</v>
      </c>
      <c r="E1240" s="2">
        <v>5.4808457224717801E-8</v>
      </c>
      <c r="F1240" s="2">
        <v>1.4145621822112801E-6</v>
      </c>
      <c r="G1240" s="1">
        <v>7.9952781069009404</v>
      </c>
    </row>
    <row r="1241" spans="1:7" x14ac:dyDescent="0.25">
      <c r="A1241" s="1" t="s">
        <v>1246</v>
      </c>
      <c r="B1241" s="1">
        <v>-0.87786259734928196</v>
      </c>
      <c r="C1241" s="1">
        <v>6.1825220108764603</v>
      </c>
      <c r="D1241" s="1">
        <v>-5.5285726809284599</v>
      </c>
      <c r="E1241" s="2">
        <v>5.1090769721851199E-8</v>
      </c>
      <c r="F1241" s="2">
        <v>1.3320856285815699E-6</v>
      </c>
      <c r="G1241" s="1">
        <v>7.9817526195037196</v>
      </c>
    </row>
    <row r="1242" spans="1:7" x14ac:dyDescent="0.25">
      <c r="A1242" s="1" t="s">
        <v>1247</v>
      </c>
      <c r="B1242" s="1">
        <v>-0.74733653678245804</v>
      </c>
      <c r="C1242" s="1" t="e">
        <f t="shared" ref="C1242:C1247" si="6">-Inf</f>
        <v>#NAME?</v>
      </c>
      <c r="D1242" s="1">
        <v>-5.52873989724739</v>
      </c>
      <c r="E1242" s="2">
        <v>5.1307986314092199E-8</v>
      </c>
      <c r="F1242" s="2">
        <v>1.3360311786367901E-6</v>
      </c>
      <c r="G1242" s="1">
        <v>7.9808977792168898</v>
      </c>
    </row>
    <row r="1243" spans="1:7" x14ac:dyDescent="0.25">
      <c r="A1243" s="1" t="s">
        <v>1248</v>
      </c>
      <c r="B1243" s="1">
        <v>0.74532061922507198</v>
      </c>
      <c r="C1243" s="1" t="e">
        <f t="shared" si="6"/>
        <v>#NAME?</v>
      </c>
      <c r="D1243" s="1">
        <v>5.52820262909239</v>
      </c>
      <c r="E1243" s="2">
        <v>5.1456497991026799E-8</v>
      </c>
      <c r="F1243" s="2">
        <v>1.33913329379986E-6</v>
      </c>
      <c r="G1243" s="1">
        <v>7.9781381765013499</v>
      </c>
    </row>
    <row r="1244" spans="1:7" x14ac:dyDescent="0.25">
      <c r="A1244" s="1" t="s">
        <v>1249</v>
      </c>
      <c r="B1244" s="1">
        <v>-0.66580038715177603</v>
      </c>
      <c r="C1244" s="1" t="e">
        <f t="shared" si="6"/>
        <v>#NAME?</v>
      </c>
      <c r="D1244" s="1">
        <v>-5.5272207364478296</v>
      </c>
      <c r="E1244" s="2">
        <v>5.1773885447229602E-8</v>
      </c>
      <c r="F1244" s="2">
        <v>1.3455217868427001E-6</v>
      </c>
      <c r="G1244" s="1">
        <v>7.9728493174101196</v>
      </c>
    </row>
    <row r="1245" spans="1:7" x14ac:dyDescent="0.25">
      <c r="A1245" s="1" t="s">
        <v>1250</v>
      </c>
      <c r="B1245" s="1">
        <v>-0.77585699395214403</v>
      </c>
      <c r="C1245" s="1" t="e">
        <f t="shared" si="6"/>
        <v>#NAME?</v>
      </c>
      <c r="D1245" s="1">
        <v>-5.53067180703707</v>
      </c>
      <c r="E1245" s="2">
        <v>5.33798738300461E-8</v>
      </c>
      <c r="F1245" s="2">
        <v>1.3815026359841599E-6</v>
      </c>
      <c r="G1245" s="1">
        <v>7.9714737956935302</v>
      </c>
    </row>
    <row r="1246" spans="1:7" x14ac:dyDescent="0.25">
      <c r="A1246" s="1" t="s">
        <v>1251</v>
      </c>
      <c r="B1246" s="1">
        <v>-0.60334076548280402</v>
      </c>
      <c r="C1246" s="1" t="e">
        <f t="shared" si="6"/>
        <v>#NAME?</v>
      </c>
      <c r="D1246" s="1">
        <v>-5.5348141806611402</v>
      </c>
      <c r="E1246" s="2">
        <v>5.4698027683120998E-8</v>
      </c>
      <c r="F1246" s="2">
        <v>1.41236144617847E-6</v>
      </c>
      <c r="G1246" s="1">
        <v>7.9693893154845297</v>
      </c>
    </row>
    <row r="1247" spans="1:7" x14ac:dyDescent="0.25">
      <c r="A1247" s="1" t="s">
        <v>1252</v>
      </c>
      <c r="B1247" s="1">
        <v>-0.803350759298743</v>
      </c>
      <c r="C1247" s="1" t="e">
        <f t="shared" si="6"/>
        <v>#NAME?</v>
      </c>
      <c r="D1247" s="1">
        <v>-5.5290367061156704</v>
      </c>
      <c r="E1247" s="2">
        <v>5.3290513535367298E-8</v>
      </c>
      <c r="F1247" s="2">
        <v>1.3798260965442099E-6</v>
      </c>
      <c r="G1247" s="1">
        <v>7.9672631940665504</v>
      </c>
    </row>
    <row r="1248" spans="1:7" x14ac:dyDescent="0.25">
      <c r="A1248" s="1" t="s">
        <v>1253</v>
      </c>
      <c r="B1248" s="1">
        <v>-0.87375309540500201</v>
      </c>
      <c r="C1248" s="1">
        <v>2.8440050190259898</v>
      </c>
      <c r="D1248" s="1">
        <v>-5.5257528785302101</v>
      </c>
      <c r="E1248" s="2">
        <v>5.1872059240805503E-8</v>
      </c>
      <c r="F1248" s="2">
        <v>1.34744935006137E-6</v>
      </c>
      <c r="G1248" s="1">
        <v>7.9672600029477803</v>
      </c>
    </row>
    <row r="1249" spans="1:7" x14ac:dyDescent="0.25">
      <c r="A1249" s="1" t="s">
        <v>1254</v>
      </c>
      <c r="B1249" s="1">
        <v>0.76633193768222096</v>
      </c>
      <c r="C1249" s="1">
        <v>3.7322706060089201</v>
      </c>
      <c r="D1249" s="1">
        <v>5.5250422065134197</v>
      </c>
      <c r="E1249" s="2">
        <v>5.2070791776815497E-8</v>
      </c>
      <c r="F1249" s="2">
        <v>1.3519860760367901E-6</v>
      </c>
      <c r="G1249" s="1">
        <v>7.9636084783516097</v>
      </c>
    </row>
    <row r="1250" spans="1:7" x14ac:dyDescent="0.25">
      <c r="A1250" s="1" t="s">
        <v>1255</v>
      </c>
      <c r="B1250" s="1">
        <v>-0.61042581749320501</v>
      </c>
      <c r="C1250" s="1" t="e">
        <f>-Inf</f>
        <v>#NAME?</v>
      </c>
      <c r="D1250" s="1">
        <v>-5.5219186399883498</v>
      </c>
      <c r="E1250" s="2">
        <v>5.37915064915624E-8</v>
      </c>
      <c r="F1250" s="2">
        <v>1.3915143856699799E-6</v>
      </c>
      <c r="G1250" s="1">
        <v>7.94218046476316</v>
      </c>
    </row>
    <row r="1251" spans="1:7" x14ac:dyDescent="0.25">
      <c r="A1251" s="1" t="s">
        <v>1256</v>
      </c>
      <c r="B1251" s="1">
        <v>-1.14727537208495</v>
      </c>
      <c r="C1251" s="1" t="e">
        <f>-Inf</f>
        <v>#NAME?</v>
      </c>
      <c r="D1251" s="1">
        <v>-5.5192254104713498</v>
      </c>
      <c r="E1251" s="2">
        <v>5.4188430451530302E-8</v>
      </c>
      <c r="F1251" s="2">
        <v>1.4011365929970799E-6</v>
      </c>
      <c r="G1251" s="1">
        <v>7.9309002704482401</v>
      </c>
    </row>
    <row r="1252" spans="1:7" x14ac:dyDescent="0.25">
      <c r="A1252" s="1" t="s">
        <v>1257</v>
      </c>
      <c r="B1252" s="1">
        <v>-0.66945697159467898</v>
      </c>
      <c r="C1252" s="1" t="e">
        <f>-Inf</f>
        <v>#NAME?</v>
      </c>
      <c r="D1252" s="1">
        <v>-5.51697139880919</v>
      </c>
      <c r="E1252" s="2">
        <v>5.4426119791068397E-8</v>
      </c>
      <c r="F1252" s="2">
        <v>1.4059872224903899E-6</v>
      </c>
      <c r="G1252" s="1">
        <v>7.92189999792636</v>
      </c>
    </row>
    <row r="1253" spans="1:7" x14ac:dyDescent="0.25">
      <c r="A1253" s="1" t="s">
        <v>1258</v>
      </c>
      <c r="B1253" s="1">
        <v>-1.1096882591113999</v>
      </c>
      <c r="C1253" s="1" t="e">
        <f>-Inf</f>
        <v>#NAME?</v>
      </c>
      <c r="D1253" s="1">
        <v>-5.5673240531434498</v>
      </c>
      <c r="E1253" s="2">
        <v>6.1885363257397002E-8</v>
      </c>
      <c r="F1253" s="2">
        <v>1.5740529526298E-6</v>
      </c>
      <c r="G1253" s="1">
        <v>7.9190984366377002</v>
      </c>
    </row>
    <row r="1254" spans="1:7" x14ac:dyDescent="0.25">
      <c r="A1254" s="1" t="s">
        <v>1259</v>
      </c>
      <c r="B1254" s="1">
        <v>-0.72807544345814701</v>
      </c>
      <c r="C1254" s="1" t="e">
        <f>-Inf</f>
        <v>#NAME?</v>
      </c>
      <c r="D1254" s="1">
        <v>-5.5167843810188</v>
      </c>
      <c r="E1254" s="2">
        <v>5.5960989330469898E-8</v>
      </c>
      <c r="F1254" s="2">
        <v>1.4396746728074801E-6</v>
      </c>
      <c r="G1254" s="1">
        <v>7.9115585416107104</v>
      </c>
    </row>
    <row r="1255" spans="1:7" x14ac:dyDescent="0.25">
      <c r="A1255" s="1" t="s">
        <v>1260</v>
      </c>
      <c r="B1255" s="1">
        <v>-0.66527782631754295</v>
      </c>
      <c r="C1255" s="1">
        <v>2.39161462460893</v>
      </c>
      <c r="D1255" s="1">
        <v>-5.5143746026708804</v>
      </c>
      <c r="E1255" s="2">
        <v>5.5144317775398999E-8</v>
      </c>
      <c r="F1255" s="2">
        <v>1.4219229574285801E-6</v>
      </c>
      <c r="G1255" s="1">
        <v>7.9088470502525396</v>
      </c>
    </row>
    <row r="1256" spans="1:7" x14ac:dyDescent="0.25">
      <c r="A1256" s="1" t="s">
        <v>1261</v>
      </c>
      <c r="B1256" s="1">
        <v>-0.72145588111495595</v>
      </c>
      <c r="C1256" s="1">
        <v>1.4248453640818901</v>
      </c>
      <c r="D1256" s="1">
        <v>-5.5130231934918603</v>
      </c>
      <c r="E1256" s="2">
        <v>5.5546047295517002E-8</v>
      </c>
      <c r="F1256" s="2">
        <v>1.4309671247975401E-6</v>
      </c>
      <c r="G1256" s="1">
        <v>7.9019163877616103</v>
      </c>
    </row>
    <row r="1257" spans="1:7" x14ac:dyDescent="0.25">
      <c r="A1257" s="1" t="s">
        <v>1262</v>
      </c>
      <c r="B1257" s="1">
        <v>1.15776072386312</v>
      </c>
      <c r="C1257" s="1" t="e">
        <f>-Inf</f>
        <v>#NAME?</v>
      </c>
      <c r="D1257" s="1">
        <v>5.5086628752478299</v>
      </c>
      <c r="E1257" s="2">
        <v>5.7150930744201603E-8</v>
      </c>
      <c r="F1257" s="2">
        <v>1.46625571175766E-6</v>
      </c>
      <c r="G1257" s="1">
        <v>7.87793651645267</v>
      </c>
    </row>
    <row r="1258" spans="1:7" x14ac:dyDescent="0.25">
      <c r="A1258" s="1" t="s">
        <v>1263</v>
      </c>
      <c r="B1258" s="1">
        <v>-0.64604002439284003</v>
      </c>
      <c r="C1258" s="1" t="e">
        <f>-Inf</f>
        <v>#NAME?</v>
      </c>
      <c r="D1258" s="1">
        <v>-5.5087169744431597</v>
      </c>
      <c r="E1258" s="2">
        <v>5.77372016217743E-8</v>
      </c>
      <c r="F1258" s="2">
        <v>1.4785938928094399E-6</v>
      </c>
      <c r="G1258" s="1">
        <v>7.8746689295387498</v>
      </c>
    </row>
    <row r="1259" spans="1:7" x14ac:dyDescent="0.25">
      <c r="A1259" s="1" t="s">
        <v>1264</v>
      </c>
      <c r="B1259" s="1">
        <v>-0.65897830197129903</v>
      </c>
      <c r="C1259" s="1">
        <v>2.8261409330956702</v>
      </c>
      <c r="D1259" s="1">
        <v>-5.5034257888458296</v>
      </c>
      <c r="E1259" s="2">
        <v>5.8481999905466703E-8</v>
      </c>
      <c r="F1259" s="2">
        <v>1.4969845256239699E-6</v>
      </c>
      <c r="G1259" s="1">
        <v>7.85273978092519</v>
      </c>
    </row>
    <row r="1260" spans="1:7" x14ac:dyDescent="0.25">
      <c r="A1260" s="1" t="s">
        <v>1265</v>
      </c>
      <c r="B1260" s="1">
        <v>-0.88504836769533801</v>
      </c>
      <c r="C1260" s="1" t="e">
        <f>-Inf</f>
        <v>#NAME?</v>
      </c>
      <c r="D1260" s="1">
        <v>-5.5028234471788604</v>
      </c>
      <c r="E1260" s="2">
        <v>5.8818811514204997E-8</v>
      </c>
      <c r="F1260" s="2">
        <v>1.50491977408838E-6</v>
      </c>
      <c r="G1260" s="1">
        <v>7.84886569112758</v>
      </c>
    </row>
    <row r="1261" spans="1:7" x14ac:dyDescent="0.25">
      <c r="A1261" s="1" t="s">
        <v>1266</v>
      </c>
      <c r="B1261" s="1">
        <v>0.69827816832607903</v>
      </c>
      <c r="C1261" s="1" t="e">
        <f>-Inf</f>
        <v>#NAME?</v>
      </c>
      <c r="D1261" s="1">
        <v>5.5011283950561998</v>
      </c>
      <c r="E1261" s="2">
        <v>6.1674412362902994E-8</v>
      </c>
      <c r="F1261" s="2">
        <v>1.5704427843817099E-6</v>
      </c>
      <c r="G1261" s="1">
        <v>7.8268449807409999</v>
      </c>
    </row>
    <row r="1262" spans="1:7" x14ac:dyDescent="0.25">
      <c r="A1262" s="1" t="s">
        <v>1267</v>
      </c>
      <c r="B1262" s="1">
        <v>-0.749855863160384</v>
      </c>
      <c r="C1262" s="1">
        <v>-7.5504225015092699E-2</v>
      </c>
      <c r="D1262" s="1">
        <v>-5.4981223887001196</v>
      </c>
      <c r="E1262" s="2">
        <v>6.0168492584573394E-8</v>
      </c>
      <c r="F1262" s="2">
        <v>1.53665074214514E-6</v>
      </c>
      <c r="G1262" s="1">
        <v>7.8255980836902204</v>
      </c>
    </row>
    <row r="1263" spans="1:7" x14ac:dyDescent="0.25">
      <c r="A1263" s="1" t="s">
        <v>1268</v>
      </c>
      <c r="B1263" s="1">
        <v>-0.68086106323533202</v>
      </c>
      <c r="C1263" s="1" t="e">
        <f>-Inf</f>
        <v>#NAME?</v>
      </c>
      <c r="D1263" s="1">
        <v>-5.4981196054134696</v>
      </c>
      <c r="E1263" s="2">
        <v>6.0524701400195097E-8</v>
      </c>
      <c r="F1263" s="2">
        <v>1.5450450718962999E-6</v>
      </c>
      <c r="G1263" s="1">
        <v>7.8237209712822802</v>
      </c>
    </row>
    <row r="1264" spans="1:7" x14ac:dyDescent="0.25">
      <c r="A1264" s="1" t="s">
        <v>1269</v>
      </c>
      <c r="B1264" s="1">
        <v>-0.65016033747351798</v>
      </c>
      <c r="C1264" s="1" t="e">
        <f>-Inf</f>
        <v>#NAME?</v>
      </c>
      <c r="D1264" s="1">
        <v>-5.4947239323144998</v>
      </c>
      <c r="E1264" s="2">
        <v>6.1687473760785204E-8</v>
      </c>
      <c r="F1264" s="2">
        <v>1.5704427843817099E-6</v>
      </c>
      <c r="G1264" s="1">
        <v>7.8061010623683798</v>
      </c>
    </row>
    <row r="1265" spans="1:7" x14ac:dyDescent="0.25">
      <c r="A1265" s="1" t="s">
        <v>1270</v>
      </c>
      <c r="B1265" s="1">
        <v>-0.61317219640785903</v>
      </c>
      <c r="C1265" s="1" t="e">
        <f>-Inf</f>
        <v>#NAME?</v>
      </c>
      <c r="D1265" s="1">
        <v>-5.49688435136121</v>
      </c>
      <c r="E1265" s="2">
        <v>6.2900499857981296E-8</v>
      </c>
      <c r="F1265" s="2">
        <v>1.59409460926762E-6</v>
      </c>
      <c r="G1265" s="1">
        <v>7.8060567440608599</v>
      </c>
    </row>
    <row r="1266" spans="1:7" x14ac:dyDescent="0.25">
      <c r="A1266" s="1" t="s">
        <v>1271</v>
      </c>
      <c r="B1266" s="1">
        <v>-0.70119014783574896</v>
      </c>
      <c r="C1266" s="1">
        <v>2.91101379131557</v>
      </c>
      <c r="D1266" s="1">
        <v>-5.4936764080561904</v>
      </c>
      <c r="E1266" s="2">
        <v>6.16186575650166E-8</v>
      </c>
      <c r="F1266" s="2">
        <v>1.5701149988253301E-6</v>
      </c>
      <c r="G1266" s="1">
        <v>7.8028623978784299</v>
      </c>
    </row>
    <row r="1267" spans="1:7" x14ac:dyDescent="0.25">
      <c r="A1267" s="1" t="s">
        <v>1272</v>
      </c>
      <c r="B1267" s="1">
        <v>-0.77239471378096303</v>
      </c>
      <c r="C1267" s="1">
        <v>0.42300041111706799</v>
      </c>
      <c r="D1267" s="1">
        <v>-5.4914404687475296</v>
      </c>
      <c r="E1267" s="2">
        <v>6.2360741725719802E-8</v>
      </c>
      <c r="F1267" s="2">
        <v>1.5832746434976401E-6</v>
      </c>
      <c r="G1267" s="1">
        <v>7.7914345141501</v>
      </c>
    </row>
    <row r="1268" spans="1:7" x14ac:dyDescent="0.25">
      <c r="A1268" s="1" t="s">
        <v>1273</v>
      </c>
      <c r="B1268" s="1">
        <v>0.75520392381035895</v>
      </c>
      <c r="C1268" s="1" t="e">
        <f>-Inf</f>
        <v>#NAME?</v>
      </c>
      <c r="D1268" s="1">
        <v>5.4906395451370598</v>
      </c>
      <c r="E1268" s="2">
        <v>6.2837487297203799E-8</v>
      </c>
      <c r="F1268" s="2">
        <v>1.5932169599948199E-6</v>
      </c>
      <c r="G1268" s="1">
        <v>7.7863208390481198</v>
      </c>
    </row>
    <row r="1269" spans="1:7" x14ac:dyDescent="0.25">
      <c r="A1269" s="1" t="s">
        <v>1274</v>
      </c>
      <c r="B1269" s="1">
        <v>-0.59244315912864898</v>
      </c>
      <c r="C1269" s="1">
        <v>6.5164301640159197</v>
      </c>
      <c r="D1269" s="1">
        <v>-5.4850114961348702</v>
      </c>
      <c r="E1269" s="2">
        <v>6.4543154404171406E-8</v>
      </c>
      <c r="F1269" s="2">
        <v>1.6305715447696499E-6</v>
      </c>
      <c r="G1269" s="1">
        <v>7.7585990797584898</v>
      </c>
    </row>
    <row r="1270" spans="1:7" x14ac:dyDescent="0.25">
      <c r="A1270" s="1" t="s">
        <v>1275</v>
      </c>
      <c r="B1270" s="1">
        <v>-1.0699695982658399</v>
      </c>
      <c r="C1270" s="1" t="e">
        <f>-Inf</f>
        <v>#NAME?</v>
      </c>
      <c r="D1270" s="1">
        <v>-5.4991382367324997</v>
      </c>
      <c r="E1270" s="2">
        <v>7.2150542693722196E-8</v>
      </c>
      <c r="F1270" s="2">
        <v>1.8073050933119599E-6</v>
      </c>
      <c r="G1270" s="1">
        <v>7.73984178271738</v>
      </c>
    </row>
    <row r="1271" spans="1:7" x14ac:dyDescent="0.25">
      <c r="A1271" s="1" t="s">
        <v>1276</v>
      </c>
      <c r="B1271" s="1">
        <v>-0.69692570004526999</v>
      </c>
      <c r="C1271" s="1">
        <v>5.7336284444645704</v>
      </c>
      <c r="D1271" s="1">
        <v>-5.4811461033021303</v>
      </c>
      <c r="E1271" s="2">
        <v>6.5890852138110598E-8</v>
      </c>
      <c r="F1271" s="2">
        <v>1.6623743751788E-6</v>
      </c>
      <c r="G1271" s="1">
        <v>7.7388733736036599</v>
      </c>
    </row>
    <row r="1272" spans="1:7" x14ac:dyDescent="0.25">
      <c r="A1272" s="1" t="s">
        <v>1277</v>
      </c>
      <c r="B1272" s="1">
        <v>-0.75977893283550502</v>
      </c>
      <c r="C1272" s="1">
        <v>3.9200289514035598</v>
      </c>
      <c r="D1272" s="1">
        <v>-5.4691065825743097</v>
      </c>
      <c r="E1272" s="2">
        <v>7.0266045358333602E-8</v>
      </c>
      <c r="F1272" s="2">
        <v>1.7648252600402899E-6</v>
      </c>
      <c r="G1272" s="1">
        <v>7.6775130623785603</v>
      </c>
    </row>
    <row r="1273" spans="1:7" x14ac:dyDescent="0.25">
      <c r="A1273" s="1" t="s">
        <v>1278</v>
      </c>
      <c r="B1273" s="1">
        <v>-0.93281399401966703</v>
      </c>
      <c r="C1273" s="1" t="e">
        <f>-Inf</f>
        <v>#NAME?</v>
      </c>
      <c r="D1273" s="1">
        <v>-5.4696421565660298</v>
      </c>
      <c r="E1273" s="2">
        <v>7.18358382739348E-8</v>
      </c>
      <c r="F1273" s="2">
        <v>1.8002253488872001E-6</v>
      </c>
      <c r="G1273" s="1">
        <v>7.6721994359974204</v>
      </c>
    </row>
    <row r="1274" spans="1:7" x14ac:dyDescent="0.25">
      <c r="A1274" s="1" t="s">
        <v>1279</v>
      </c>
      <c r="B1274" s="1">
        <v>0.75963852842251101</v>
      </c>
      <c r="C1274" s="1" t="e">
        <f>-Inf</f>
        <v>#NAME?</v>
      </c>
      <c r="D1274" s="1">
        <v>5.4680276656994202</v>
      </c>
      <c r="E1274" s="2">
        <v>7.0729241111444798E-8</v>
      </c>
      <c r="F1274" s="2">
        <v>1.77487078667454E-6</v>
      </c>
      <c r="G1274" s="1">
        <v>7.6717855507213297</v>
      </c>
    </row>
    <row r="1275" spans="1:7" x14ac:dyDescent="0.25">
      <c r="A1275" s="1" t="s">
        <v>1280</v>
      </c>
      <c r="B1275" s="1">
        <v>-0.70662576710986502</v>
      </c>
      <c r="C1275" s="1" t="e">
        <f>-Inf</f>
        <v>#NAME?</v>
      </c>
      <c r="D1275" s="1">
        <v>-5.4691416015027903</v>
      </c>
      <c r="E1275" s="2">
        <v>7.1703909490023706E-8</v>
      </c>
      <c r="F1275" s="2">
        <v>1.7977217325692199E-6</v>
      </c>
      <c r="G1275" s="1">
        <v>7.6713258629735703</v>
      </c>
    </row>
    <row r="1276" spans="1:7" x14ac:dyDescent="0.25">
      <c r="A1276" s="1" t="s">
        <v>1281</v>
      </c>
      <c r="B1276" s="1">
        <v>-0.60531123678601995</v>
      </c>
      <c r="C1276" s="1" t="e">
        <f>-Inf</f>
        <v>#NAME?</v>
      </c>
      <c r="D1276" s="1">
        <v>-5.4677555843808001</v>
      </c>
      <c r="E1276" s="2">
        <v>7.33742321184196E-8</v>
      </c>
      <c r="F1276" s="2">
        <v>1.83386577024376E-6</v>
      </c>
      <c r="G1276" s="1">
        <v>7.65854486050051</v>
      </c>
    </row>
    <row r="1277" spans="1:7" x14ac:dyDescent="0.25">
      <c r="A1277" s="1" t="s">
        <v>1282</v>
      </c>
      <c r="B1277" s="1">
        <v>-0.74032890117843297</v>
      </c>
      <c r="C1277" s="1" t="e">
        <f>-Inf</f>
        <v>#NAME?</v>
      </c>
      <c r="D1277" s="1">
        <v>-5.4849299030491601</v>
      </c>
      <c r="E1277" s="2">
        <v>7.96002339806906E-8</v>
      </c>
      <c r="F1277" s="2">
        <v>1.9649776317089099E-6</v>
      </c>
      <c r="G1277" s="1">
        <v>7.6525281670795096</v>
      </c>
    </row>
    <row r="1278" spans="1:7" x14ac:dyDescent="0.25">
      <c r="A1278" s="1" t="s">
        <v>1283</v>
      </c>
      <c r="B1278" s="1">
        <v>-0.675532293876553</v>
      </c>
      <c r="C1278" s="1">
        <v>1.8717097375606699</v>
      </c>
      <c r="D1278" s="1">
        <v>-5.4639713925538498</v>
      </c>
      <c r="E1278" s="2">
        <v>7.2216885686933103E-8</v>
      </c>
      <c r="F1278" s="2">
        <v>1.80816007048884E-6</v>
      </c>
      <c r="G1278" s="1">
        <v>7.6513777033823001</v>
      </c>
    </row>
    <row r="1279" spans="1:7" x14ac:dyDescent="0.25">
      <c r="A1279" s="1" t="s">
        <v>1284</v>
      </c>
      <c r="B1279" s="1">
        <v>-0.97327452583871199</v>
      </c>
      <c r="C1279" s="1" t="e">
        <f>-Inf</f>
        <v>#NAME?</v>
      </c>
      <c r="D1279" s="1">
        <v>-5.4628333650707503</v>
      </c>
      <c r="E1279" s="2">
        <v>7.3258758631909505E-8</v>
      </c>
      <c r="F1279" s="2">
        <v>1.8317952854353001E-6</v>
      </c>
      <c r="G1279" s="1">
        <v>7.6432057491637799</v>
      </c>
    </row>
    <row r="1280" spans="1:7" x14ac:dyDescent="0.25">
      <c r="A1280" s="1" t="s">
        <v>1285</v>
      </c>
      <c r="B1280" s="1">
        <v>-1.11657621875161</v>
      </c>
      <c r="C1280" s="1" t="e">
        <f>-Inf</f>
        <v>#NAME?</v>
      </c>
      <c r="D1280" s="1">
        <v>-5.49504589628632</v>
      </c>
      <c r="E1280" s="2">
        <v>8.2201520911228598E-8</v>
      </c>
      <c r="F1280" s="2">
        <v>2.0158944413944201E-6</v>
      </c>
      <c r="G1280" s="1">
        <v>7.6409065513784897</v>
      </c>
    </row>
    <row r="1281" spans="1:7" x14ac:dyDescent="0.25">
      <c r="A1281" s="1" t="s">
        <v>1286</v>
      </c>
      <c r="B1281" s="1">
        <v>-0.64483600543785002</v>
      </c>
      <c r="C1281" s="1">
        <v>3.2728460079580501</v>
      </c>
      <c r="D1281" s="1">
        <v>-5.4619076492049503</v>
      </c>
      <c r="E1281" s="2">
        <v>7.30156269101582E-8</v>
      </c>
      <c r="F1281" s="2">
        <v>1.8265295082895399E-6</v>
      </c>
      <c r="G1281" s="1">
        <v>7.6408805122886898</v>
      </c>
    </row>
    <row r="1282" spans="1:7" x14ac:dyDescent="0.25">
      <c r="A1282" s="1" t="s">
        <v>1287</v>
      </c>
      <c r="B1282" s="1">
        <v>-0.62867660142200998</v>
      </c>
      <c r="C1282" s="1" t="e">
        <f>-Inf</f>
        <v>#NAME?</v>
      </c>
      <c r="D1282" s="1">
        <v>-5.4614988359421499</v>
      </c>
      <c r="E1282" s="2">
        <v>7.3596305695694696E-8</v>
      </c>
      <c r="F1282" s="2">
        <v>1.8383766661150299E-6</v>
      </c>
      <c r="G1282" s="1">
        <v>7.6371301076142801</v>
      </c>
    </row>
    <row r="1283" spans="1:7" x14ac:dyDescent="0.25">
      <c r="A1283" s="1" t="s">
        <v>1288</v>
      </c>
      <c r="B1283" s="1">
        <v>-0.63091441675329896</v>
      </c>
      <c r="C1283" s="1" t="e">
        <f>-Inf</f>
        <v>#NAME?</v>
      </c>
      <c r="D1283" s="1">
        <v>-5.4614447740787302</v>
      </c>
      <c r="E1283" s="2">
        <v>7.5588232979380399E-8</v>
      </c>
      <c r="F1283" s="2">
        <v>1.8799935570658001E-6</v>
      </c>
      <c r="G1283" s="1">
        <v>7.6281618593554104</v>
      </c>
    </row>
    <row r="1284" spans="1:7" x14ac:dyDescent="0.25">
      <c r="A1284" s="1" t="s">
        <v>1289</v>
      </c>
      <c r="B1284" s="1">
        <v>-0.88950285932471596</v>
      </c>
      <c r="C1284" s="1">
        <v>2.1624214731080902</v>
      </c>
      <c r="D1284" s="1">
        <v>-5.4577164996140901</v>
      </c>
      <c r="E1284" s="2">
        <v>7.4664244526922307E-8</v>
      </c>
      <c r="F1284" s="2">
        <v>1.85985979069761E-6</v>
      </c>
      <c r="G1284" s="1">
        <v>7.6195731716693196</v>
      </c>
    </row>
    <row r="1285" spans="1:7" x14ac:dyDescent="0.25">
      <c r="A1285" s="1" t="s">
        <v>1290</v>
      </c>
      <c r="B1285" s="1">
        <v>-0.81592809584183901</v>
      </c>
      <c r="C1285" s="1" t="e">
        <f>-Inf</f>
        <v>#NAME?</v>
      </c>
      <c r="D1285" s="1">
        <v>-5.4582217419418901</v>
      </c>
      <c r="E1285" s="2">
        <v>7.5922952654765106E-8</v>
      </c>
      <c r="F1285" s="2">
        <v>1.8866467230080699E-6</v>
      </c>
      <c r="G1285" s="1">
        <v>7.6162056405969398</v>
      </c>
    </row>
    <row r="1286" spans="1:7" x14ac:dyDescent="0.25">
      <c r="A1286" s="1" t="s">
        <v>1291</v>
      </c>
      <c r="B1286" s="1">
        <v>-0.78918783197375797</v>
      </c>
      <c r="C1286" s="1">
        <v>1.2852800916520799</v>
      </c>
      <c r="D1286" s="1">
        <v>-5.4562909587552602</v>
      </c>
      <c r="E1286" s="2">
        <v>7.52331877297901E-8</v>
      </c>
      <c r="F1286" s="2">
        <v>1.8728226133976799E-6</v>
      </c>
      <c r="G1286" s="1">
        <v>7.6123291977060399</v>
      </c>
    </row>
    <row r="1287" spans="1:7" x14ac:dyDescent="0.25">
      <c r="A1287" s="1" t="s">
        <v>1292</v>
      </c>
      <c r="B1287" s="1">
        <v>-0.78366421569251199</v>
      </c>
      <c r="C1287" s="1" t="e">
        <f t="shared" ref="C1287:C1292" si="7">-Inf</f>
        <v>#NAME?</v>
      </c>
      <c r="D1287" s="1">
        <v>-5.5230765042430496</v>
      </c>
      <c r="E1287" s="2">
        <v>8.71515222277256E-8</v>
      </c>
      <c r="F1287" s="2">
        <v>2.1215310929112601E-6</v>
      </c>
      <c r="G1287" s="1">
        <v>7.6011041194953002</v>
      </c>
    </row>
    <row r="1288" spans="1:7" x14ac:dyDescent="0.25">
      <c r="A1288" s="1" t="s">
        <v>1293</v>
      </c>
      <c r="B1288" s="1">
        <v>-0.71187681454226504</v>
      </c>
      <c r="C1288" s="1" t="e">
        <f t="shared" si="7"/>
        <v>#NAME?</v>
      </c>
      <c r="D1288" s="1">
        <v>-5.4538646876465604</v>
      </c>
      <c r="E1288" s="2">
        <v>7.7164302043216798E-8</v>
      </c>
      <c r="F1288" s="2">
        <v>1.9132588759699501E-6</v>
      </c>
      <c r="G1288" s="1">
        <v>7.5963236502326303</v>
      </c>
    </row>
    <row r="1289" spans="1:7" x14ac:dyDescent="0.25">
      <c r="A1289" s="1" t="s">
        <v>1294</v>
      </c>
      <c r="B1289" s="1">
        <v>-0.87714536973188195</v>
      </c>
      <c r="C1289" s="1" t="e">
        <f t="shared" si="7"/>
        <v>#NAME?</v>
      </c>
      <c r="D1289" s="1">
        <v>-5.4637935735766199</v>
      </c>
      <c r="E1289" s="2">
        <v>8.2586226163571203E-8</v>
      </c>
      <c r="F1289" s="2">
        <v>2.02267792569462E-6</v>
      </c>
      <c r="G1289" s="1">
        <v>7.5938320399255899</v>
      </c>
    </row>
    <row r="1290" spans="1:7" x14ac:dyDescent="0.25">
      <c r="A1290" s="1" t="s">
        <v>1295</v>
      </c>
      <c r="B1290" s="1">
        <v>-0.69657268101366898</v>
      </c>
      <c r="C1290" s="1" t="e">
        <f t="shared" si="7"/>
        <v>#NAME?</v>
      </c>
      <c r="D1290" s="1">
        <v>-5.4528390532628803</v>
      </c>
      <c r="E1290" s="2">
        <v>7.7785587306556897E-8</v>
      </c>
      <c r="F1290" s="2">
        <v>1.9278118955644899E-6</v>
      </c>
      <c r="G1290" s="1">
        <v>7.5904137586635301</v>
      </c>
    </row>
    <row r="1291" spans="1:7" x14ac:dyDescent="0.25">
      <c r="A1291" s="1" t="s">
        <v>1296</v>
      </c>
      <c r="B1291" s="1">
        <v>-0.59461203675199903</v>
      </c>
      <c r="C1291" s="1" t="e">
        <f t="shared" si="7"/>
        <v>#NAME?</v>
      </c>
      <c r="D1291" s="1">
        <v>-5.4495095632204604</v>
      </c>
      <c r="E1291" s="2">
        <v>7.8638732272155406E-8</v>
      </c>
      <c r="F1291" s="2">
        <v>1.9446630996023999E-6</v>
      </c>
      <c r="G1291" s="1">
        <v>7.57557293103853</v>
      </c>
    </row>
    <row r="1292" spans="1:7" x14ac:dyDescent="0.25">
      <c r="A1292" s="1" t="s">
        <v>1297</v>
      </c>
      <c r="B1292" s="1">
        <v>-0.73497789050349804</v>
      </c>
      <c r="C1292" s="1" t="e">
        <f t="shared" si="7"/>
        <v>#NAME?</v>
      </c>
      <c r="D1292" s="1">
        <v>-5.45106945854549</v>
      </c>
      <c r="E1292" s="2">
        <v>8.1917646769565E-8</v>
      </c>
      <c r="F1292" s="2">
        <v>2.01041435477474E-6</v>
      </c>
      <c r="G1292" s="1">
        <v>7.5660643154188199</v>
      </c>
    </row>
    <row r="1293" spans="1:7" x14ac:dyDescent="0.25">
      <c r="A1293" s="1" t="s">
        <v>1298</v>
      </c>
      <c r="B1293" s="1">
        <v>-0.58629043169061001</v>
      </c>
      <c r="C1293" s="1">
        <v>0.82762691193144999</v>
      </c>
      <c r="D1293" s="1">
        <v>-5.4467940030210302</v>
      </c>
      <c r="E1293" s="2">
        <v>7.9132400086794796E-8</v>
      </c>
      <c r="F1293" s="2">
        <v>1.9551484502078499E-6</v>
      </c>
      <c r="G1293" s="1">
        <v>7.5641128291767599</v>
      </c>
    </row>
    <row r="1294" spans="1:7" x14ac:dyDescent="0.25">
      <c r="A1294" s="1" t="s">
        <v>1299</v>
      </c>
      <c r="B1294" s="1">
        <v>0.66368933491397697</v>
      </c>
      <c r="C1294" s="1">
        <v>4.1533583212465599</v>
      </c>
      <c r="D1294" s="1">
        <v>5.4451898779763503</v>
      </c>
      <c r="E1294" s="2">
        <v>7.9810105468449197E-8</v>
      </c>
      <c r="F1294" s="2">
        <v>1.9684271838626498E-6</v>
      </c>
      <c r="G1294" s="1">
        <v>7.5559760151578104</v>
      </c>
    </row>
    <row r="1295" spans="1:7" x14ac:dyDescent="0.25">
      <c r="A1295" s="1" t="s">
        <v>1300</v>
      </c>
      <c r="B1295" s="1">
        <v>-0.86684406742980002</v>
      </c>
      <c r="C1295" s="1" t="e">
        <f>-Inf</f>
        <v>#NAME?</v>
      </c>
      <c r="D1295" s="1">
        <v>-5.4447157663594403</v>
      </c>
      <c r="E1295" s="2">
        <v>8.0075679993821595E-8</v>
      </c>
      <c r="F1295" s="2">
        <v>1.9732433259232599E-6</v>
      </c>
      <c r="G1295" s="1">
        <v>7.5533530089656402</v>
      </c>
    </row>
    <row r="1296" spans="1:7" x14ac:dyDescent="0.25">
      <c r="A1296" s="1" t="s">
        <v>1301</v>
      </c>
      <c r="B1296" s="1">
        <v>-0.62596768843644102</v>
      </c>
      <c r="C1296" s="1">
        <v>0.246470376144755</v>
      </c>
      <c r="D1296" s="1">
        <v>-5.4443965481466998</v>
      </c>
      <c r="E1296" s="2">
        <v>8.0147348627325705E-8</v>
      </c>
      <c r="F1296" s="2">
        <v>1.9741427885892601E-6</v>
      </c>
      <c r="G1296" s="1">
        <v>7.55195269295091</v>
      </c>
    </row>
    <row r="1297" spans="1:7" x14ac:dyDescent="0.25">
      <c r="A1297" s="1" t="s">
        <v>1302</v>
      </c>
      <c r="B1297" s="1">
        <v>-0.65536143450842499</v>
      </c>
      <c r="C1297" s="1" t="e">
        <f>-Inf</f>
        <v>#NAME?</v>
      </c>
      <c r="D1297" s="1">
        <v>-5.4419706522271998</v>
      </c>
      <c r="E1297" s="2">
        <v>8.1515244726693505E-8</v>
      </c>
      <c r="F1297" s="2">
        <v>2.00368306241131E-6</v>
      </c>
      <c r="G1297" s="1">
        <v>7.5385293870051102</v>
      </c>
    </row>
    <row r="1298" spans="1:7" x14ac:dyDescent="0.25">
      <c r="A1298" s="1" t="s">
        <v>1303</v>
      </c>
      <c r="B1298" s="1">
        <v>0.70444707865738199</v>
      </c>
      <c r="C1298" s="1" t="e">
        <f>-Inf</f>
        <v>#NAME?</v>
      </c>
      <c r="D1298" s="1">
        <v>5.4405735575534004</v>
      </c>
      <c r="E1298" s="2">
        <v>8.1857433955762595E-8</v>
      </c>
      <c r="F1298" s="2">
        <v>2.0100905752872901E-6</v>
      </c>
      <c r="G1298" s="1">
        <v>7.5323525911734501</v>
      </c>
    </row>
    <row r="1299" spans="1:7" x14ac:dyDescent="0.25">
      <c r="A1299" s="1" t="s">
        <v>1304</v>
      </c>
      <c r="B1299" s="1">
        <v>-0.76355396935809206</v>
      </c>
      <c r="C1299" s="1" t="e">
        <f>-Inf</f>
        <v>#NAME?</v>
      </c>
      <c r="D1299" s="1">
        <v>-5.4420755633852096</v>
      </c>
      <c r="E1299" s="2">
        <v>8.4070032971919705E-8</v>
      </c>
      <c r="F1299" s="2">
        <v>2.0527495871590701E-6</v>
      </c>
      <c r="G1299" s="1">
        <v>7.5289402919236297</v>
      </c>
    </row>
    <row r="1300" spans="1:7" x14ac:dyDescent="0.25">
      <c r="A1300" s="1" t="s">
        <v>1305</v>
      </c>
      <c r="B1300" s="1">
        <v>-0.98257948204458201</v>
      </c>
      <c r="C1300" s="1" t="e">
        <f>-Inf</f>
        <v>#NAME?</v>
      </c>
      <c r="D1300" s="1">
        <v>-5.4377739092109802</v>
      </c>
      <c r="E1300" s="2">
        <v>8.3693770186955995E-8</v>
      </c>
      <c r="F1300" s="2">
        <v>2.0444516055025101E-6</v>
      </c>
      <c r="G1300" s="1">
        <v>7.5161494205078796</v>
      </c>
    </row>
    <row r="1301" spans="1:7" x14ac:dyDescent="0.25">
      <c r="A1301" s="1" t="s">
        <v>1306</v>
      </c>
      <c r="B1301" s="1">
        <v>-0.75694027504966499</v>
      </c>
      <c r="C1301" s="1">
        <v>2.8273789925738</v>
      </c>
      <c r="D1301" s="1">
        <v>-5.4363352383106198</v>
      </c>
      <c r="E1301" s="2">
        <v>8.3653627772446997E-8</v>
      </c>
      <c r="F1301" s="2">
        <v>2.0444516055025101E-6</v>
      </c>
      <c r="G1301" s="1">
        <v>7.5110998788694001</v>
      </c>
    </row>
    <row r="1302" spans="1:7" x14ac:dyDescent="0.25">
      <c r="A1302" s="1" t="s">
        <v>1307</v>
      </c>
      <c r="B1302" s="1">
        <v>-0.61067888216597499</v>
      </c>
      <c r="C1302" s="1">
        <v>4.8317899968654503</v>
      </c>
      <c r="D1302" s="1">
        <v>-5.4347501568982803</v>
      </c>
      <c r="E1302" s="2">
        <v>8.4360374467163502E-8</v>
      </c>
      <c r="F1302" s="2">
        <v>2.0580485096541599E-6</v>
      </c>
      <c r="G1302" s="1">
        <v>7.5030734049260897</v>
      </c>
    </row>
    <row r="1303" spans="1:7" x14ac:dyDescent="0.25">
      <c r="A1303" s="1" t="s">
        <v>1308</v>
      </c>
      <c r="B1303" s="1">
        <v>-0.93236617654679599</v>
      </c>
      <c r="C1303" s="1" t="e">
        <f>-Inf</f>
        <v>#NAME?</v>
      </c>
      <c r="D1303" s="1">
        <v>-5.4344630167247701</v>
      </c>
      <c r="E1303" s="2">
        <v>8.7521728258031899E-8</v>
      </c>
      <c r="F1303" s="2">
        <v>2.1279619292560598E-6</v>
      </c>
      <c r="G1303" s="1">
        <v>7.49064116983127</v>
      </c>
    </row>
    <row r="1304" spans="1:7" x14ac:dyDescent="0.25">
      <c r="A1304" s="1" t="s">
        <v>1309</v>
      </c>
      <c r="B1304" s="1">
        <v>-0.74678955427976601</v>
      </c>
      <c r="C1304" s="1" t="e">
        <f>-Inf</f>
        <v>#NAME?</v>
      </c>
      <c r="D1304" s="1">
        <v>-5.4279471735415799</v>
      </c>
      <c r="E1304" s="2">
        <v>8.7529421834011597E-8</v>
      </c>
      <c r="F1304" s="2">
        <v>2.1279619292560598E-6</v>
      </c>
      <c r="G1304" s="1">
        <v>7.4684376458992698</v>
      </c>
    </row>
    <row r="1305" spans="1:7" x14ac:dyDescent="0.25">
      <c r="A1305" s="1" t="s">
        <v>1310</v>
      </c>
      <c r="B1305" s="1">
        <v>-0.85695278991155399</v>
      </c>
      <c r="C1305" s="1">
        <v>0.34856112233904402</v>
      </c>
      <c r="D1305" s="1">
        <v>-5.4268003643782103</v>
      </c>
      <c r="E1305" s="2">
        <v>8.7993357735045699E-8</v>
      </c>
      <c r="F1305" s="2">
        <v>2.1373895008467298E-6</v>
      </c>
      <c r="G1305" s="1">
        <v>7.4628490156100202</v>
      </c>
    </row>
    <row r="1306" spans="1:7" x14ac:dyDescent="0.25">
      <c r="A1306" s="1" t="s">
        <v>1311</v>
      </c>
      <c r="B1306" s="1">
        <v>-0.62273948950409697</v>
      </c>
      <c r="C1306" s="1">
        <v>1.0069376297432799</v>
      </c>
      <c r="D1306" s="1">
        <v>-5.4249663151968202</v>
      </c>
      <c r="E1306" s="2">
        <v>8.8852821989855203E-8</v>
      </c>
      <c r="F1306" s="2">
        <v>2.1563999837442801E-6</v>
      </c>
      <c r="G1306" s="1">
        <v>7.4535765366775903</v>
      </c>
    </row>
    <row r="1307" spans="1:7" x14ac:dyDescent="0.25">
      <c r="A1307" s="1" t="s">
        <v>1312</v>
      </c>
      <c r="B1307" s="1">
        <v>-0.68138601522245401</v>
      </c>
      <c r="C1307" s="1">
        <v>-0.86858148866018503</v>
      </c>
      <c r="D1307" s="1">
        <v>-5.4234798036129899</v>
      </c>
      <c r="E1307" s="2">
        <v>8.9555399996547102E-8</v>
      </c>
      <c r="F1307" s="2">
        <v>2.1725118318090598E-6</v>
      </c>
      <c r="G1307" s="1">
        <v>7.4460631678548301</v>
      </c>
    </row>
    <row r="1308" spans="1:7" x14ac:dyDescent="0.25">
      <c r="A1308" s="1" t="s">
        <v>1313</v>
      </c>
      <c r="B1308" s="1">
        <v>-0.64761612518757705</v>
      </c>
      <c r="C1308" s="1">
        <v>5.9651208752159803</v>
      </c>
      <c r="D1308" s="1">
        <v>-5.4190462620111797</v>
      </c>
      <c r="E1308" s="2">
        <v>9.1683033757328904E-8</v>
      </c>
      <c r="F1308" s="2">
        <v>2.2193303578989501E-6</v>
      </c>
      <c r="G1308" s="1">
        <v>7.4236653414147602</v>
      </c>
    </row>
    <row r="1309" spans="1:7" x14ac:dyDescent="0.25">
      <c r="A1309" s="1" t="s">
        <v>1314</v>
      </c>
      <c r="B1309" s="1">
        <v>-1.35113489134628</v>
      </c>
      <c r="C1309" s="1" t="e">
        <f>-Inf</f>
        <v>#NAME?</v>
      </c>
      <c r="D1309" s="1">
        <v>-5.5664554671718403</v>
      </c>
      <c r="E1309" s="2">
        <v>1.02009619067494E-7</v>
      </c>
      <c r="F1309" s="2">
        <v>2.4377649920620501E-6</v>
      </c>
      <c r="G1309" s="1">
        <v>7.4126298879935097</v>
      </c>
    </row>
    <row r="1310" spans="1:7" x14ac:dyDescent="0.25">
      <c r="A1310" s="1" t="s">
        <v>1315</v>
      </c>
      <c r="B1310" s="1">
        <v>-0.58665463073001201</v>
      </c>
      <c r="C1310" s="1">
        <v>-2.17491706839566</v>
      </c>
      <c r="D1310" s="1">
        <v>-5.4146624838238404</v>
      </c>
      <c r="E1310" s="2">
        <v>9.3835002702309705E-8</v>
      </c>
      <c r="F1310" s="2">
        <v>2.2655603770727501E-6</v>
      </c>
      <c r="G1310" s="1">
        <v>7.4015349724388297</v>
      </c>
    </row>
    <row r="1311" spans="1:7" x14ac:dyDescent="0.25">
      <c r="A1311" s="1" t="s">
        <v>1316</v>
      </c>
      <c r="B1311" s="1">
        <v>-0.80285551770501995</v>
      </c>
      <c r="C1311" s="1" t="e">
        <f>-Inf</f>
        <v>#NAME?</v>
      </c>
      <c r="D1311" s="1">
        <v>-5.4436754327434196</v>
      </c>
      <c r="E1311" s="2">
        <v>1.06570340202907E-7</v>
      </c>
      <c r="F1311" s="2">
        <v>2.5327375306055099E-6</v>
      </c>
      <c r="G1311" s="1">
        <v>7.3963485989302198</v>
      </c>
    </row>
    <row r="1312" spans="1:7" x14ac:dyDescent="0.25">
      <c r="A1312" s="1" t="s">
        <v>1317</v>
      </c>
      <c r="B1312" s="1">
        <v>-0.60301181648784896</v>
      </c>
      <c r="C1312" s="1">
        <v>4.9269288727651199</v>
      </c>
      <c r="D1312" s="1">
        <v>-5.41245833162598</v>
      </c>
      <c r="E1312" s="2">
        <v>9.4935454173947495E-8</v>
      </c>
      <c r="F1312" s="2">
        <v>2.289175996587E-6</v>
      </c>
      <c r="G1312" s="1">
        <v>7.3904139145264596</v>
      </c>
    </row>
    <row r="1313" spans="1:7" x14ac:dyDescent="0.25">
      <c r="A1313" s="1" t="s">
        <v>1318</v>
      </c>
      <c r="B1313" s="1">
        <v>-1.05065406635689</v>
      </c>
      <c r="C1313" s="1" t="e">
        <f>-Inf</f>
        <v>#NAME?</v>
      </c>
      <c r="D1313" s="1">
        <v>-5.4128293051707601</v>
      </c>
      <c r="E1313" s="2">
        <v>9.7742988821665899E-8</v>
      </c>
      <c r="F1313" s="2">
        <v>2.35081520030172E-6</v>
      </c>
      <c r="G1313" s="1">
        <v>7.3832385885302099</v>
      </c>
    </row>
    <row r="1314" spans="1:7" x14ac:dyDescent="0.25">
      <c r="A1314" s="1" t="s">
        <v>1319</v>
      </c>
      <c r="B1314" s="1">
        <v>-0.81696648008256101</v>
      </c>
      <c r="C1314" s="1" t="e">
        <f>-Inf</f>
        <v>#NAME?</v>
      </c>
      <c r="D1314" s="1">
        <v>-5.4148666882919496</v>
      </c>
      <c r="E1314" s="2">
        <v>1.01674326329334E-7</v>
      </c>
      <c r="F1314" s="2">
        <v>2.4338969332610402E-6</v>
      </c>
      <c r="G1314" s="1">
        <v>7.3739532634169001</v>
      </c>
    </row>
    <row r="1315" spans="1:7" x14ac:dyDescent="0.25">
      <c r="A1315" s="1" t="s">
        <v>1320</v>
      </c>
      <c r="B1315" s="1">
        <v>-0.67119444759832203</v>
      </c>
      <c r="C1315" s="1" t="e">
        <f>-Inf</f>
        <v>#NAME?</v>
      </c>
      <c r="D1315" s="1">
        <v>-5.4074446568742802</v>
      </c>
      <c r="E1315" s="2">
        <v>1.01767706909137E-7</v>
      </c>
      <c r="F1315" s="2">
        <v>2.4340563388770301E-6</v>
      </c>
      <c r="G1315" s="1">
        <v>7.3522187881747199</v>
      </c>
    </row>
    <row r="1316" spans="1:7" x14ac:dyDescent="0.25">
      <c r="A1316" s="1" t="s">
        <v>1321</v>
      </c>
      <c r="B1316" s="1">
        <v>0.89728283573643897</v>
      </c>
      <c r="C1316" s="1" t="e">
        <f>-Inf</f>
        <v>#NAME?</v>
      </c>
      <c r="D1316" s="1">
        <v>5.4036963061010503</v>
      </c>
      <c r="E1316" s="2">
        <v>9.9512784465440498E-8</v>
      </c>
      <c r="F1316" s="2">
        <v>2.3882642821579698E-6</v>
      </c>
      <c r="G1316" s="1">
        <v>7.34605065720773</v>
      </c>
    </row>
    <row r="1317" spans="1:7" x14ac:dyDescent="0.25">
      <c r="A1317" s="1" t="s">
        <v>1322</v>
      </c>
      <c r="B1317" s="1">
        <v>-0.624297227495761</v>
      </c>
      <c r="C1317" s="1">
        <v>1.95543135461266</v>
      </c>
      <c r="D1317" s="1">
        <v>-5.4004905074730596</v>
      </c>
      <c r="E1317" s="2">
        <v>1.01132759667173E-7</v>
      </c>
      <c r="F1317" s="2">
        <v>2.4261057538105698E-6</v>
      </c>
      <c r="G1317" s="1">
        <v>7.3301007169517796</v>
      </c>
    </row>
    <row r="1318" spans="1:7" x14ac:dyDescent="0.25">
      <c r="A1318" s="1" t="s">
        <v>1323</v>
      </c>
      <c r="B1318" s="1">
        <v>-0.60154117916911198</v>
      </c>
      <c r="C1318" s="1" t="e">
        <f>-Inf</f>
        <v>#NAME?</v>
      </c>
      <c r="D1318" s="1">
        <v>-5.4006328907953902</v>
      </c>
      <c r="E1318" s="2">
        <v>1.01453620190737E-7</v>
      </c>
      <c r="F1318" s="2">
        <v>2.4317245813010301E-6</v>
      </c>
      <c r="G1318" s="1">
        <v>7.3298387502159397</v>
      </c>
    </row>
    <row r="1319" spans="1:7" x14ac:dyDescent="0.25">
      <c r="A1319" s="1" t="s">
        <v>1324</v>
      </c>
      <c r="B1319" s="1">
        <v>-0.59814705290736803</v>
      </c>
      <c r="C1319" s="1">
        <v>1.4509016526018499</v>
      </c>
      <c r="D1319" s="1">
        <v>-5.4001901437557098</v>
      </c>
      <c r="E1319" s="2">
        <v>1.01293241975456E-7</v>
      </c>
      <c r="F1319" s="2">
        <v>2.42891761567374E-6</v>
      </c>
      <c r="G1319" s="1">
        <v>7.3285885323826898</v>
      </c>
    </row>
    <row r="1320" spans="1:7" x14ac:dyDescent="0.25">
      <c r="A1320" s="1" t="s">
        <v>1325</v>
      </c>
      <c r="B1320" s="1">
        <v>-0.85185208923981903</v>
      </c>
      <c r="C1320" s="1" t="e">
        <f t="shared" ref="C1320:C1325" si="8">-Inf</f>
        <v>#NAME?</v>
      </c>
      <c r="D1320" s="1">
        <v>-5.3998566843684497</v>
      </c>
      <c r="E1320" s="2">
        <v>1.01550634884715E-7</v>
      </c>
      <c r="F1320" s="2">
        <v>2.4319730756200798E-6</v>
      </c>
      <c r="G1320" s="1">
        <v>7.3267217737106698</v>
      </c>
    </row>
    <row r="1321" spans="1:7" x14ac:dyDescent="0.25">
      <c r="A1321" s="1" t="s">
        <v>1326</v>
      </c>
      <c r="B1321" s="1">
        <v>-0.72797351835158097</v>
      </c>
      <c r="C1321" s="1" t="e">
        <f t="shared" si="8"/>
        <v>#NAME?</v>
      </c>
      <c r="D1321" s="1">
        <v>-5.3978902744880797</v>
      </c>
      <c r="E1321" s="2">
        <v>1.0285103739396099E-7</v>
      </c>
      <c r="F1321" s="2">
        <v>2.4541735408920501E-6</v>
      </c>
      <c r="G1321" s="1">
        <v>7.31623938206753</v>
      </c>
    </row>
    <row r="1322" spans="1:7" x14ac:dyDescent="0.25">
      <c r="A1322" s="1" t="s">
        <v>1327</v>
      </c>
      <c r="B1322" s="1">
        <v>-0.87630084011380405</v>
      </c>
      <c r="C1322" s="1" t="e">
        <f t="shared" si="8"/>
        <v>#NAME?</v>
      </c>
      <c r="D1322" s="1">
        <v>-5.3982561302940004</v>
      </c>
      <c r="E1322" s="2">
        <v>1.0525206908668801E-7</v>
      </c>
      <c r="F1322" s="2">
        <v>2.50352749922935E-6</v>
      </c>
      <c r="G1322" s="1">
        <v>7.3109614636261</v>
      </c>
    </row>
    <row r="1323" spans="1:7" x14ac:dyDescent="0.25">
      <c r="A1323" s="1" t="s">
        <v>1328</v>
      </c>
      <c r="B1323" s="1">
        <v>-0.76362337128619695</v>
      </c>
      <c r="C1323" s="1" t="e">
        <f t="shared" si="8"/>
        <v>#NAME?</v>
      </c>
      <c r="D1323" s="1">
        <v>-5.3957995399599401</v>
      </c>
      <c r="E1323" s="2">
        <v>1.03991379040841E-7</v>
      </c>
      <c r="F1323" s="2">
        <v>2.4777402642010199E-6</v>
      </c>
      <c r="G1323" s="1">
        <v>7.305725275545</v>
      </c>
    </row>
    <row r="1324" spans="1:7" x14ac:dyDescent="0.25">
      <c r="A1324" s="1" t="s">
        <v>1329</v>
      </c>
      <c r="B1324" s="1">
        <v>0.76124589770814699</v>
      </c>
      <c r="C1324" s="1" t="e">
        <f t="shared" si="8"/>
        <v>#NAME?</v>
      </c>
      <c r="D1324" s="1">
        <v>5.3958290418641202</v>
      </c>
      <c r="E1324" s="2">
        <v>1.0422192732398199E-7</v>
      </c>
      <c r="F1324" s="2">
        <v>2.48217984316153E-6</v>
      </c>
      <c r="G1324" s="1">
        <v>7.3053050701878801</v>
      </c>
    </row>
    <row r="1325" spans="1:7" x14ac:dyDescent="0.25">
      <c r="A1325" s="1" t="s">
        <v>1330</v>
      </c>
      <c r="B1325" s="1">
        <v>-0.60185585406590902</v>
      </c>
      <c r="C1325" s="1" t="e">
        <f t="shared" si="8"/>
        <v>#NAME?</v>
      </c>
      <c r="D1325" s="1">
        <v>-5.39436880867986</v>
      </c>
      <c r="E1325" s="2">
        <v>1.050271802727E-7</v>
      </c>
      <c r="F1325" s="2">
        <v>2.4992372889394001E-6</v>
      </c>
      <c r="G1325" s="1">
        <v>7.2979364550265204</v>
      </c>
    </row>
    <row r="1326" spans="1:7" x14ac:dyDescent="0.25">
      <c r="A1326" s="1" t="s">
        <v>1331</v>
      </c>
      <c r="B1326" s="1">
        <v>-0.63702479737885997</v>
      </c>
      <c r="C1326" s="1">
        <v>-1.51555985203809</v>
      </c>
      <c r="D1326" s="1">
        <v>-5.39333065609061</v>
      </c>
      <c r="E1326" s="2">
        <v>1.05026237388723E-7</v>
      </c>
      <c r="F1326" s="2">
        <v>2.4992372889394001E-6</v>
      </c>
      <c r="G1326" s="1">
        <v>7.29407479285228</v>
      </c>
    </row>
    <row r="1327" spans="1:7" x14ac:dyDescent="0.25">
      <c r="A1327" s="1" t="s">
        <v>1332</v>
      </c>
      <c r="B1327" s="1">
        <v>-0.60708833871789303</v>
      </c>
      <c r="C1327" s="1" t="e">
        <f>-Inf</f>
        <v>#NAME?</v>
      </c>
      <c r="D1327" s="1">
        <v>-5.3920292897501403</v>
      </c>
      <c r="E1327" s="2">
        <v>1.08002909329267E-7</v>
      </c>
      <c r="F1327" s="2">
        <v>2.5624443428564701E-6</v>
      </c>
      <c r="G1327" s="1">
        <v>7.2819446410286099</v>
      </c>
    </row>
    <row r="1328" spans="1:7" x14ac:dyDescent="0.25">
      <c r="A1328" s="1" t="s">
        <v>1333</v>
      </c>
      <c r="B1328" s="1">
        <v>-0.82118629257470899</v>
      </c>
      <c r="C1328" s="1" t="e">
        <f>-Inf</f>
        <v>#NAME?</v>
      </c>
      <c r="D1328" s="1">
        <v>-5.3905675088389797</v>
      </c>
      <c r="E1328" s="2">
        <v>1.09980182705354E-7</v>
      </c>
      <c r="F1328" s="2">
        <v>2.6049525553438899E-6</v>
      </c>
      <c r="G1328" s="1">
        <v>7.27129888340313</v>
      </c>
    </row>
    <row r="1329" spans="1:7" x14ac:dyDescent="0.25">
      <c r="A1329" s="1" t="s">
        <v>1334</v>
      </c>
      <c r="B1329" s="1">
        <v>-0.71067959861732899</v>
      </c>
      <c r="C1329" s="1" t="e">
        <f>-Inf</f>
        <v>#NAME?</v>
      </c>
      <c r="D1329" s="1">
        <v>-5.3895955807667297</v>
      </c>
      <c r="E1329" s="2">
        <v>1.10346487458041E-7</v>
      </c>
      <c r="F1329" s="2">
        <v>2.6112589750071598E-6</v>
      </c>
      <c r="G1329" s="1">
        <v>7.2673728858675597</v>
      </c>
    </row>
    <row r="1330" spans="1:7" x14ac:dyDescent="0.25">
      <c r="A1330" s="1" t="s">
        <v>1335</v>
      </c>
      <c r="B1330" s="1">
        <v>0.700802713828519</v>
      </c>
      <c r="C1330" s="1">
        <v>5.2100667809283303</v>
      </c>
      <c r="D1330" s="1">
        <v>5.3873457993479796</v>
      </c>
      <c r="E1330" s="2">
        <v>1.0839205340662E-7</v>
      </c>
      <c r="F1330" s="2">
        <v>2.5705905863880901E-6</v>
      </c>
      <c r="G1330" s="1">
        <v>7.2639937728622099</v>
      </c>
    </row>
    <row r="1331" spans="1:7" x14ac:dyDescent="0.25">
      <c r="A1331" s="1" t="s">
        <v>1336</v>
      </c>
      <c r="B1331" s="1">
        <v>0.59966308594584705</v>
      </c>
      <c r="C1331" s="1" t="e">
        <f>-Inf</f>
        <v>#NAME?</v>
      </c>
      <c r="D1331" s="1">
        <v>5.3874110527881403</v>
      </c>
      <c r="E1331" s="2">
        <v>1.08776422539851E-7</v>
      </c>
      <c r="F1331" s="2">
        <v>2.5786167564504E-6</v>
      </c>
      <c r="G1331" s="1">
        <v>7.2633873949873102</v>
      </c>
    </row>
    <row r="1332" spans="1:7" x14ac:dyDescent="0.25">
      <c r="A1332" s="1" t="s">
        <v>1337</v>
      </c>
      <c r="B1332" s="1">
        <v>-0.77533341956544499</v>
      </c>
      <c r="C1332" s="1">
        <v>-0.61241935462188801</v>
      </c>
      <c r="D1332" s="1">
        <v>-5.3838848386150504</v>
      </c>
      <c r="E1332" s="2">
        <v>1.10385989982934E-7</v>
      </c>
      <c r="F1332" s="2">
        <v>2.6112589750071598E-6</v>
      </c>
      <c r="G1332" s="1">
        <v>7.2466119378256497</v>
      </c>
    </row>
    <row r="1333" spans="1:7" x14ac:dyDescent="0.25">
      <c r="A1333" s="1" t="s">
        <v>1338</v>
      </c>
      <c r="B1333" s="1">
        <v>0.60486344089126498</v>
      </c>
      <c r="C1333" s="1" t="e">
        <f>-Inf</f>
        <v>#NAME?</v>
      </c>
      <c r="D1333" s="1">
        <v>5.3816272651814101</v>
      </c>
      <c r="E1333" s="2">
        <v>1.12314604048621E-7</v>
      </c>
      <c r="F1333" s="2">
        <v>2.6524107270800902E-6</v>
      </c>
      <c r="G1333" s="1">
        <v>7.2339801456073296</v>
      </c>
    </row>
    <row r="1334" spans="1:7" x14ac:dyDescent="0.25">
      <c r="A1334" s="1" t="s">
        <v>1339</v>
      </c>
      <c r="B1334" s="1">
        <v>-0.97675260219368798</v>
      </c>
      <c r="C1334" s="1" t="e">
        <f>-Inf</f>
        <v>#NAME?</v>
      </c>
      <c r="D1334" s="1">
        <v>-5.3805564932967904</v>
      </c>
      <c r="E1334" s="2">
        <v>1.12423307064078E-7</v>
      </c>
      <c r="F1334" s="2">
        <v>2.6538613717586301E-6</v>
      </c>
      <c r="G1334" s="1">
        <v>7.2297304250583299</v>
      </c>
    </row>
    <row r="1335" spans="1:7" x14ac:dyDescent="0.25">
      <c r="A1335" s="1" t="s">
        <v>1340</v>
      </c>
      <c r="B1335" s="1">
        <v>-1.2920270482907701</v>
      </c>
      <c r="C1335" s="1" t="e">
        <f>-Inf</f>
        <v>#NAME?</v>
      </c>
      <c r="D1335" s="1">
        <v>-5.3860740275145602</v>
      </c>
      <c r="E1335" s="2">
        <v>1.19777594387716E-7</v>
      </c>
      <c r="F1335" s="2">
        <v>2.8050543433268299E-6</v>
      </c>
      <c r="G1335" s="1">
        <v>7.2254259035194996</v>
      </c>
    </row>
    <row r="1336" spans="1:7" x14ac:dyDescent="0.25">
      <c r="A1336" s="1" t="s">
        <v>1341</v>
      </c>
      <c r="B1336" s="1">
        <v>0.66141723078716297</v>
      </c>
      <c r="C1336" s="1" t="e">
        <f>-Inf</f>
        <v>#NAME?</v>
      </c>
      <c r="D1336" s="1">
        <v>5.3742777151893097</v>
      </c>
      <c r="E1336" s="2">
        <v>1.17200942272693E-7</v>
      </c>
      <c r="F1336" s="2">
        <v>2.7559690132785799E-6</v>
      </c>
      <c r="G1336" s="1">
        <v>7.1962138925576404</v>
      </c>
    </row>
    <row r="1337" spans="1:7" x14ac:dyDescent="0.25">
      <c r="A1337" s="1" t="s">
        <v>1342</v>
      </c>
      <c r="B1337" s="1">
        <v>-0.86041966225935396</v>
      </c>
      <c r="C1337" s="1" t="e">
        <f>-Inf</f>
        <v>#NAME?</v>
      </c>
      <c r="D1337" s="1">
        <v>-5.3727667310676903</v>
      </c>
      <c r="E1337" s="2">
        <v>1.17577361908698E-7</v>
      </c>
      <c r="F1337" s="2">
        <v>2.7615921383869399E-6</v>
      </c>
      <c r="G1337" s="1">
        <v>7.1897686112761399</v>
      </c>
    </row>
    <row r="1338" spans="1:7" x14ac:dyDescent="0.25">
      <c r="A1338" s="1" t="s">
        <v>1343</v>
      </c>
      <c r="B1338" s="1">
        <v>-0.73756368042903897</v>
      </c>
      <c r="C1338" s="1">
        <v>1.6433374491792301</v>
      </c>
      <c r="D1338" s="1">
        <v>-5.3717708412051204</v>
      </c>
      <c r="E1338" s="2">
        <v>1.17649401710402E-7</v>
      </c>
      <c r="F1338" s="2">
        <v>2.7621284671741701E-6</v>
      </c>
      <c r="G1338" s="1">
        <v>7.1858508932376601</v>
      </c>
    </row>
    <row r="1339" spans="1:7" x14ac:dyDescent="0.25">
      <c r="A1339" s="1" t="s">
        <v>1344</v>
      </c>
      <c r="B1339" s="1">
        <v>-0.62686919612995695</v>
      </c>
      <c r="C1339" s="1" t="e">
        <f>-Inf</f>
        <v>#NAME?</v>
      </c>
      <c r="D1339" s="1">
        <v>-5.3710419018259099</v>
      </c>
      <c r="E1339" s="2">
        <v>1.18739924561118E-7</v>
      </c>
      <c r="F1339" s="2">
        <v>2.7854014480728599E-6</v>
      </c>
      <c r="G1339" s="1">
        <v>7.1809608415971997</v>
      </c>
    </row>
    <row r="1340" spans="1:7" x14ac:dyDescent="0.25">
      <c r="A1340" s="1" t="s">
        <v>1345</v>
      </c>
      <c r="B1340" s="1">
        <v>-0.76273316618404796</v>
      </c>
      <c r="C1340" s="1">
        <v>2.3883158162587099</v>
      </c>
      <c r="D1340" s="1">
        <v>-5.3635067823477103</v>
      </c>
      <c r="E1340" s="2">
        <v>1.22868337340552E-7</v>
      </c>
      <c r="F1340" s="2">
        <v>2.8690574528335499E-6</v>
      </c>
      <c r="G1340" s="1">
        <v>7.1444704217598103</v>
      </c>
    </row>
    <row r="1341" spans="1:7" x14ac:dyDescent="0.25">
      <c r="A1341" s="1" t="s">
        <v>1346</v>
      </c>
      <c r="B1341" s="1">
        <v>-0.69718245407692303</v>
      </c>
      <c r="C1341" s="1">
        <v>0.57918691637575703</v>
      </c>
      <c r="D1341" s="1">
        <v>-5.3632596064420399</v>
      </c>
      <c r="E1341" s="2">
        <v>1.23027844274318E-7</v>
      </c>
      <c r="F1341" s="2">
        <v>2.87041675216025E-6</v>
      </c>
      <c r="G1341" s="1">
        <v>7.1432336191872103</v>
      </c>
    </row>
    <row r="1342" spans="1:7" x14ac:dyDescent="0.25">
      <c r="A1342" s="1" t="s">
        <v>1347</v>
      </c>
      <c r="B1342" s="1">
        <v>-0.662551572246037</v>
      </c>
      <c r="C1342" s="1">
        <v>1.73375023255697</v>
      </c>
      <c r="D1342" s="1">
        <v>-5.3607405823883703</v>
      </c>
      <c r="E1342" s="2">
        <v>1.24664914781747E-7</v>
      </c>
      <c r="F1342" s="2">
        <v>2.9061731691334498E-6</v>
      </c>
      <c r="G1342" s="1">
        <v>7.1306319969077796</v>
      </c>
    </row>
    <row r="1343" spans="1:7" x14ac:dyDescent="0.25">
      <c r="A1343" s="1" t="s">
        <v>1348</v>
      </c>
      <c r="B1343" s="1">
        <v>-0.72915687964309805</v>
      </c>
      <c r="C1343" s="1">
        <v>2.0808581744079202</v>
      </c>
      <c r="D1343" s="1">
        <v>-5.3552319958643197</v>
      </c>
      <c r="E1343" s="2">
        <v>1.2831883298597499E-7</v>
      </c>
      <c r="F1343" s="2">
        <v>2.9802141868712101E-6</v>
      </c>
      <c r="G1343" s="1">
        <v>7.1030932840468299</v>
      </c>
    </row>
    <row r="1344" spans="1:7" x14ac:dyDescent="0.25">
      <c r="A1344" s="1" t="s">
        <v>1349</v>
      </c>
      <c r="B1344" s="1">
        <v>-0.87400826074017601</v>
      </c>
      <c r="C1344" s="1">
        <v>-0.87896962334010298</v>
      </c>
      <c r="D1344" s="1">
        <v>-5.3537833861634301</v>
      </c>
      <c r="E1344" s="2">
        <v>1.29296840128106E-7</v>
      </c>
      <c r="F1344" s="2">
        <v>3.0004456885453599E-6</v>
      </c>
      <c r="G1344" s="1">
        <v>7.0958555482827901</v>
      </c>
    </row>
    <row r="1345" spans="1:7" x14ac:dyDescent="0.25">
      <c r="A1345" s="1" t="s">
        <v>1350</v>
      </c>
      <c r="B1345" s="1">
        <v>-0.707888447358901</v>
      </c>
      <c r="C1345" s="1" t="e">
        <f>-Inf</f>
        <v>#NAME?</v>
      </c>
      <c r="D1345" s="1">
        <v>-5.35041069079948</v>
      </c>
      <c r="E1345" s="2">
        <v>1.3170088734723701E-7</v>
      </c>
      <c r="F1345" s="2">
        <v>3.0511883249018501E-6</v>
      </c>
      <c r="G1345" s="1">
        <v>7.0788560803311702</v>
      </c>
    </row>
    <row r="1346" spans="1:7" x14ac:dyDescent="0.25">
      <c r="A1346" s="1" t="s">
        <v>1351</v>
      </c>
      <c r="B1346" s="1">
        <v>-1.14263132722246</v>
      </c>
      <c r="C1346" s="1" t="e">
        <f>-Inf</f>
        <v>#NAME?</v>
      </c>
      <c r="D1346" s="1">
        <v>-5.3503864741511702</v>
      </c>
      <c r="E1346" s="2">
        <v>1.3952601714865601E-7</v>
      </c>
      <c r="F1346" s="2">
        <v>3.2112722315046299E-6</v>
      </c>
      <c r="G1346" s="1">
        <v>7.0624388416382597</v>
      </c>
    </row>
    <row r="1347" spans="1:7" x14ac:dyDescent="0.25">
      <c r="A1347" s="1" t="s">
        <v>1352</v>
      </c>
      <c r="B1347" s="1">
        <v>-0.61212380393517696</v>
      </c>
      <c r="C1347" s="1">
        <v>-0.96497341900821898</v>
      </c>
      <c r="D1347" s="1">
        <v>-5.3452981083523898</v>
      </c>
      <c r="E1347" s="2">
        <v>1.35172454986258E-7</v>
      </c>
      <c r="F1347" s="2">
        <v>3.1251671172379E-6</v>
      </c>
      <c r="G1347" s="1">
        <v>7.0534954431719203</v>
      </c>
    </row>
    <row r="1348" spans="1:7" x14ac:dyDescent="0.25">
      <c r="A1348" s="1" t="s">
        <v>1353</v>
      </c>
      <c r="B1348" s="1">
        <v>-0.60308491409208398</v>
      </c>
      <c r="C1348" s="1" t="e">
        <f>-Inf</f>
        <v>#NAME?</v>
      </c>
      <c r="D1348" s="1">
        <v>-5.3581669045611902</v>
      </c>
      <c r="E1348" s="2">
        <v>1.5334206480610301E-7</v>
      </c>
      <c r="F1348" s="2">
        <v>3.4877863889346099E-6</v>
      </c>
      <c r="G1348" s="1">
        <v>7.0326403660865804</v>
      </c>
    </row>
    <row r="1349" spans="1:7" x14ac:dyDescent="0.25">
      <c r="A1349" s="1" t="s">
        <v>1354</v>
      </c>
      <c r="B1349" s="1">
        <v>-0.59076302080679699</v>
      </c>
      <c r="C1349" s="1">
        <v>1.66128727858271</v>
      </c>
      <c r="D1349" s="1">
        <v>-5.3408057856157702</v>
      </c>
      <c r="E1349" s="2">
        <v>1.3838719406747099E-7</v>
      </c>
      <c r="F1349" s="2">
        <v>3.1876754776271998E-6</v>
      </c>
      <c r="G1349" s="1">
        <v>7.0310932502258199</v>
      </c>
    </row>
    <row r="1350" spans="1:7" x14ac:dyDescent="0.25">
      <c r="A1350" s="1" t="s">
        <v>1355</v>
      </c>
      <c r="B1350" s="1">
        <v>-0.72573519703008804</v>
      </c>
      <c r="C1350" s="1">
        <v>2.6764640154663399E-2</v>
      </c>
      <c r="D1350" s="1">
        <v>-5.3391268959381799</v>
      </c>
      <c r="E1350" s="2">
        <v>1.3960755672945799E-7</v>
      </c>
      <c r="F1350" s="2">
        <v>3.21183204795414E-6</v>
      </c>
      <c r="G1350" s="1">
        <v>7.0227253336485198</v>
      </c>
    </row>
    <row r="1351" spans="1:7" x14ac:dyDescent="0.25">
      <c r="A1351" s="1" t="s">
        <v>1356</v>
      </c>
      <c r="B1351" s="1">
        <v>-0.91665962024217096</v>
      </c>
      <c r="C1351" s="1" t="e">
        <f>-Inf</f>
        <v>#NAME?</v>
      </c>
      <c r="D1351" s="1">
        <v>-5.3390939700551998</v>
      </c>
      <c r="E1351" s="2">
        <v>1.4037037416704499E-7</v>
      </c>
      <c r="F1351" s="2">
        <v>3.22673667234524E-6</v>
      </c>
      <c r="G1351" s="1">
        <v>7.0214609358879203</v>
      </c>
    </row>
    <row r="1352" spans="1:7" x14ac:dyDescent="0.25">
      <c r="A1352" s="1" t="s">
        <v>1357</v>
      </c>
      <c r="B1352" s="1">
        <v>-0.61742666150562797</v>
      </c>
      <c r="C1352" s="1" t="e">
        <f>-Inf</f>
        <v>#NAME?</v>
      </c>
      <c r="D1352" s="1">
        <v>-5.3377350609777903</v>
      </c>
      <c r="E1352" s="2">
        <v>1.44717682620275E-7</v>
      </c>
      <c r="F1352" s="2">
        <v>3.3171609284969901E-6</v>
      </c>
      <c r="G1352" s="1">
        <v>7.0089034192539197</v>
      </c>
    </row>
    <row r="1353" spans="1:7" x14ac:dyDescent="0.25">
      <c r="A1353" s="1" t="s">
        <v>1358</v>
      </c>
      <c r="B1353" s="1">
        <v>-0.59712041968014795</v>
      </c>
      <c r="C1353" s="1" t="e">
        <f>-Inf</f>
        <v>#NAME?</v>
      </c>
      <c r="D1353" s="1">
        <v>-5.3362680274461196</v>
      </c>
      <c r="E1353" s="2">
        <v>1.4658422660767399E-7</v>
      </c>
      <c r="F1353" s="2">
        <v>3.35583424168915E-6</v>
      </c>
      <c r="G1353" s="1">
        <v>7.0002792506987603</v>
      </c>
    </row>
    <row r="1354" spans="1:7" x14ac:dyDescent="0.25">
      <c r="A1354" s="1" t="s">
        <v>1359</v>
      </c>
      <c r="B1354" s="1">
        <v>0.83495994419452202</v>
      </c>
      <c r="C1354" s="1">
        <v>6.9221009690498096</v>
      </c>
      <c r="D1354" s="1">
        <v>5.3295235730168304</v>
      </c>
      <c r="E1354" s="2">
        <v>1.46791299151852E-7</v>
      </c>
      <c r="F1354" s="2">
        <v>3.35920488295525E-6</v>
      </c>
      <c r="G1354" s="1">
        <v>6.9749057233922898</v>
      </c>
    </row>
    <row r="1355" spans="1:7" x14ac:dyDescent="0.25">
      <c r="A1355" s="1" t="s">
        <v>1360</v>
      </c>
      <c r="B1355" s="1">
        <v>-0.83256525483630495</v>
      </c>
      <c r="C1355" s="1">
        <v>2.1080637431694802</v>
      </c>
      <c r="D1355" s="1">
        <v>-5.3271495259887498</v>
      </c>
      <c r="E1355" s="2">
        <v>1.4862173467254599E-7</v>
      </c>
      <c r="F1355" s="2">
        <v>3.3941745629956702E-6</v>
      </c>
      <c r="G1355" s="1">
        <v>6.96309606646515</v>
      </c>
    </row>
    <row r="1356" spans="1:7" x14ac:dyDescent="0.25">
      <c r="A1356" s="1" t="s">
        <v>1361</v>
      </c>
      <c r="B1356" s="1">
        <v>-0.98817997492486398</v>
      </c>
      <c r="C1356" s="1" t="e">
        <f t="shared" ref="C1356:C1366" si="9">-Inf</f>
        <v>#NAME?</v>
      </c>
      <c r="D1356" s="1">
        <v>-5.3271186002880704</v>
      </c>
      <c r="E1356" s="2">
        <v>1.48755650085998E-7</v>
      </c>
      <c r="F1356" s="2">
        <v>3.3958513288237002E-6</v>
      </c>
      <c r="G1356" s="1">
        <v>6.9628023629900699</v>
      </c>
    </row>
    <row r="1357" spans="1:7" x14ac:dyDescent="0.25">
      <c r="A1357" s="1" t="s">
        <v>1362</v>
      </c>
      <c r="B1357" s="1">
        <v>-0.59904027320236097</v>
      </c>
      <c r="C1357" s="1" t="e">
        <f t="shared" si="9"/>
        <v>#NAME?</v>
      </c>
      <c r="D1357" s="1">
        <v>-5.3268707863140996</v>
      </c>
      <c r="E1357" s="2">
        <v>1.4916971725240299E-7</v>
      </c>
      <c r="F1357" s="2">
        <v>3.40391954388766E-6</v>
      </c>
      <c r="G1357" s="1">
        <v>6.9612779775037996</v>
      </c>
    </row>
    <row r="1358" spans="1:7" x14ac:dyDescent="0.25">
      <c r="A1358" s="1" t="s">
        <v>1363</v>
      </c>
      <c r="B1358" s="1">
        <v>-0.95144303145422104</v>
      </c>
      <c r="C1358" s="1" t="e">
        <f t="shared" si="9"/>
        <v>#NAME?</v>
      </c>
      <c r="D1358" s="1">
        <v>-5.32518812565083</v>
      </c>
      <c r="E1358" s="2">
        <v>1.50484846906348E-7</v>
      </c>
      <c r="F1358" s="2">
        <v>3.4297470081558399E-6</v>
      </c>
      <c r="G1358" s="1">
        <v>6.9529141489875901</v>
      </c>
    </row>
    <row r="1359" spans="1:7" x14ac:dyDescent="0.25">
      <c r="A1359" s="1" t="s">
        <v>1364</v>
      </c>
      <c r="B1359" s="1">
        <v>-0.65131646678566701</v>
      </c>
      <c r="C1359" s="1" t="e">
        <f t="shared" si="9"/>
        <v>#NAME?</v>
      </c>
      <c r="D1359" s="1">
        <v>-5.3263783911320601</v>
      </c>
      <c r="E1359" s="2">
        <v>1.57729215203841E-7</v>
      </c>
      <c r="F1359" s="2">
        <v>3.5763314985298501E-6</v>
      </c>
      <c r="G1359" s="1">
        <v>6.9443102207962504</v>
      </c>
    </row>
    <row r="1360" spans="1:7" x14ac:dyDescent="0.25">
      <c r="A1360" s="1" t="s">
        <v>1365</v>
      </c>
      <c r="B1360" s="1">
        <v>-0.67877524269284895</v>
      </c>
      <c r="C1360" s="1" t="e">
        <f t="shared" si="9"/>
        <v>#NAME?</v>
      </c>
      <c r="D1360" s="1">
        <v>-5.3226963746273297</v>
      </c>
      <c r="E1360" s="2">
        <v>1.52227232764787E-7</v>
      </c>
      <c r="F1360" s="2">
        <v>3.4652375147004499E-6</v>
      </c>
      <c r="G1360" s="1">
        <v>6.9408157819084204</v>
      </c>
    </row>
    <row r="1361" spans="1:7" x14ac:dyDescent="0.25">
      <c r="A1361" s="1" t="s">
        <v>1366</v>
      </c>
      <c r="B1361" s="1">
        <v>-0.76515490158826704</v>
      </c>
      <c r="C1361" s="1" t="e">
        <f t="shared" si="9"/>
        <v>#NAME?</v>
      </c>
      <c r="D1361" s="1">
        <v>-5.3213073404353102</v>
      </c>
      <c r="E1361" s="2">
        <v>1.59410567279007E-7</v>
      </c>
      <c r="F1361" s="2">
        <v>3.6097265809629001E-6</v>
      </c>
      <c r="G1361" s="1">
        <v>6.9242838517256802</v>
      </c>
    </row>
    <row r="1362" spans="1:7" x14ac:dyDescent="0.25">
      <c r="A1362" s="1" t="s">
        <v>1367</v>
      </c>
      <c r="B1362" s="1">
        <v>-0.77917369086322097</v>
      </c>
      <c r="C1362" s="1" t="e">
        <f t="shared" si="9"/>
        <v>#NAME?</v>
      </c>
      <c r="D1362" s="1">
        <v>-5.3240412185619199</v>
      </c>
      <c r="E1362" s="2">
        <v>1.6626655296256999E-7</v>
      </c>
      <c r="F1362" s="2">
        <v>3.7438319095683401E-6</v>
      </c>
      <c r="G1362" s="1">
        <v>6.9175285072461197</v>
      </c>
    </row>
    <row r="1363" spans="1:7" x14ac:dyDescent="0.25">
      <c r="A1363" s="1" t="s">
        <v>1368</v>
      </c>
      <c r="B1363" s="1">
        <v>-0.614765864991897</v>
      </c>
      <c r="C1363" s="1" t="e">
        <f t="shared" si="9"/>
        <v>#NAME?</v>
      </c>
      <c r="D1363" s="1">
        <v>-5.3184882642056799</v>
      </c>
      <c r="E1363" s="2">
        <v>1.5825317607319401E-7</v>
      </c>
      <c r="F1363" s="2">
        <v>3.5864118041456301E-6</v>
      </c>
      <c r="G1363" s="1">
        <v>6.9163086112437799</v>
      </c>
    </row>
    <row r="1364" spans="1:7" x14ac:dyDescent="0.25">
      <c r="A1364" s="1" t="s">
        <v>1369</v>
      </c>
      <c r="B1364" s="1">
        <v>-0.80833585321145296</v>
      </c>
      <c r="C1364" s="1" t="e">
        <f t="shared" si="9"/>
        <v>#NAME?</v>
      </c>
      <c r="D1364" s="1">
        <v>-5.3202940530025904</v>
      </c>
      <c r="E1364" s="2">
        <v>1.6231490126869899E-7</v>
      </c>
      <c r="F1364" s="2">
        <v>3.6636698764448801E-6</v>
      </c>
      <c r="G1364" s="1">
        <v>6.9155836116337399</v>
      </c>
    </row>
    <row r="1365" spans="1:7" x14ac:dyDescent="0.25">
      <c r="A1365" s="1" t="s">
        <v>1370</v>
      </c>
      <c r="B1365" s="1">
        <v>-0.645718761568568</v>
      </c>
      <c r="C1365" s="1" t="e">
        <f t="shared" si="9"/>
        <v>#NAME?</v>
      </c>
      <c r="D1365" s="1">
        <v>-5.3168689658016701</v>
      </c>
      <c r="E1365" s="2">
        <v>1.5750552872625401E-7</v>
      </c>
      <c r="F1365" s="2">
        <v>3.5740498867599401E-6</v>
      </c>
      <c r="G1365" s="1">
        <v>6.9111590008899704</v>
      </c>
    </row>
    <row r="1366" spans="1:7" x14ac:dyDescent="0.25">
      <c r="A1366" s="1" t="s">
        <v>1371</v>
      </c>
      <c r="B1366" s="1">
        <v>-0.876186736707808</v>
      </c>
      <c r="C1366" s="1" t="e">
        <f t="shared" si="9"/>
        <v>#NAME?</v>
      </c>
      <c r="D1366" s="1">
        <v>-5.3152099047980004</v>
      </c>
      <c r="E1366" s="2">
        <v>1.6188764788148899E-7</v>
      </c>
      <c r="F1366" s="2">
        <v>3.6554960232612301E-6</v>
      </c>
      <c r="G1366" s="1">
        <v>6.8987545202092999</v>
      </c>
    </row>
    <row r="1367" spans="1:7" x14ac:dyDescent="0.25">
      <c r="A1367" s="1" t="s">
        <v>1372</v>
      </c>
      <c r="B1367" s="1">
        <v>-0.63656361317822996</v>
      </c>
      <c r="C1367" s="1">
        <v>1.94536921265862</v>
      </c>
      <c r="D1367" s="1">
        <v>-5.31289820035646</v>
      </c>
      <c r="E1367" s="2">
        <v>1.60084097918576E-7</v>
      </c>
      <c r="F1367" s="2">
        <v>3.62059663040261E-6</v>
      </c>
      <c r="G1367" s="1">
        <v>6.8923021022015796</v>
      </c>
    </row>
    <row r="1368" spans="1:7" x14ac:dyDescent="0.25">
      <c r="A1368" s="1" t="s">
        <v>1373</v>
      </c>
      <c r="B1368" s="1">
        <v>-1.4129019654775801</v>
      </c>
      <c r="C1368" s="1" t="e">
        <f>-Inf</f>
        <v>#NAME?</v>
      </c>
      <c r="D1368" s="1">
        <v>-5.3128485660477898</v>
      </c>
      <c r="E1368" s="2">
        <v>1.6024271370492899E-7</v>
      </c>
      <c r="F1368" s="2">
        <v>3.6227244195836601E-6</v>
      </c>
      <c r="G1368" s="1">
        <v>6.8919252073008304</v>
      </c>
    </row>
    <row r="1369" spans="1:7" x14ac:dyDescent="0.25">
      <c r="A1369" s="1" t="s">
        <v>1374</v>
      </c>
      <c r="B1369" s="1">
        <v>-0.60399538962268495</v>
      </c>
      <c r="C1369" s="1" t="e">
        <f>-Inf</f>
        <v>#NAME?</v>
      </c>
      <c r="D1369" s="1">
        <v>-5.3126477111377604</v>
      </c>
      <c r="E1369" s="2">
        <v>1.60410382207157E-7</v>
      </c>
      <c r="F1369" s="2">
        <v>3.6250550745566799E-6</v>
      </c>
      <c r="G1369" s="1">
        <v>6.8909288052332904</v>
      </c>
    </row>
    <row r="1370" spans="1:7" x14ac:dyDescent="0.25">
      <c r="A1370" s="1" t="s">
        <v>1375</v>
      </c>
      <c r="B1370" s="1">
        <v>-0.83287037609974601</v>
      </c>
      <c r="C1370" s="1" t="e">
        <f>-Inf</f>
        <v>#NAME?</v>
      </c>
      <c r="D1370" s="1">
        <v>-5.3147911518427398</v>
      </c>
      <c r="E1370" s="2">
        <v>1.66078078351466E-7</v>
      </c>
      <c r="F1370" s="2">
        <v>3.7422231054765401E-6</v>
      </c>
      <c r="G1370" s="1">
        <v>6.8900434700951996</v>
      </c>
    </row>
    <row r="1371" spans="1:7" x14ac:dyDescent="0.25">
      <c r="A1371" s="1" t="s">
        <v>1376</v>
      </c>
      <c r="B1371" s="1">
        <v>-0.813647651736366</v>
      </c>
      <c r="C1371" s="1">
        <v>0.99243684526664999</v>
      </c>
      <c r="D1371" s="1">
        <v>-5.3122246213776902</v>
      </c>
      <c r="E1371" s="2">
        <v>1.6064655878163701E-7</v>
      </c>
      <c r="F1371" s="2">
        <v>3.62893141939927E-6</v>
      </c>
      <c r="G1371" s="1">
        <v>6.8889602774888896</v>
      </c>
    </row>
    <row r="1372" spans="1:7" x14ac:dyDescent="0.25">
      <c r="A1372" s="1" t="s">
        <v>1377</v>
      </c>
      <c r="B1372" s="1">
        <v>-0.77610329374478304</v>
      </c>
      <c r="C1372" s="1" t="e">
        <f t="shared" ref="C1372:C1384" si="10">-Inf</f>
        <v>#NAME?</v>
      </c>
      <c r="D1372" s="1">
        <v>-5.3209435077973604</v>
      </c>
      <c r="E1372" s="2">
        <v>1.74536143658298E-7</v>
      </c>
      <c r="F1372" s="2">
        <v>3.9003130669819097E-6</v>
      </c>
      <c r="G1372" s="1">
        <v>6.88641413412505</v>
      </c>
    </row>
    <row r="1373" spans="1:7" x14ac:dyDescent="0.25">
      <c r="A1373" s="1" t="s">
        <v>1378</v>
      </c>
      <c r="B1373" s="1">
        <v>-0.709439943576189</v>
      </c>
      <c r="C1373" s="1" t="e">
        <f t="shared" si="10"/>
        <v>#NAME?</v>
      </c>
      <c r="D1373" s="1">
        <v>-5.3131733855889003</v>
      </c>
      <c r="E1373" s="2">
        <v>1.6612843999015901E-7</v>
      </c>
      <c r="F1373" s="2">
        <v>3.7422231054765401E-6</v>
      </c>
      <c r="G1373" s="1">
        <v>6.8844902775255896</v>
      </c>
    </row>
    <row r="1374" spans="1:7" x14ac:dyDescent="0.25">
      <c r="A1374" s="1" t="s">
        <v>1379</v>
      </c>
      <c r="B1374" s="1">
        <v>-0.72691149917425901</v>
      </c>
      <c r="C1374" s="1" t="e">
        <f t="shared" si="10"/>
        <v>#NAME?</v>
      </c>
      <c r="D1374" s="1">
        <v>-5.3126417989039396</v>
      </c>
      <c r="E1374" s="2">
        <v>1.6902839324559E-7</v>
      </c>
      <c r="F1374" s="2">
        <v>3.7968822948544199E-6</v>
      </c>
      <c r="G1374" s="1">
        <v>6.8772246185333099</v>
      </c>
    </row>
    <row r="1375" spans="1:7" x14ac:dyDescent="0.25">
      <c r="A1375" s="1" t="s">
        <v>1380</v>
      </c>
      <c r="B1375" s="1">
        <v>-0.70184668165327302</v>
      </c>
      <c r="C1375" s="1" t="e">
        <f t="shared" si="10"/>
        <v>#NAME?</v>
      </c>
      <c r="D1375" s="1">
        <v>-5.3090934198813597</v>
      </c>
      <c r="E1375" s="2">
        <v>1.63405709372654E-7</v>
      </c>
      <c r="F1375" s="2">
        <v>3.68680847895255E-6</v>
      </c>
      <c r="G1375" s="1">
        <v>6.8732983783554298</v>
      </c>
    </row>
    <row r="1376" spans="1:7" x14ac:dyDescent="0.25">
      <c r="A1376" s="1" t="s">
        <v>1381</v>
      </c>
      <c r="B1376" s="1">
        <v>-0.69600171878872996</v>
      </c>
      <c r="C1376" s="1" t="e">
        <f t="shared" si="10"/>
        <v>#NAME?</v>
      </c>
      <c r="D1376" s="1">
        <v>-5.3123115965977599</v>
      </c>
      <c r="E1376" s="2">
        <v>1.7145739121350099E-7</v>
      </c>
      <c r="F1376" s="2">
        <v>3.8437542554991499E-6</v>
      </c>
      <c r="G1376" s="1">
        <v>6.8714684116216898</v>
      </c>
    </row>
    <row r="1377" spans="1:7" x14ac:dyDescent="0.25">
      <c r="A1377" s="1" t="s">
        <v>1382</v>
      </c>
      <c r="B1377" s="1">
        <v>-0.59174178313630699</v>
      </c>
      <c r="C1377" s="1" t="e">
        <f t="shared" si="10"/>
        <v>#NAME?</v>
      </c>
      <c r="D1377" s="1">
        <v>-5.3055608064236601</v>
      </c>
      <c r="E1377" s="2">
        <v>1.6729978451669E-7</v>
      </c>
      <c r="F1377" s="2">
        <v>3.75955700714347E-6</v>
      </c>
      <c r="G1377" s="1">
        <v>6.8548491194380903</v>
      </c>
    </row>
    <row r="1378" spans="1:7" x14ac:dyDescent="0.25">
      <c r="A1378" s="1" t="s">
        <v>1383</v>
      </c>
      <c r="B1378" s="1">
        <v>-0.96327119797241201</v>
      </c>
      <c r="C1378" s="1" t="e">
        <f t="shared" si="10"/>
        <v>#NAME?</v>
      </c>
      <c r="D1378" s="1">
        <v>-5.3064523761375799</v>
      </c>
      <c r="E1378" s="2">
        <v>1.73715540874822E-7</v>
      </c>
      <c r="F1378" s="2">
        <v>3.8847897239997603E-6</v>
      </c>
      <c r="G1378" s="1">
        <v>6.8488225520060997</v>
      </c>
    </row>
    <row r="1379" spans="1:7" x14ac:dyDescent="0.25">
      <c r="A1379" s="1" t="s">
        <v>1384</v>
      </c>
      <c r="B1379" s="1">
        <v>-0.83961495959270105</v>
      </c>
      <c r="C1379" s="1" t="e">
        <f t="shared" si="10"/>
        <v>#NAME?</v>
      </c>
      <c r="D1379" s="1">
        <v>-5.3020454924697598</v>
      </c>
      <c r="E1379" s="2">
        <v>1.7013013688100301E-7</v>
      </c>
      <c r="F1379" s="2">
        <v>3.8201020935260497E-6</v>
      </c>
      <c r="G1379" s="1">
        <v>6.8377352364334696</v>
      </c>
    </row>
    <row r="1380" spans="1:7" x14ac:dyDescent="0.25">
      <c r="A1380" s="1" t="s">
        <v>1385</v>
      </c>
      <c r="B1380" s="1">
        <v>-0.72456599970732005</v>
      </c>
      <c r="C1380" s="1" t="e">
        <f t="shared" si="10"/>
        <v>#NAME?</v>
      </c>
      <c r="D1380" s="1">
        <v>-5.2994931649513104</v>
      </c>
      <c r="E1380" s="2">
        <v>1.7291562334729499E-7</v>
      </c>
      <c r="F1380" s="2">
        <v>3.8687200145876502E-6</v>
      </c>
      <c r="G1380" s="1">
        <v>6.8245161999780803</v>
      </c>
    </row>
    <row r="1381" spans="1:7" x14ac:dyDescent="0.25">
      <c r="A1381" s="1" t="s">
        <v>1386</v>
      </c>
      <c r="B1381" s="1">
        <v>-0.96856810096601997</v>
      </c>
      <c r="C1381" s="1" t="e">
        <f t="shared" si="10"/>
        <v>#NAME?</v>
      </c>
      <c r="D1381" s="1">
        <v>-5.2979670633837399</v>
      </c>
      <c r="E1381" s="2">
        <v>1.73772281053949E-7</v>
      </c>
      <c r="F1381" s="2">
        <v>3.8847897239997603E-6</v>
      </c>
      <c r="G1381" s="1">
        <v>6.8175831823528199</v>
      </c>
    </row>
    <row r="1382" spans="1:7" x14ac:dyDescent="0.25">
      <c r="A1382" s="1" t="s">
        <v>1387</v>
      </c>
      <c r="B1382" s="1">
        <v>-0.60978425844445705</v>
      </c>
      <c r="C1382" s="1" t="e">
        <f t="shared" si="10"/>
        <v>#NAME?</v>
      </c>
      <c r="D1382" s="1">
        <v>-5.2947909112598204</v>
      </c>
      <c r="E1382" s="2">
        <v>1.81917936179287E-7</v>
      </c>
      <c r="F1382" s="2">
        <v>4.0459442739398903E-6</v>
      </c>
      <c r="G1382" s="1">
        <v>6.7955749560660799</v>
      </c>
    </row>
    <row r="1383" spans="1:7" x14ac:dyDescent="0.25">
      <c r="A1383" s="1" t="s">
        <v>1388</v>
      </c>
      <c r="B1383" s="1">
        <v>-0.72463527234330205</v>
      </c>
      <c r="C1383" s="1" t="e">
        <f t="shared" si="10"/>
        <v>#NAME?</v>
      </c>
      <c r="D1383" s="1">
        <v>-5.2979468708263804</v>
      </c>
      <c r="E1383" s="2">
        <v>1.9208470574071301E-7</v>
      </c>
      <c r="F1383" s="2">
        <v>4.2551992725946699E-6</v>
      </c>
      <c r="G1383" s="1">
        <v>6.7853496433995204</v>
      </c>
    </row>
    <row r="1384" spans="1:7" x14ac:dyDescent="0.25">
      <c r="A1384" s="1" t="s">
        <v>1389</v>
      </c>
      <c r="B1384" s="1">
        <v>-0.64343200739256301</v>
      </c>
      <c r="C1384" s="1" t="e">
        <f t="shared" si="10"/>
        <v>#NAME?</v>
      </c>
      <c r="D1384" s="1">
        <v>-5.2950378409213403</v>
      </c>
      <c r="E1384" s="2">
        <v>1.92558568017485E-7</v>
      </c>
      <c r="F1384" s="2">
        <v>4.2606524302962101E-6</v>
      </c>
      <c r="G1384" s="1">
        <v>6.7766251647275197</v>
      </c>
    </row>
    <row r="1385" spans="1:7" x14ac:dyDescent="0.25">
      <c r="A1385" s="1" t="s">
        <v>1390</v>
      </c>
      <c r="B1385" s="1">
        <v>-0.77752268269231095</v>
      </c>
      <c r="C1385" s="1">
        <v>-0.78011270509078001</v>
      </c>
      <c r="D1385" s="1">
        <v>-5.2890516019783798</v>
      </c>
      <c r="E1385" s="2">
        <v>1.8120764898635201E-7</v>
      </c>
      <c r="F1385" s="2">
        <v>4.0333431307886101E-6</v>
      </c>
      <c r="G1385" s="1">
        <v>6.7742232615225397</v>
      </c>
    </row>
    <row r="1386" spans="1:7" x14ac:dyDescent="0.25">
      <c r="A1386" s="1" t="s">
        <v>1391</v>
      </c>
      <c r="B1386" s="1">
        <v>-0.60893234464754997</v>
      </c>
      <c r="C1386" s="1" t="e">
        <f>-Inf</f>
        <v>#NAME?</v>
      </c>
      <c r="D1386" s="1">
        <v>-5.2857971846807104</v>
      </c>
      <c r="E1386" s="2">
        <v>1.8992927828882199E-7</v>
      </c>
      <c r="F1386" s="2">
        <v>4.2107741061386401E-6</v>
      </c>
      <c r="G1386" s="1">
        <v>6.7519463505477404</v>
      </c>
    </row>
    <row r="1387" spans="1:7" x14ac:dyDescent="0.25">
      <c r="A1387" s="1" t="s">
        <v>1392</v>
      </c>
      <c r="B1387" s="1">
        <v>-0.94757459453128801</v>
      </c>
      <c r="C1387" s="1" t="e">
        <f>-Inf</f>
        <v>#NAME?</v>
      </c>
      <c r="D1387" s="1">
        <v>-5.2795943751926098</v>
      </c>
      <c r="E1387" s="2">
        <v>1.9141877080730701E-7</v>
      </c>
      <c r="F1387" s="2">
        <v>4.2421210814323503E-6</v>
      </c>
      <c r="G1387" s="1">
        <v>6.72657537650944</v>
      </c>
    </row>
    <row r="1388" spans="1:7" x14ac:dyDescent="0.25">
      <c r="A1388" s="1" t="s">
        <v>1393</v>
      </c>
      <c r="B1388" s="1">
        <v>-1.4760292707364699</v>
      </c>
      <c r="C1388" s="1" t="e">
        <f>-Inf</f>
        <v>#NAME?</v>
      </c>
      <c r="D1388" s="1">
        <v>-5.2921775377422904</v>
      </c>
      <c r="E1388" s="2">
        <v>2.1517266665944699E-7</v>
      </c>
      <c r="F1388" s="2">
        <v>4.7053827981799898E-6</v>
      </c>
      <c r="G1388" s="1">
        <v>6.7139075416688803</v>
      </c>
    </row>
    <row r="1389" spans="1:7" x14ac:dyDescent="0.25">
      <c r="A1389" s="1" t="s">
        <v>1394</v>
      </c>
      <c r="B1389" s="1">
        <v>-0.65350989776771995</v>
      </c>
      <c r="C1389" s="1">
        <v>3.7031490043929498</v>
      </c>
      <c r="D1389" s="1">
        <v>-5.27265727521839</v>
      </c>
      <c r="E1389" s="2">
        <v>1.97271987100507E-7</v>
      </c>
      <c r="F1389" s="2">
        <v>4.3529335675656399E-6</v>
      </c>
      <c r="G1389" s="1">
        <v>6.6933213309929096</v>
      </c>
    </row>
    <row r="1390" spans="1:7" x14ac:dyDescent="0.25">
      <c r="A1390" s="1" t="s">
        <v>1395</v>
      </c>
      <c r="B1390" s="1">
        <v>-0.71543571883804202</v>
      </c>
      <c r="C1390" s="1" t="e">
        <f t="shared" ref="C1390:C1395" si="11">-Inf</f>
        <v>#NAME?</v>
      </c>
      <c r="D1390" s="1">
        <v>-5.2724985287941903</v>
      </c>
      <c r="E1390" s="2">
        <v>1.9757458379128801E-7</v>
      </c>
      <c r="F1390" s="2">
        <v>4.3578975485752296E-6</v>
      </c>
      <c r="G1390" s="1">
        <v>6.69243430179512</v>
      </c>
    </row>
    <row r="1391" spans="1:7" x14ac:dyDescent="0.25">
      <c r="A1391" s="1" t="s">
        <v>1396</v>
      </c>
      <c r="B1391" s="1">
        <v>-1.25278128918729</v>
      </c>
      <c r="C1391" s="1" t="e">
        <f t="shared" si="11"/>
        <v>#NAME?</v>
      </c>
      <c r="D1391" s="1">
        <v>-5.2707730934570396</v>
      </c>
      <c r="E1391" s="2">
        <v>1.99774474352222E-7</v>
      </c>
      <c r="F1391" s="2">
        <v>4.4029603917400696E-6</v>
      </c>
      <c r="G1391" s="1">
        <v>6.6836063298935402</v>
      </c>
    </row>
    <row r="1392" spans="1:7" x14ac:dyDescent="0.25">
      <c r="A1392" s="1" t="s">
        <v>1397</v>
      </c>
      <c r="B1392" s="1">
        <v>-0.73068616568459799</v>
      </c>
      <c r="C1392" s="1" t="e">
        <f t="shared" si="11"/>
        <v>#NAME?</v>
      </c>
      <c r="D1392" s="1">
        <v>-5.2703628885975897</v>
      </c>
      <c r="E1392" s="2">
        <v>2.02127201746796E-7</v>
      </c>
      <c r="F1392" s="2">
        <v>4.4495727333554504E-6</v>
      </c>
      <c r="G1392" s="1">
        <v>6.6799416956617303</v>
      </c>
    </row>
    <row r="1393" spans="1:7" x14ac:dyDescent="0.25">
      <c r="A1393" s="1" t="s">
        <v>1398</v>
      </c>
      <c r="B1393" s="1">
        <v>0.69674825625764902</v>
      </c>
      <c r="C1393" s="1" t="e">
        <f t="shared" si="11"/>
        <v>#NAME?</v>
      </c>
      <c r="D1393" s="1">
        <v>5.2688392021432797</v>
      </c>
      <c r="E1393" s="2">
        <v>2.01493067208756E-7</v>
      </c>
      <c r="F1393" s="2">
        <v>4.4390947126230502E-6</v>
      </c>
      <c r="G1393" s="1">
        <v>6.6742995512410301</v>
      </c>
    </row>
    <row r="1394" spans="1:7" x14ac:dyDescent="0.25">
      <c r="A1394" s="1" t="s">
        <v>1399</v>
      </c>
      <c r="B1394" s="1">
        <v>-1.1528843522086001</v>
      </c>
      <c r="C1394" s="1" t="e">
        <f t="shared" si="11"/>
        <v>#NAME?</v>
      </c>
      <c r="D1394" s="1">
        <v>-5.2673141443232501</v>
      </c>
      <c r="E1394" s="2">
        <v>2.02943468904617E-7</v>
      </c>
      <c r="F1394" s="2">
        <v>4.4628859482757104E-6</v>
      </c>
      <c r="G1394" s="1">
        <v>6.66689760476938</v>
      </c>
    </row>
    <row r="1395" spans="1:7" x14ac:dyDescent="0.25">
      <c r="A1395" s="1" t="s">
        <v>1400</v>
      </c>
      <c r="B1395" s="1">
        <v>0.84546194749676895</v>
      </c>
      <c r="C1395" s="1" t="e">
        <f t="shared" si="11"/>
        <v>#NAME?</v>
      </c>
      <c r="D1395" s="1">
        <v>5.2622825651183502</v>
      </c>
      <c r="E1395" s="2">
        <v>2.13706538993248E-7</v>
      </c>
      <c r="F1395" s="2">
        <v>4.6769655229574898E-6</v>
      </c>
      <c r="G1395" s="1">
        <v>6.6380353777681798</v>
      </c>
    </row>
    <row r="1396" spans="1:7" x14ac:dyDescent="0.25">
      <c r="A1396" s="1" t="s">
        <v>1401</v>
      </c>
      <c r="B1396" s="1">
        <v>-0.60713510678634897</v>
      </c>
      <c r="C1396" s="1">
        <v>0.33811480942761901</v>
      </c>
      <c r="D1396" s="1">
        <v>-5.2583750070733304</v>
      </c>
      <c r="E1396" s="2">
        <v>2.1238497394396101E-7</v>
      </c>
      <c r="F1396" s="2">
        <v>4.6516701179649897E-6</v>
      </c>
      <c r="G1396" s="1">
        <v>6.6230255398981699</v>
      </c>
    </row>
    <row r="1397" spans="1:7" x14ac:dyDescent="0.25">
      <c r="A1397" s="1" t="s">
        <v>1402</v>
      </c>
      <c r="B1397" s="1">
        <v>-0.75550793711035702</v>
      </c>
      <c r="C1397" s="1" t="e">
        <f t="shared" ref="C1397:C1402" si="12">-Inf</f>
        <v>#NAME?</v>
      </c>
      <c r="D1397" s="1">
        <v>-5.2559661243652096</v>
      </c>
      <c r="E1397" s="2">
        <v>2.2094259403583E-7</v>
      </c>
      <c r="F1397" s="2">
        <v>4.8165485499810897E-6</v>
      </c>
      <c r="G1397" s="1">
        <v>6.6062613026824497</v>
      </c>
    </row>
    <row r="1398" spans="1:7" x14ac:dyDescent="0.25">
      <c r="A1398" s="1" t="s">
        <v>1403</v>
      </c>
      <c r="B1398" s="1">
        <v>-0.86471585232993398</v>
      </c>
      <c r="C1398" s="1" t="e">
        <f t="shared" si="12"/>
        <v>#NAME?</v>
      </c>
      <c r="D1398" s="1">
        <v>-5.2737854052783497</v>
      </c>
      <c r="E1398" s="2">
        <v>2.5136110021614901E-7</v>
      </c>
      <c r="F1398" s="2">
        <v>5.4001484967207301E-6</v>
      </c>
      <c r="G1398" s="1">
        <v>6.5863865506911496</v>
      </c>
    </row>
    <row r="1399" spans="1:7" x14ac:dyDescent="0.25">
      <c r="A1399" s="1" t="s">
        <v>1404</v>
      </c>
      <c r="B1399" s="1">
        <v>-0.665998751816128</v>
      </c>
      <c r="C1399" s="1" t="e">
        <f t="shared" si="12"/>
        <v>#NAME?</v>
      </c>
      <c r="D1399" s="1">
        <v>-5.2492577704850696</v>
      </c>
      <c r="E1399" s="2">
        <v>2.2469370923333499E-7</v>
      </c>
      <c r="F1399" s="2">
        <v>4.88882998752451E-6</v>
      </c>
      <c r="G1399" s="1">
        <v>6.5768786404592401</v>
      </c>
    </row>
    <row r="1400" spans="1:7" x14ac:dyDescent="0.25">
      <c r="A1400" s="1" t="s">
        <v>1405</v>
      </c>
      <c r="B1400" s="1">
        <v>-0.71758907047457998</v>
      </c>
      <c r="C1400" s="1" t="e">
        <f t="shared" si="12"/>
        <v>#NAME?</v>
      </c>
      <c r="D1400" s="1">
        <v>-5.2453961170195296</v>
      </c>
      <c r="E1400" s="2">
        <v>2.2772585260998901E-7</v>
      </c>
      <c r="F1400" s="2">
        <v>4.9509646538581504E-6</v>
      </c>
      <c r="G1400" s="1">
        <v>6.5589182895475302</v>
      </c>
    </row>
    <row r="1401" spans="1:7" x14ac:dyDescent="0.25">
      <c r="A1401" s="1" t="s">
        <v>1406</v>
      </c>
      <c r="B1401" s="1">
        <v>-0.82479020592373797</v>
      </c>
      <c r="C1401" s="1" t="e">
        <f t="shared" si="12"/>
        <v>#NAME?</v>
      </c>
      <c r="D1401" s="1">
        <v>-5.2620591303662598</v>
      </c>
      <c r="E1401" s="2">
        <v>2.5886772163223998E-7</v>
      </c>
      <c r="F1401" s="2">
        <v>5.5337165094538501E-6</v>
      </c>
      <c r="G1401" s="1">
        <v>6.5504172128991298</v>
      </c>
    </row>
    <row r="1402" spans="1:7" x14ac:dyDescent="0.25">
      <c r="A1402" s="1" t="s">
        <v>1407</v>
      </c>
      <c r="B1402" s="1">
        <v>-0.728505975182965</v>
      </c>
      <c r="C1402" s="1" t="e">
        <f t="shared" si="12"/>
        <v>#NAME?</v>
      </c>
      <c r="D1402" s="1">
        <v>-5.2440056641116399</v>
      </c>
      <c r="E1402" s="2">
        <v>2.3401451681963801E-7</v>
      </c>
      <c r="F1402" s="2">
        <v>5.0718255521265804E-6</v>
      </c>
      <c r="G1402" s="1">
        <v>6.5487536978451697</v>
      </c>
    </row>
    <row r="1403" spans="1:7" x14ac:dyDescent="0.25">
      <c r="A1403" s="1" t="s">
        <v>1408</v>
      </c>
      <c r="B1403" s="1">
        <v>-0.70151867547735902</v>
      </c>
      <c r="C1403" s="1">
        <v>0.17321174552865101</v>
      </c>
      <c r="D1403" s="1">
        <v>-5.2412973919917496</v>
      </c>
      <c r="E1403" s="2">
        <v>2.31932189708368E-7</v>
      </c>
      <c r="F1403" s="2">
        <v>5.0365622705142201E-6</v>
      </c>
      <c r="G1403" s="1">
        <v>6.5391960598810996</v>
      </c>
    </row>
    <row r="1404" spans="1:7" x14ac:dyDescent="0.25">
      <c r="A1404" s="1" t="s">
        <v>1409</v>
      </c>
      <c r="B1404" s="1">
        <v>-0.80158950797960304</v>
      </c>
      <c r="C1404" s="1" t="e">
        <f>-Inf</f>
        <v>#NAME?</v>
      </c>
      <c r="D1404" s="1">
        <v>-5.2423350005285902</v>
      </c>
      <c r="E1404" s="2">
        <v>2.4199094073064298E-7</v>
      </c>
      <c r="F1404" s="2">
        <v>5.2266877483319102E-6</v>
      </c>
      <c r="G1404" s="1">
        <v>6.5348909749218</v>
      </c>
    </row>
    <row r="1405" spans="1:7" x14ac:dyDescent="0.25">
      <c r="A1405" s="1" t="s">
        <v>1410</v>
      </c>
      <c r="B1405" s="1">
        <v>-0.60868534899695403</v>
      </c>
      <c r="C1405" s="1" t="e">
        <f>-Inf</f>
        <v>#NAME?</v>
      </c>
      <c r="D1405" s="1">
        <v>-5.2403096890420997</v>
      </c>
      <c r="E1405" s="2">
        <v>2.3409815632956201E-7</v>
      </c>
      <c r="F1405" s="2">
        <v>5.0718255521265804E-6</v>
      </c>
      <c r="G1405" s="1">
        <v>6.5338071981676702</v>
      </c>
    </row>
    <row r="1406" spans="1:7" x14ac:dyDescent="0.25">
      <c r="A1406" s="1" t="s">
        <v>1411</v>
      </c>
      <c r="B1406" s="1">
        <v>-0.69745821756096404</v>
      </c>
      <c r="C1406" s="1">
        <v>1.68010392272813</v>
      </c>
      <c r="D1406" s="1">
        <v>-5.2399109222517897</v>
      </c>
      <c r="E1406" s="2">
        <v>2.3359352332003799E-7</v>
      </c>
      <c r="F1406" s="2">
        <v>5.0648020206915197E-6</v>
      </c>
      <c r="G1406" s="1">
        <v>6.5324009963035703</v>
      </c>
    </row>
    <row r="1407" spans="1:7" x14ac:dyDescent="0.25">
      <c r="A1407" s="1" t="s">
        <v>1412</v>
      </c>
      <c r="B1407" s="1">
        <v>-0.72706801506014096</v>
      </c>
      <c r="C1407" s="1" t="e">
        <f t="shared" ref="C1407:C1418" si="13">-Inf</f>
        <v>#NAME?</v>
      </c>
      <c r="D1407" s="1">
        <v>-5.25715731850784</v>
      </c>
      <c r="E1407" s="2">
        <v>2.6717225370797099E-7</v>
      </c>
      <c r="F1407" s="2">
        <v>5.6960556254830704E-6</v>
      </c>
      <c r="G1407" s="1">
        <v>6.5255592342424196</v>
      </c>
    </row>
    <row r="1408" spans="1:7" x14ac:dyDescent="0.25">
      <c r="A1408" s="1" t="s">
        <v>1413</v>
      </c>
      <c r="B1408" s="1">
        <v>-0.590767442201246</v>
      </c>
      <c r="C1408" s="1" t="e">
        <f t="shared" si="13"/>
        <v>#NAME?</v>
      </c>
      <c r="D1408" s="1">
        <v>-5.2367210710536103</v>
      </c>
      <c r="E1408" s="2">
        <v>2.37624383096722E-7</v>
      </c>
      <c r="F1408" s="2">
        <v>5.1422685987411196E-6</v>
      </c>
      <c r="G1408" s="1">
        <v>6.5166915199929401</v>
      </c>
    </row>
    <row r="1409" spans="1:7" x14ac:dyDescent="0.25">
      <c r="A1409" s="1" t="s">
        <v>1414</v>
      </c>
      <c r="B1409" s="1">
        <v>-1.0131124500214701</v>
      </c>
      <c r="C1409" s="1" t="e">
        <f t="shared" si="13"/>
        <v>#NAME?</v>
      </c>
      <c r="D1409" s="1">
        <v>-5.2451247012338902</v>
      </c>
      <c r="E1409" s="2">
        <v>2.5973515950994198E-7</v>
      </c>
      <c r="F1409" s="2">
        <v>5.5480339342049503E-6</v>
      </c>
      <c r="G1409" s="1">
        <v>6.5158217119122002</v>
      </c>
    </row>
    <row r="1410" spans="1:7" x14ac:dyDescent="0.25">
      <c r="A1410" s="1" t="s">
        <v>1415</v>
      </c>
      <c r="B1410" s="1">
        <v>-0.90645155115046705</v>
      </c>
      <c r="C1410" s="1" t="e">
        <f t="shared" si="13"/>
        <v>#NAME?</v>
      </c>
      <c r="D1410" s="1">
        <v>-5.2358305015754896</v>
      </c>
      <c r="E1410" s="2">
        <v>2.4366147043833302E-7</v>
      </c>
      <c r="F1410" s="2">
        <v>5.2567012463704199E-6</v>
      </c>
      <c r="G1410" s="1">
        <v>6.5090973019623197</v>
      </c>
    </row>
    <row r="1411" spans="1:7" x14ac:dyDescent="0.25">
      <c r="A1411" s="1" t="s">
        <v>1416</v>
      </c>
      <c r="B1411" s="1">
        <v>0.59201100866040601</v>
      </c>
      <c r="C1411" s="1" t="e">
        <f t="shared" si="13"/>
        <v>#NAME?</v>
      </c>
      <c r="D1411" s="1">
        <v>5.2345228429236599</v>
      </c>
      <c r="E1411" s="2">
        <v>2.40326274980083E-7</v>
      </c>
      <c r="F1411" s="2">
        <v>5.1927311185554104E-6</v>
      </c>
      <c r="G1411" s="1">
        <v>6.5059246626192397</v>
      </c>
    </row>
    <row r="1412" spans="1:7" x14ac:dyDescent="0.25">
      <c r="A1412" s="1" t="s">
        <v>1417</v>
      </c>
      <c r="B1412" s="1">
        <v>-1.81747405914928</v>
      </c>
      <c r="C1412" s="1" t="e">
        <f t="shared" si="13"/>
        <v>#NAME?</v>
      </c>
      <c r="D1412" s="1">
        <v>-5.2706262244088302</v>
      </c>
      <c r="E1412" s="2">
        <v>2.8016336018809002E-7</v>
      </c>
      <c r="F1412" s="2">
        <v>5.9414318942797202E-6</v>
      </c>
      <c r="G1412" s="1">
        <v>6.5038154849379204</v>
      </c>
    </row>
    <row r="1413" spans="1:7" x14ac:dyDescent="0.25">
      <c r="A1413" s="1" t="s">
        <v>1418</v>
      </c>
      <c r="B1413" s="1">
        <v>1.0749400845274699</v>
      </c>
      <c r="C1413" s="1" t="e">
        <f t="shared" si="13"/>
        <v>#NAME?</v>
      </c>
      <c r="D1413" s="1">
        <v>5.2315535912886597</v>
      </c>
      <c r="E1413" s="2">
        <v>2.4964320353078899E-7</v>
      </c>
      <c r="F1413" s="2">
        <v>5.3712998199313398E-6</v>
      </c>
      <c r="G1413" s="1">
        <v>6.4877535104575204</v>
      </c>
    </row>
    <row r="1414" spans="1:7" x14ac:dyDescent="0.25">
      <c r="A1414" s="1" t="s">
        <v>1419</v>
      </c>
      <c r="B1414" s="1">
        <v>-0.63339038889217603</v>
      </c>
      <c r="C1414" s="1" t="e">
        <f t="shared" si="13"/>
        <v>#NAME?</v>
      </c>
      <c r="D1414" s="1">
        <v>-5.2299607032393904</v>
      </c>
      <c r="E1414" s="2">
        <v>2.5072050452135099E-7</v>
      </c>
      <c r="F1414" s="2">
        <v>5.3903468101516698E-6</v>
      </c>
      <c r="G1414" s="1">
        <v>6.4807953454058804</v>
      </c>
    </row>
    <row r="1415" spans="1:7" x14ac:dyDescent="0.25">
      <c r="A1415" s="1" t="s">
        <v>1420</v>
      </c>
      <c r="B1415" s="1">
        <v>-0.785183353040659</v>
      </c>
      <c r="C1415" s="1" t="e">
        <f t="shared" si="13"/>
        <v>#NAME?</v>
      </c>
      <c r="D1415" s="1">
        <v>-5.23195374390043</v>
      </c>
      <c r="E1415" s="2">
        <v>2.64859502921553E-7</v>
      </c>
      <c r="F1415" s="2">
        <v>5.6510407436341099E-6</v>
      </c>
      <c r="G1415" s="1">
        <v>6.4723515422750504</v>
      </c>
    </row>
    <row r="1416" spans="1:7" x14ac:dyDescent="0.25">
      <c r="A1416" s="1" t="s">
        <v>1421</v>
      </c>
      <c r="B1416" s="1">
        <v>-0.78019902348322201</v>
      </c>
      <c r="C1416" s="1" t="e">
        <f t="shared" si="13"/>
        <v>#NAME?</v>
      </c>
      <c r="D1416" s="1">
        <v>-5.2267972015379396</v>
      </c>
      <c r="E1416" s="2">
        <v>2.5146500704423202E-7</v>
      </c>
      <c r="F1416" s="2">
        <v>5.4001484967207301E-6</v>
      </c>
      <c r="G1416" s="1">
        <v>6.46742789458622</v>
      </c>
    </row>
    <row r="1417" spans="1:7" x14ac:dyDescent="0.25">
      <c r="A1417" s="1" t="s">
        <v>1422</v>
      </c>
      <c r="B1417" s="1">
        <v>-1.18568925530782</v>
      </c>
      <c r="C1417" s="1" t="e">
        <f t="shared" si="13"/>
        <v>#NAME?</v>
      </c>
      <c r="D1417" s="1">
        <v>-5.2247901003752002</v>
      </c>
      <c r="E1417" s="2">
        <v>2.6049429500484502E-7</v>
      </c>
      <c r="F1417" s="2">
        <v>5.5621328452251601E-6</v>
      </c>
      <c r="G1417" s="1">
        <v>6.4531887762415696</v>
      </c>
    </row>
    <row r="1418" spans="1:7" x14ac:dyDescent="0.25">
      <c r="A1418" s="1" t="s">
        <v>1423</v>
      </c>
      <c r="B1418" s="1">
        <v>-1.27721281937506</v>
      </c>
      <c r="C1418" s="1" t="e">
        <f t="shared" si="13"/>
        <v>#NAME?</v>
      </c>
      <c r="D1418" s="1">
        <v>-5.2234177075828496</v>
      </c>
      <c r="E1418" s="2">
        <v>2.5461277014247699E-7</v>
      </c>
      <c r="F1418" s="2">
        <v>5.4594696280604497E-6</v>
      </c>
      <c r="G1418" s="1">
        <v>6.4515361281814796</v>
      </c>
    </row>
    <row r="1419" spans="1:7" x14ac:dyDescent="0.25">
      <c r="A1419" s="1" t="s">
        <v>1424</v>
      </c>
      <c r="B1419" s="1">
        <v>0.91543291778378699</v>
      </c>
      <c r="C1419" s="1">
        <v>3.92623757686804</v>
      </c>
      <c r="D1419" s="1">
        <v>5.2231468190548096</v>
      </c>
      <c r="E1419" s="2">
        <v>2.5461639772445499E-7</v>
      </c>
      <c r="F1419" s="2">
        <v>5.4594696280604497E-6</v>
      </c>
      <c r="G1419" s="1">
        <v>6.4503682696269697</v>
      </c>
    </row>
    <row r="1420" spans="1:7" x14ac:dyDescent="0.25">
      <c r="A1420" s="1" t="s">
        <v>1425</v>
      </c>
      <c r="B1420" s="1">
        <v>-1.1365728067360501</v>
      </c>
      <c r="C1420" s="1">
        <v>-0.70292782670665899</v>
      </c>
      <c r="D1420" s="1">
        <v>-5.2226330257333897</v>
      </c>
      <c r="E1420" s="2">
        <v>2.55288832195984E-7</v>
      </c>
      <c r="F1420" s="2">
        <v>5.46970938752731E-6</v>
      </c>
      <c r="G1420" s="1">
        <v>6.4478578272164198</v>
      </c>
    </row>
    <row r="1421" spans="1:7" x14ac:dyDescent="0.25">
      <c r="A1421" s="1" t="s">
        <v>1426</v>
      </c>
      <c r="B1421" s="1">
        <v>0.65692997237073203</v>
      </c>
      <c r="C1421" s="1">
        <v>2.6664450427327502</v>
      </c>
      <c r="D1421" s="1">
        <v>5.2224810503505399</v>
      </c>
      <c r="E1421" s="2">
        <v>2.5548806165913401E-7</v>
      </c>
      <c r="F1421" s="2">
        <v>5.4718894854007897E-6</v>
      </c>
      <c r="G1421" s="1">
        <v>6.4471153037690696</v>
      </c>
    </row>
    <row r="1422" spans="1:7" x14ac:dyDescent="0.25">
      <c r="A1422" s="1" t="s">
        <v>1427</v>
      </c>
      <c r="B1422" s="1">
        <v>-0.78312389707574304</v>
      </c>
      <c r="C1422" s="1">
        <v>-0.84445900171795096</v>
      </c>
      <c r="D1422" s="1">
        <v>-5.2210996777733403</v>
      </c>
      <c r="E1422" s="2">
        <v>2.5730586769602101E-7</v>
      </c>
      <c r="F1422" s="2">
        <v>5.5066202375585797E-6</v>
      </c>
      <c r="G1422" s="1">
        <v>6.4403670649801201</v>
      </c>
    </row>
    <row r="1423" spans="1:7" x14ac:dyDescent="0.25">
      <c r="A1423" s="1" t="s">
        <v>1428</v>
      </c>
      <c r="B1423" s="1">
        <v>-0.71675345474011898</v>
      </c>
      <c r="C1423" s="1">
        <v>1.0905586668354501</v>
      </c>
      <c r="D1423" s="1">
        <v>-5.22048131368435</v>
      </c>
      <c r="E1423" s="2">
        <v>2.5812365267466402E-7</v>
      </c>
      <c r="F1423" s="2">
        <v>5.5199128544351502E-6</v>
      </c>
      <c r="G1423" s="1">
        <v>6.4373467717454496</v>
      </c>
    </row>
    <row r="1424" spans="1:7" x14ac:dyDescent="0.25">
      <c r="A1424" s="1" t="s">
        <v>1429</v>
      </c>
      <c r="B1424" s="1">
        <v>-0.75515292499862496</v>
      </c>
      <c r="C1424" s="1" t="e">
        <f>-Inf</f>
        <v>#NAME?</v>
      </c>
      <c r="D1424" s="1">
        <v>-5.2199714693871</v>
      </c>
      <c r="E1424" s="2">
        <v>2.6592799657378502E-7</v>
      </c>
      <c r="F1424" s="2">
        <v>5.6716824041297303E-6</v>
      </c>
      <c r="G1424" s="1">
        <v>6.4308878559105898</v>
      </c>
    </row>
    <row r="1425" spans="1:7" x14ac:dyDescent="0.25">
      <c r="A1425" s="1" t="s">
        <v>1430</v>
      </c>
      <c r="B1425" s="1">
        <v>-0.73837570361716398</v>
      </c>
      <c r="C1425" s="1" t="e">
        <f>-Inf</f>
        <v>#NAME?</v>
      </c>
      <c r="D1425" s="1">
        <v>-5.2175678680056903</v>
      </c>
      <c r="E1425" s="2">
        <v>2.6218996804853E-7</v>
      </c>
      <c r="F1425" s="2">
        <v>5.5962105917886799E-6</v>
      </c>
      <c r="G1425" s="1">
        <v>6.4230505934159696</v>
      </c>
    </row>
    <row r="1426" spans="1:7" x14ac:dyDescent="0.25">
      <c r="A1426" s="1" t="s">
        <v>1431</v>
      </c>
      <c r="B1426" s="1">
        <v>-0.99548515599064902</v>
      </c>
      <c r="C1426" s="1" t="e">
        <f>-Inf</f>
        <v>#NAME?</v>
      </c>
      <c r="D1426" s="1">
        <v>-5.2191559042148903</v>
      </c>
      <c r="E1426" s="2">
        <v>2.7871188324770498E-7</v>
      </c>
      <c r="F1426" s="2">
        <v>5.9173568706921004E-6</v>
      </c>
      <c r="G1426" s="1">
        <v>6.41551002759204</v>
      </c>
    </row>
    <row r="1427" spans="1:7" x14ac:dyDescent="0.25">
      <c r="A1427" s="1" t="s">
        <v>1432</v>
      </c>
      <c r="B1427" s="1">
        <v>-0.80986588095655898</v>
      </c>
      <c r="C1427" s="1" t="e">
        <f>-Inf</f>
        <v>#NAME?</v>
      </c>
      <c r="D1427" s="1">
        <v>-5.2115089532104601</v>
      </c>
      <c r="E1427" s="2">
        <v>2.7767546280512201E-7</v>
      </c>
      <c r="F1427" s="2">
        <v>5.9020492633720398E-6</v>
      </c>
      <c r="G1427" s="1">
        <v>6.3895263597342797</v>
      </c>
    </row>
    <row r="1428" spans="1:7" x14ac:dyDescent="0.25">
      <c r="A1428" s="1" t="s">
        <v>1433</v>
      </c>
      <c r="B1428" s="1">
        <v>-0.62666825780243796</v>
      </c>
      <c r="C1428" s="1" t="e">
        <f>-Inf</f>
        <v>#NAME?</v>
      </c>
      <c r="D1428" s="1">
        <v>-5.2101416726272598</v>
      </c>
      <c r="E1428" s="2">
        <v>2.7644960759495602E-7</v>
      </c>
      <c r="F1428" s="2">
        <v>5.8804466549234003E-6</v>
      </c>
      <c r="G1428" s="1">
        <v>6.3850689199977699</v>
      </c>
    </row>
    <row r="1429" spans="1:7" x14ac:dyDescent="0.25">
      <c r="A1429" s="1" t="s">
        <v>1434</v>
      </c>
      <c r="B1429" s="1">
        <v>-0.71873509246049305</v>
      </c>
      <c r="C1429" s="1">
        <v>5.92810096724505</v>
      </c>
      <c r="D1429" s="1">
        <v>-5.2088225963090098</v>
      </c>
      <c r="E1429" s="2">
        <v>2.74021912340264E-7</v>
      </c>
      <c r="F1429" s="2">
        <v>5.8332271707321698E-6</v>
      </c>
      <c r="G1429" s="1">
        <v>6.3804619731534196</v>
      </c>
    </row>
    <row r="1430" spans="1:7" x14ac:dyDescent="0.25">
      <c r="A1430" s="1" t="s">
        <v>1435</v>
      </c>
      <c r="B1430" s="1">
        <v>-0.63590252703375405</v>
      </c>
      <c r="C1430" s="1" t="e">
        <f>-Inf</f>
        <v>#NAME?</v>
      </c>
      <c r="D1430" s="1">
        <v>-5.2075453096386797</v>
      </c>
      <c r="E1430" s="2">
        <v>2.8727216566079202E-7</v>
      </c>
      <c r="F1430" s="2">
        <v>6.0738316457132099E-6</v>
      </c>
      <c r="G1430" s="1">
        <v>6.3677445743242496</v>
      </c>
    </row>
    <row r="1431" spans="1:7" x14ac:dyDescent="0.25">
      <c r="A1431" s="1" t="s">
        <v>1436</v>
      </c>
      <c r="B1431" s="1">
        <v>-0.85604889802832695</v>
      </c>
      <c r="C1431" s="1">
        <v>1.99933880207088</v>
      </c>
      <c r="D1431" s="1">
        <v>-5.2059749276194802</v>
      </c>
      <c r="E1431" s="2">
        <v>2.7804691200871502E-7</v>
      </c>
      <c r="F1431" s="2">
        <v>5.9054723441578498E-6</v>
      </c>
      <c r="G1431" s="1">
        <v>6.3665851101756399</v>
      </c>
    </row>
    <row r="1432" spans="1:7" x14ac:dyDescent="0.25">
      <c r="A1432" s="1" t="s">
        <v>1437</v>
      </c>
      <c r="B1432" s="1">
        <v>-0.62113502741125104</v>
      </c>
      <c r="C1432" s="1" t="e">
        <f>-Inf</f>
        <v>#NAME?</v>
      </c>
      <c r="D1432" s="1">
        <v>-5.2039281662724397</v>
      </c>
      <c r="E1432" s="2">
        <v>2.8557671202705897E-7</v>
      </c>
      <c r="F1432" s="2">
        <v>6.0425362720086504E-6</v>
      </c>
      <c r="G1432" s="1">
        <v>6.3545907363025496</v>
      </c>
    </row>
    <row r="1433" spans="1:7" x14ac:dyDescent="0.25">
      <c r="A1433" s="1" t="s">
        <v>1438</v>
      </c>
      <c r="B1433" s="1">
        <v>-0.70408338941828497</v>
      </c>
      <c r="C1433" s="1">
        <v>3.1290850446854701E-2</v>
      </c>
      <c r="D1433" s="1">
        <v>-5.2033821342278097</v>
      </c>
      <c r="E1433" s="2">
        <v>2.8176142169321502E-7</v>
      </c>
      <c r="F1433" s="2">
        <v>5.9708106480742197E-6</v>
      </c>
      <c r="G1433" s="1">
        <v>6.3539562070967897</v>
      </c>
    </row>
    <row r="1434" spans="1:7" x14ac:dyDescent="0.25">
      <c r="A1434" s="1" t="s">
        <v>1439</v>
      </c>
      <c r="B1434" s="1">
        <v>-0.67837179716637697</v>
      </c>
      <c r="C1434" s="1" t="e">
        <f>-Inf</f>
        <v>#NAME?</v>
      </c>
      <c r="D1434" s="1">
        <v>-5.20099999473626</v>
      </c>
      <c r="E1434" s="2">
        <v>2.8840745818935201E-7</v>
      </c>
      <c r="F1434" s="2">
        <v>6.0932452636278902E-6</v>
      </c>
      <c r="G1434" s="1">
        <v>6.3411024104354299</v>
      </c>
    </row>
    <row r="1435" spans="1:7" x14ac:dyDescent="0.25">
      <c r="A1435" s="1" t="s">
        <v>1440</v>
      </c>
      <c r="B1435" s="1">
        <v>0.73908054131762801</v>
      </c>
      <c r="C1435" s="1">
        <v>4.2753692145855302</v>
      </c>
      <c r="D1435" s="1">
        <v>5.1924006786465497</v>
      </c>
      <c r="E1435" s="2">
        <v>2.9803360084512099E-7</v>
      </c>
      <c r="F1435" s="2">
        <v>6.2849421936782597E-6</v>
      </c>
      <c r="G1435" s="1">
        <v>6.30053081115389</v>
      </c>
    </row>
    <row r="1436" spans="1:7" x14ac:dyDescent="0.25">
      <c r="A1436" s="1" t="s">
        <v>1441</v>
      </c>
      <c r="B1436" s="1">
        <v>-0.77428093105540996</v>
      </c>
      <c r="C1436" s="1">
        <v>1.6852412916002599</v>
      </c>
      <c r="D1436" s="1">
        <v>-5.1923364080638299</v>
      </c>
      <c r="E1436" s="2">
        <v>2.9813146349855501E-7</v>
      </c>
      <c r="F1436" s="2">
        <v>6.2849421936782597E-6</v>
      </c>
      <c r="G1436" s="1">
        <v>6.3002184301471704</v>
      </c>
    </row>
    <row r="1437" spans="1:7" x14ac:dyDescent="0.25">
      <c r="A1437" s="1" t="s">
        <v>1442</v>
      </c>
      <c r="B1437" s="1">
        <v>0.64378792210915503</v>
      </c>
      <c r="C1437" s="1" t="e">
        <f>-Inf</f>
        <v>#NAME?</v>
      </c>
      <c r="D1437" s="1">
        <v>5.1909834441804197</v>
      </c>
      <c r="E1437" s="2">
        <v>3.0040035509625199E-7</v>
      </c>
      <c r="F1437" s="2">
        <v>6.3228248718890601E-6</v>
      </c>
      <c r="G1437" s="1">
        <v>6.2935853741771304</v>
      </c>
    </row>
    <row r="1438" spans="1:7" x14ac:dyDescent="0.25">
      <c r="A1438" s="1" t="s">
        <v>1443</v>
      </c>
      <c r="B1438" s="1">
        <v>-0.61349968584483106</v>
      </c>
      <c r="C1438" s="1">
        <v>1.61801998452814</v>
      </c>
      <c r="D1438" s="1">
        <v>-5.1878653084671802</v>
      </c>
      <c r="E1438" s="2">
        <v>3.05016375264164E-7</v>
      </c>
      <c r="F1438" s="2">
        <v>6.4079693957536903E-6</v>
      </c>
      <c r="G1438" s="1">
        <v>6.2784956217351997</v>
      </c>
    </row>
    <row r="1439" spans="1:7" x14ac:dyDescent="0.25">
      <c r="A1439" s="1" t="s">
        <v>1444</v>
      </c>
      <c r="B1439" s="1">
        <v>-0.59598143444783402</v>
      </c>
      <c r="C1439" s="1">
        <v>2.8614678502398099</v>
      </c>
      <c r="D1439" s="1">
        <v>-5.1854665899251096</v>
      </c>
      <c r="E1439" s="2">
        <v>3.0877329071283201E-7</v>
      </c>
      <c r="F1439" s="2">
        <v>6.4817804635881402E-6</v>
      </c>
      <c r="G1439" s="1">
        <v>6.2668484062550798</v>
      </c>
    </row>
    <row r="1440" spans="1:7" x14ac:dyDescent="0.25">
      <c r="A1440" s="1" t="s">
        <v>1445</v>
      </c>
      <c r="B1440" s="1">
        <v>-0.60830386800190195</v>
      </c>
      <c r="C1440" s="1">
        <v>1.03236345945974</v>
      </c>
      <c r="D1440" s="1">
        <v>-5.1854013137776303</v>
      </c>
      <c r="E1440" s="2">
        <v>3.08876151066149E-7</v>
      </c>
      <c r="F1440" s="2">
        <v>6.4817804635881402E-6</v>
      </c>
      <c r="G1440" s="1">
        <v>6.2665315192314699</v>
      </c>
    </row>
    <row r="1441" spans="1:7" x14ac:dyDescent="0.25">
      <c r="A1441" s="1" t="s">
        <v>1446</v>
      </c>
      <c r="B1441" s="1">
        <v>-0.75622602505896597</v>
      </c>
      <c r="C1441" s="1" t="e">
        <f t="shared" ref="C1441:C1446" si="14">-Inf</f>
        <v>#NAME?</v>
      </c>
      <c r="D1441" s="1">
        <v>-5.1870733877076702</v>
      </c>
      <c r="E1441" s="2">
        <v>3.23732604419387E-7</v>
      </c>
      <c r="F1441" s="2">
        <v>6.7481358147353503E-6</v>
      </c>
      <c r="G1441" s="1">
        <v>6.2648611693560001</v>
      </c>
    </row>
    <row r="1442" spans="1:7" x14ac:dyDescent="0.25">
      <c r="A1442" s="1" t="s">
        <v>1447</v>
      </c>
      <c r="B1442" s="1">
        <v>-0.714863457764497</v>
      </c>
      <c r="C1442" s="1" t="e">
        <f t="shared" si="14"/>
        <v>#NAME?</v>
      </c>
      <c r="D1442" s="1">
        <v>-5.1981873232209397</v>
      </c>
      <c r="E1442" s="2">
        <v>3.4922785686906101E-7</v>
      </c>
      <c r="F1442" s="2">
        <v>7.2115104720280497E-6</v>
      </c>
      <c r="G1442" s="1">
        <v>6.2623228416109598</v>
      </c>
    </row>
    <row r="1443" spans="1:7" x14ac:dyDescent="0.25">
      <c r="A1443" s="1" t="s">
        <v>1448</v>
      </c>
      <c r="B1443" s="1">
        <v>-0.60795645579025104</v>
      </c>
      <c r="C1443" s="1" t="e">
        <f t="shared" si="14"/>
        <v>#NAME?</v>
      </c>
      <c r="D1443" s="1">
        <v>-5.1827204550213501</v>
      </c>
      <c r="E1443" s="2">
        <v>3.1461168600257102E-7</v>
      </c>
      <c r="F1443" s="2">
        <v>6.5824550852606503E-6</v>
      </c>
      <c r="G1443" s="1">
        <v>6.2531310161102196</v>
      </c>
    </row>
    <row r="1444" spans="1:7" x14ac:dyDescent="0.25">
      <c r="A1444" s="1" t="s">
        <v>1449</v>
      </c>
      <c r="B1444" s="1">
        <v>-0.58698846662562099</v>
      </c>
      <c r="C1444" s="1" t="e">
        <f t="shared" si="14"/>
        <v>#NAME?</v>
      </c>
      <c r="D1444" s="1">
        <v>-5.2063204672258996</v>
      </c>
      <c r="E1444" s="2">
        <v>3.6344724834834099E-7</v>
      </c>
      <c r="F1444" s="2">
        <v>7.4733008373751404E-6</v>
      </c>
      <c r="G1444" s="1">
        <v>6.2493811603682596</v>
      </c>
    </row>
    <row r="1445" spans="1:7" x14ac:dyDescent="0.25">
      <c r="A1445" s="1" t="s">
        <v>1450</v>
      </c>
      <c r="B1445" s="1">
        <v>-0.63174554712215203</v>
      </c>
      <c r="C1445" s="1" t="e">
        <f t="shared" si="14"/>
        <v>#NAME?</v>
      </c>
      <c r="D1445" s="1">
        <v>-5.1798869533729803</v>
      </c>
      <c r="E1445" s="2">
        <v>3.3368046496089E-7</v>
      </c>
      <c r="F1445" s="2">
        <v>6.9220816336214197E-6</v>
      </c>
      <c r="G1445" s="1">
        <v>6.2319871603234702</v>
      </c>
    </row>
    <row r="1446" spans="1:7" x14ac:dyDescent="0.25">
      <c r="A1446" s="1" t="s">
        <v>1451</v>
      </c>
      <c r="B1446" s="1">
        <v>-0.66986176738348702</v>
      </c>
      <c r="C1446" s="1" t="e">
        <f t="shared" si="14"/>
        <v>#NAME?</v>
      </c>
      <c r="D1446" s="1">
        <v>-5.1813963276584998</v>
      </c>
      <c r="E1446" s="2">
        <v>3.4745137892141798E-7</v>
      </c>
      <c r="F1446" s="2">
        <v>7.1859385180392899E-6</v>
      </c>
      <c r="G1446" s="1">
        <v>6.2247475466691098</v>
      </c>
    </row>
    <row r="1447" spans="1:7" x14ac:dyDescent="0.25">
      <c r="A1447" s="1" t="s">
        <v>1452</v>
      </c>
      <c r="B1447" s="1">
        <v>-0.772222177708212</v>
      </c>
      <c r="C1447" s="1">
        <v>-1.2957502040996101</v>
      </c>
      <c r="D1447" s="1">
        <v>-5.1751311225028402</v>
      </c>
      <c r="E1447" s="2">
        <v>3.25479682943937E-7</v>
      </c>
      <c r="F1447" s="2">
        <v>6.7744909165954504E-6</v>
      </c>
      <c r="G1447" s="1">
        <v>6.2167189924236697</v>
      </c>
    </row>
    <row r="1448" spans="1:7" x14ac:dyDescent="0.25">
      <c r="A1448" s="1" t="s">
        <v>1453</v>
      </c>
      <c r="B1448" s="1">
        <v>-1.07547115514696</v>
      </c>
      <c r="C1448" s="1" t="e">
        <f>-Inf</f>
        <v>#NAME?</v>
      </c>
      <c r="D1448" s="1">
        <v>-5.2422890409511398</v>
      </c>
      <c r="E1448" s="2">
        <v>3.9056045294754799E-7</v>
      </c>
      <c r="F1448" s="2">
        <v>7.9724040095311207E-6</v>
      </c>
      <c r="G1448" s="1">
        <v>6.2065727038120304</v>
      </c>
    </row>
    <row r="1449" spans="1:7" x14ac:dyDescent="0.25">
      <c r="A1449" s="1" t="s">
        <v>1454</v>
      </c>
      <c r="B1449" s="1">
        <v>-0.89900236977826498</v>
      </c>
      <c r="C1449" s="1" t="e">
        <f>-Inf</f>
        <v>#NAME?</v>
      </c>
      <c r="D1449" s="1">
        <v>-5.1725440785187002</v>
      </c>
      <c r="E1449" s="2">
        <v>3.4342364000334399E-7</v>
      </c>
      <c r="F1449" s="2">
        <v>7.1136848825046904E-6</v>
      </c>
      <c r="G1449" s="1">
        <v>6.1985090580324602</v>
      </c>
    </row>
    <row r="1450" spans="1:7" x14ac:dyDescent="0.25">
      <c r="A1450" s="1" t="s">
        <v>1455</v>
      </c>
      <c r="B1450" s="1">
        <v>-0.64001753042330201</v>
      </c>
      <c r="C1450" s="1" t="e">
        <f>-Inf</f>
        <v>#NAME?</v>
      </c>
      <c r="D1450" s="1">
        <v>-5.16565598052492</v>
      </c>
      <c r="E1450" s="2">
        <v>3.4851773802505598E-7</v>
      </c>
      <c r="F1450" s="2">
        <v>7.20325597350388E-6</v>
      </c>
      <c r="G1450" s="1">
        <v>6.1689616352237104</v>
      </c>
    </row>
    <row r="1451" spans="1:7" x14ac:dyDescent="0.25">
      <c r="A1451" s="1" t="s">
        <v>1456</v>
      </c>
      <c r="B1451" s="1">
        <v>-0.73965237917920501</v>
      </c>
      <c r="C1451" s="1" t="e">
        <f>-Inf</f>
        <v>#NAME?</v>
      </c>
      <c r="D1451" s="1">
        <v>-5.1612931216111599</v>
      </c>
      <c r="E1451" s="2">
        <v>3.5132541202538901E-7</v>
      </c>
      <c r="F1451" s="2">
        <v>7.24794266962338E-6</v>
      </c>
      <c r="G1451" s="1">
        <v>6.1493590773354203</v>
      </c>
    </row>
    <row r="1452" spans="1:7" x14ac:dyDescent="0.25">
      <c r="A1452" s="1" t="s">
        <v>1457</v>
      </c>
      <c r="B1452" s="1">
        <v>-0.64436321125482299</v>
      </c>
      <c r="C1452" s="1">
        <v>-0.35720425476845502</v>
      </c>
      <c r="D1452" s="1">
        <v>-5.1608842345504202</v>
      </c>
      <c r="E1452" s="2">
        <v>3.4994973403462699E-7</v>
      </c>
      <c r="F1452" s="2">
        <v>7.2222162941300603E-6</v>
      </c>
      <c r="G1452" s="1">
        <v>6.1477659714364998</v>
      </c>
    </row>
    <row r="1453" spans="1:7" x14ac:dyDescent="0.25">
      <c r="A1453" s="1" t="s">
        <v>1458</v>
      </c>
      <c r="B1453" s="1">
        <v>-0.728063363151916</v>
      </c>
      <c r="C1453" s="1" t="e">
        <f>-Inf</f>
        <v>#NAME?</v>
      </c>
      <c r="D1453" s="1">
        <v>-5.1561971159107003</v>
      </c>
      <c r="E1453" s="2">
        <v>3.5980606689773302E-7</v>
      </c>
      <c r="F1453" s="2">
        <v>7.4147259784523702E-6</v>
      </c>
      <c r="G1453" s="1">
        <v>6.1248831135078099</v>
      </c>
    </row>
    <row r="1454" spans="1:7" x14ac:dyDescent="0.25">
      <c r="A1454" s="1" t="s">
        <v>1459</v>
      </c>
      <c r="B1454" s="1">
        <v>-0.60675543442841795</v>
      </c>
      <c r="C1454" s="1">
        <v>0.78378903419398105</v>
      </c>
      <c r="D1454" s="1">
        <v>-5.1549306130994497</v>
      </c>
      <c r="E1454" s="2">
        <v>3.6069489037261401E-7</v>
      </c>
      <c r="F1454" s="2">
        <v>7.4275890209342301E-6</v>
      </c>
      <c r="G1454" s="1">
        <v>6.1190019919613903</v>
      </c>
    </row>
    <row r="1455" spans="1:7" x14ac:dyDescent="0.25">
      <c r="A1455" s="1" t="s">
        <v>1460</v>
      </c>
      <c r="B1455" s="1">
        <v>-0.88696226097975195</v>
      </c>
      <c r="C1455" s="1">
        <v>-0.54286175306606299</v>
      </c>
      <c r="D1455" s="1">
        <v>-5.1536221144886101</v>
      </c>
      <c r="E1455" s="2">
        <v>3.6309893228348499E-7</v>
      </c>
      <c r="F1455" s="2">
        <v>7.4689844042114496E-6</v>
      </c>
      <c r="G1455" s="1">
        <v>6.1126841994492098</v>
      </c>
    </row>
    <row r="1456" spans="1:7" x14ac:dyDescent="0.25">
      <c r="A1456" s="1" t="s">
        <v>1461</v>
      </c>
      <c r="B1456" s="1">
        <v>-0.68297190438204403</v>
      </c>
      <c r="C1456" s="1" t="e">
        <f>-Inf</f>
        <v>#NAME?</v>
      </c>
      <c r="D1456" s="1">
        <v>-5.1536313827349103</v>
      </c>
      <c r="E1456" s="2">
        <v>3.6987414162186899E-7</v>
      </c>
      <c r="F1456" s="2">
        <v>7.5943251426275E-6</v>
      </c>
      <c r="G1456" s="1">
        <v>6.1112062808063996</v>
      </c>
    </row>
    <row r="1457" spans="1:7" x14ac:dyDescent="0.25">
      <c r="A1457" s="1" t="s">
        <v>1462</v>
      </c>
      <c r="B1457" s="1">
        <v>-0.671271862540752</v>
      </c>
      <c r="C1457" s="1" t="e">
        <f>-Inf</f>
        <v>#NAME?</v>
      </c>
      <c r="D1457" s="1">
        <v>-5.1528031720945604</v>
      </c>
      <c r="E1457" s="2">
        <v>3.64849547540985E-7</v>
      </c>
      <c r="F1457" s="2">
        <v>7.4966432471497802E-6</v>
      </c>
      <c r="G1457" s="1">
        <v>6.1086960711940197</v>
      </c>
    </row>
    <row r="1458" spans="1:7" x14ac:dyDescent="0.25">
      <c r="A1458" s="1" t="s">
        <v>1463</v>
      </c>
      <c r="B1458" s="1">
        <v>-0.58585858598419704</v>
      </c>
      <c r="C1458" s="1">
        <v>-0.12713953413082199</v>
      </c>
      <c r="D1458" s="1">
        <v>-5.1465582154105096</v>
      </c>
      <c r="E1458" s="2">
        <v>3.7634734912031698E-7</v>
      </c>
      <c r="F1458" s="2">
        <v>7.7187645023269902E-6</v>
      </c>
      <c r="G1458" s="1">
        <v>6.07860271783081</v>
      </c>
    </row>
    <row r="1459" spans="1:7" x14ac:dyDescent="0.25">
      <c r="A1459" s="1" t="s">
        <v>1464</v>
      </c>
      <c r="B1459" s="1">
        <v>-0.66971893369813196</v>
      </c>
      <c r="C1459" s="1" t="e">
        <f>-Inf</f>
        <v>#NAME?</v>
      </c>
      <c r="D1459" s="1">
        <v>-5.1463483603942501</v>
      </c>
      <c r="E1459" s="2">
        <v>3.9170303626701898E-7</v>
      </c>
      <c r="F1459" s="2">
        <v>7.9841139944985992E-6</v>
      </c>
      <c r="G1459" s="1">
        <v>6.0730117621797897</v>
      </c>
    </row>
    <row r="1460" spans="1:7" x14ac:dyDescent="0.25">
      <c r="A1460" s="1" t="s">
        <v>1465</v>
      </c>
      <c r="B1460" s="1">
        <v>-0.91423126542105504</v>
      </c>
      <c r="C1460" s="1" t="e">
        <f>-Inf</f>
        <v>#NAME?</v>
      </c>
      <c r="D1460" s="1">
        <v>-5.14385814098822</v>
      </c>
      <c r="E1460" s="2">
        <v>3.8227992736014899E-7</v>
      </c>
      <c r="F1460" s="2">
        <v>7.8175896984925192E-6</v>
      </c>
      <c r="G1460" s="1">
        <v>6.06549485193338</v>
      </c>
    </row>
    <row r="1461" spans="1:7" x14ac:dyDescent="0.25">
      <c r="A1461" s="1" t="s">
        <v>1466</v>
      </c>
      <c r="B1461" s="1">
        <v>-0.69530542225240199</v>
      </c>
      <c r="C1461" s="1">
        <v>5.5927429038354202</v>
      </c>
      <c r="D1461" s="1">
        <v>-5.13894076693472</v>
      </c>
      <c r="E1461" s="2">
        <v>3.9115807967482801E-7</v>
      </c>
      <c r="F1461" s="2">
        <v>7.9761214315293906E-6</v>
      </c>
      <c r="G1461" s="1">
        <v>6.04189774198022</v>
      </c>
    </row>
    <row r="1462" spans="1:7" x14ac:dyDescent="0.25">
      <c r="A1462" s="1" t="s">
        <v>1467</v>
      </c>
      <c r="B1462" s="1">
        <v>-0.77718894242963399</v>
      </c>
      <c r="C1462" s="1">
        <v>4.3409822803838898</v>
      </c>
      <c r="D1462" s="1">
        <v>-5.1389353396198496</v>
      </c>
      <c r="E1462" s="2">
        <v>3.9116883051572799E-7</v>
      </c>
      <c r="F1462" s="2">
        <v>7.9761214315293906E-6</v>
      </c>
      <c r="G1462" s="1">
        <v>6.0418716077297798</v>
      </c>
    </row>
    <row r="1463" spans="1:7" x14ac:dyDescent="0.25">
      <c r="A1463" s="1" t="s">
        <v>1468</v>
      </c>
      <c r="B1463" s="1">
        <v>-0.71411223171682003</v>
      </c>
      <c r="C1463" s="1" t="e">
        <f>-Inf</f>
        <v>#NAME?</v>
      </c>
      <c r="D1463" s="1">
        <v>-5.1766898057585298</v>
      </c>
      <c r="E1463" s="2">
        <v>4.6224012912264098E-7</v>
      </c>
      <c r="F1463" s="2">
        <v>9.2046291764098808E-6</v>
      </c>
      <c r="G1463" s="1">
        <v>6.0415951959093297</v>
      </c>
    </row>
    <row r="1464" spans="1:7" x14ac:dyDescent="0.25">
      <c r="A1464" s="1" t="s">
        <v>1469</v>
      </c>
      <c r="B1464" s="1">
        <v>-0.67720660257146004</v>
      </c>
      <c r="C1464" s="1" t="e">
        <f>-Inf</f>
        <v>#NAME?</v>
      </c>
      <c r="D1464" s="1">
        <v>-5.13506338501427</v>
      </c>
      <c r="E1464" s="2">
        <v>4.0020931754176801E-7</v>
      </c>
      <c r="F1464" s="2">
        <v>8.1368163854426393E-6</v>
      </c>
      <c r="G1464" s="1">
        <v>6.0231020058023796</v>
      </c>
    </row>
    <row r="1465" spans="1:7" x14ac:dyDescent="0.25">
      <c r="A1465" s="1" t="s">
        <v>1470</v>
      </c>
      <c r="B1465" s="1">
        <v>-0.85535884672167894</v>
      </c>
      <c r="C1465" s="1" t="e">
        <f>-Inf</f>
        <v>#NAME?</v>
      </c>
      <c r="D1465" s="1">
        <v>-5.1326058581474197</v>
      </c>
      <c r="E1465" s="2">
        <v>4.0416327976546597E-7</v>
      </c>
      <c r="F1465" s="2">
        <v>8.2082871597809105E-6</v>
      </c>
      <c r="G1465" s="1">
        <v>6.0113873713424004</v>
      </c>
    </row>
    <row r="1466" spans="1:7" x14ac:dyDescent="0.25">
      <c r="A1466" s="1" t="s">
        <v>1471</v>
      </c>
      <c r="B1466" s="1">
        <v>-0.82870821738990397</v>
      </c>
      <c r="C1466" s="1" t="e">
        <f>-Inf</f>
        <v>#NAME?</v>
      </c>
      <c r="D1466" s="1">
        <v>-5.1308718098233301</v>
      </c>
      <c r="E1466" s="2">
        <v>4.14079274978355E-7</v>
      </c>
      <c r="F1466" s="2">
        <v>8.3733213619992598E-6</v>
      </c>
      <c r="G1466" s="1">
        <v>6.0020398886388397</v>
      </c>
    </row>
    <row r="1467" spans="1:7" x14ac:dyDescent="0.25">
      <c r="A1467" s="1" t="s">
        <v>1472</v>
      </c>
      <c r="B1467" s="1">
        <v>-0.69832268956736998</v>
      </c>
      <c r="C1467" s="1">
        <v>3.6968430467400202</v>
      </c>
      <c r="D1467" s="1">
        <v>-5.1295323891308104</v>
      </c>
      <c r="E1467" s="2">
        <v>4.1023074812001398E-7</v>
      </c>
      <c r="F1467" s="2">
        <v>8.3134668035079403E-6</v>
      </c>
      <c r="G1467" s="1">
        <v>5.9966307960584899</v>
      </c>
    </row>
    <row r="1468" spans="1:7" x14ac:dyDescent="0.25">
      <c r="A1468" s="1" t="s">
        <v>1473</v>
      </c>
      <c r="B1468" s="1">
        <v>-0.65337363853335895</v>
      </c>
      <c r="C1468" s="1" t="e">
        <f>-Inf</f>
        <v>#NAME?</v>
      </c>
      <c r="D1468" s="1">
        <v>-5.1338070468788501</v>
      </c>
      <c r="E1468" s="2">
        <v>4.4670867226697998E-7</v>
      </c>
      <c r="F1468" s="2">
        <v>8.9308795632631206E-6</v>
      </c>
      <c r="G1468" s="1">
        <v>5.9935682008710103</v>
      </c>
    </row>
    <row r="1469" spans="1:7" x14ac:dyDescent="0.25">
      <c r="A1469" s="1" t="s">
        <v>1474</v>
      </c>
      <c r="B1469" s="1">
        <v>-0.60506911140233199</v>
      </c>
      <c r="C1469" s="1">
        <v>0.14811644502604901</v>
      </c>
      <c r="D1469" s="1">
        <v>-5.1283903036177696</v>
      </c>
      <c r="E1469" s="2">
        <v>4.1260634049244701E-7</v>
      </c>
      <c r="F1469" s="2">
        <v>8.3517876235429396E-6</v>
      </c>
      <c r="G1469" s="1">
        <v>5.99114092321273</v>
      </c>
    </row>
    <row r="1470" spans="1:7" x14ac:dyDescent="0.25">
      <c r="A1470" s="1" t="s">
        <v>1475</v>
      </c>
      <c r="B1470" s="1">
        <v>-1.13819044862958</v>
      </c>
      <c r="C1470" s="1" t="e">
        <f>-Inf</f>
        <v>#NAME?</v>
      </c>
      <c r="D1470" s="1">
        <v>-5.1359685060877496</v>
      </c>
      <c r="E1470" s="2">
        <v>4.5974665361558898E-7</v>
      </c>
      <c r="F1470" s="2">
        <v>9.1647295457070697E-6</v>
      </c>
      <c r="G1470" s="1">
        <v>5.98748660763657</v>
      </c>
    </row>
    <row r="1471" spans="1:7" x14ac:dyDescent="0.25">
      <c r="A1471" s="1" t="s">
        <v>1476</v>
      </c>
      <c r="B1471" s="1">
        <v>-0.60516694950460703</v>
      </c>
      <c r="C1471" s="1" t="e">
        <f>-Inf</f>
        <v>#NAME?</v>
      </c>
      <c r="D1471" s="1">
        <v>-5.1284638524284398</v>
      </c>
      <c r="E1471" s="2">
        <v>4.3352489505547198E-7</v>
      </c>
      <c r="F1471" s="2">
        <v>8.6913999942639008E-6</v>
      </c>
      <c r="G1471" s="1">
        <v>5.9858622114755597</v>
      </c>
    </row>
    <row r="1472" spans="1:7" x14ac:dyDescent="0.25">
      <c r="A1472" s="1" t="s">
        <v>1477</v>
      </c>
      <c r="B1472" s="1">
        <v>0.72278554349089696</v>
      </c>
      <c r="C1472" s="1" t="e">
        <f>-Inf</f>
        <v>#NAME?</v>
      </c>
      <c r="D1472" s="1">
        <v>5.1257248707280203</v>
      </c>
      <c r="E1472" s="2">
        <v>4.1873925109470298E-7</v>
      </c>
      <c r="F1472" s="2">
        <v>8.4432212141527107E-6</v>
      </c>
      <c r="G1472" s="1">
        <v>5.9782957600806697</v>
      </c>
    </row>
    <row r="1473" spans="1:7" x14ac:dyDescent="0.25">
      <c r="A1473" s="1" t="s">
        <v>1478</v>
      </c>
      <c r="B1473" s="1">
        <v>0.69207212537895801</v>
      </c>
      <c r="C1473" s="1">
        <v>1.2658078572824301</v>
      </c>
      <c r="D1473" s="1">
        <v>5.1242616168391999</v>
      </c>
      <c r="E1473" s="2">
        <v>4.2130574835742799E-7</v>
      </c>
      <c r="F1473" s="2">
        <v>8.4827827058982104E-6</v>
      </c>
      <c r="G1473" s="1">
        <v>5.9713040060469904</v>
      </c>
    </row>
    <row r="1474" spans="1:7" x14ac:dyDescent="0.25">
      <c r="A1474" s="1" t="s">
        <v>1479</v>
      </c>
      <c r="B1474" s="1">
        <v>-0.60195840976932502</v>
      </c>
      <c r="C1474" s="1">
        <v>-1.2241537609605799</v>
      </c>
      <c r="D1474" s="1">
        <v>-5.1215081987407904</v>
      </c>
      <c r="E1474" s="2">
        <v>4.2720573842760301E-7</v>
      </c>
      <c r="F1474" s="2">
        <v>8.5861776321638105E-6</v>
      </c>
      <c r="G1474" s="1">
        <v>5.9580827953038797</v>
      </c>
    </row>
    <row r="1475" spans="1:7" x14ac:dyDescent="0.25">
      <c r="A1475" s="1" t="s">
        <v>1480</v>
      </c>
      <c r="B1475" s="1">
        <v>-0.64429645277992098</v>
      </c>
      <c r="C1475" s="1">
        <v>0.53010776427762096</v>
      </c>
      <c r="D1475" s="1">
        <v>-5.1197640770037802</v>
      </c>
      <c r="E1475" s="2">
        <v>4.3098429332154601E-7</v>
      </c>
      <c r="F1475" s="2">
        <v>8.6497330373989795E-6</v>
      </c>
      <c r="G1475" s="1">
        <v>5.9497112861941099</v>
      </c>
    </row>
    <row r="1476" spans="1:7" x14ac:dyDescent="0.25">
      <c r="A1476" s="1" t="s">
        <v>1481</v>
      </c>
      <c r="B1476" s="1">
        <v>0.73326129169003396</v>
      </c>
      <c r="C1476" s="1">
        <v>6.6195952536445599</v>
      </c>
      <c r="D1476" s="1">
        <v>5.1168703801984297</v>
      </c>
      <c r="E1476" s="2">
        <v>4.3732478217177599E-7</v>
      </c>
      <c r="F1476" s="2">
        <v>8.7613228576776006E-6</v>
      </c>
      <c r="G1476" s="1">
        <v>5.9358276759484996</v>
      </c>
    </row>
    <row r="1477" spans="1:7" x14ac:dyDescent="0.25">
      <c r="A1477" s="1" t="s">
        <v>1482</v>
      </c>
      <c r="B1477" s="1">
        <v>-0.896622561198819</v>
      </c>
      <c r="C1477" s="1">
        <v>-2.7515436591078302E-2</v>
      </c>
      <c r="D1477" s="1">
        <v>-5.1155620859975599</v>
      </c>
      <c r="E1477" s="2">
        <v>4.4022097167823398E-7</v>
      </c>
      <c r="F1477" s="2">
        <v>8.8161984463637694E-6</v>
      </c>
      <c r="G1477" s="1">
        <v>5.9295529633444604</v>
      </c>
    </row>
    <row r="1478" spans="1:7" x14ac:dyDescent="0.25">
      <c r="A1478" s="1" t="s">
        <v>1483</v>
      </c>
      <c r="B1478" s="1">
        <v>0.65545307686722298</v>
      </c>
      <c r="C1478" s="1">
        <v>5.6166117889328397</v>
      </c>
      <c r="D1478" s="1">
        <v>5.1131428529405296</v>
      </c>
      <c r="E1478" s="2">
        <v>4.45625418222066E-7</v>
      </c>
      <c r="F1478" s="2">
        <v>8.9180687529039895E-6</v>
      </c>
      <c r="G1478" s="1">
        <v>5.9179538906131199</v>
      </c>
    </row>
    <row r="1479" spans="1:7" x14ac:dyDescent="0.25">
      <c r="A1479" s="1" t="s">
        <v>1484</v>
      </c>
      <c r="B1479" s="1">
        <v>-0.59091260639504495</v>
      </c>
      <c r="C1479" s="1">
        <v>4.26638500756086</v>
      </c>
      <c r="D1479" s="1">
        <v>-5.1101868994653596</v>
      </c>
      <c r="E1479" s="2">
        <v>4.5231603809371302E-7</v>
      </c>
      <c r="F1479" s="2">
        <v>9.0230137876299104E-6</v>
      </c>
      <c r="G1479" s="1">
        <v>5.9037882231866297</v>
      </c>
    </row>
    <row r="1480" spans="1:7" x14ac:dyDescent="0.25">
      <c r="A1480" s="1" t="s">
        <v>1485</v>
      </c>
      <c r="B1480" s="1">
        <v>-0.69876478363344696</v>
      </c>
      <c r="C1480" s="1" t="e">
        <f>-Inf</f>
        <v>#NAME?</v>
      </c>
      <c r="D1480" s="1">
        <v>-5.1075505268399004</v>
      </c>
      <c r="E1480" s="2">
        <v>4.68304593769887E-7</v>
      </c>
      <c r="F1480" s="2">
        <v>9.2957137097852108E-6</v>
      </c>
      <c r="G1480" s="1">
        <v>5.8899859884534003</v>
      </c>
    </row>
    <row r="1481" spans="1:7" x14ac:dyDescent="0.25">
      <c r="A1481" s="1" t="s">
        <v>1486</v>
      </c>
      <c r="B1481" s="1">
        <v>-0.63747589567891505</v>
      </c>
      <c r="C1481" s="1" t="e">
        <f>-Inf</f>
        <v>#NAME?</v>
      </c>
      <c r="D1481" s="1">
        <v>-5.1064002433084701</v>
      </c>
      <c r="E1481" s="2">
        <v>4.6132009379811301E-7</v>
      </c>
      <c r="F1481" s="2">
        <v>9.1928304811349106E-6</v>
      </c>
      <c r="G1481" s="1">
        <v>5.8856493274495501</v>
      </c>
    </row>
    <row r="1482" spans="1:7" x14ac:dyDescent="0.25">
      <c r="A1482" s="1" t="s">
        <v>1487</v>
      </c>
      <c r="B1482" s="1">
        <v>-0.58764664159500801</v>
      </c>
      <c r="C1482" s="1" t="e">
        <f>-Inf</f>
        <v>#NAME?</v>
      </c>
      <c r="D1482" s="1">
        <v>-5.1063213291855396</v>
      </c>
      <c r="E1482" s="2">
        <v>4.6509932322646202E-7</v>
      </c>
      <c r="F1482" s="2">
        <v>9.2517188197439504E-6</v>
      </c>
      <c r="G1482" s="1">
        <v>5.8850509831654296</v>
      </c>
    </row>
    <row r="1483" spans="1:7" x14ac:dyDescent="0.25">
      <c r="A1483" s="1" t="s">
        <v>1488</v>
      </c>
      <c r="B1483" s="1">
        <v>-0.66579123439584498</v>
      </c>
      <c r="C1483" s="1" t="e">
        <f>-Inf</f>
        <v>#NAME?</v>
      </c>
      <c r="D1483" s="1">
        <v>-5.1037071965771199</v>
      </c>
      <c r="E1483" s="2">
        <v>4.69412858889136E-7</v>
      </c>
      <c r="F1483" s="2">
        <v>9.3111275030889292E-6</v>
      </c>
      <c r="G1483" s="1">
        <v>5.8727283424086698</v>
      </c>
    </row>
    <row r="1484" spans="1:7" x14ac:dyDescent="0.25">
      <c r="A1484" s="1" t="s">
        <v>1489</v>
      </c>
      <c r="B1484" s="1">
        <v>-0.62824439460849302</v>
      </c>
      <c r="C1484" s="1" t="e">
        <f>-Inf</f>
        <v>#NAME?</v>
      </c>
      <c r="D1484" s="1">
        <v>-5.1070640433785996</v>
      </c>
      <c r="E1484" s="2">
        <v>5.3810481316889103E-7</v>
      </c>
      <c r="F1484" s="2">
        <v>1.04738258277516E-5</v>
      </c>
      <c r="G1484" s="1">
        <v>5.8463525049206799</v>
      </c>
    </row>
    <row r="1485" spans="1:7" x14ac:dyDescent="0.25">
      <c r="A1485" s="1" t="s">
        <v>1490</v>
      </c>
      <c r="B1485" s="1">
        <v>-0.77029833404926995</v>
      </c>
      <c r="C1485" s="1">
        <v>1.96291768179445</v>
      </c>
      <c r="D1485" s="1">
        <v>-5.0972319079415698</v>
      </c>
      <c r="E1485" s="2">
        <v>4.8280275213855996E-7</v>
      </c>
      <c r="F1485" s="2">
        <v>9.5430043983444002E-6</v>
      </c>
      <c r="G1485" s="1">
        <v>5.84179193810541</v>
      </c>
    </row>
    <row r="1486" spans="1:7" x14ac:dyDescent="0.25">
      <c r="A1486" s="1" t="s">
        <v>1491</v>
      </c>
      <c r="B1486" s="1">
        <v>-0.63898584573158301</v>
      </c>
      <c r="C1486" s="1" t="e">
        <f>-Inf</f>
        <v>#NAME?</v>
      </c>
      <c r="D1486" s="1">
        <v>-5.0969974319680098</v>
      </c>
      <c r="E1486" s="2">
        <v>4.8397998907939598E-7</v>
      </c>
      <c r="F1486" s="2">
        <v>9.5629062608137596E-6</v>
      </c>
      <c r="G1486" s="1">
        <v>5.8406763322122304</v>
      </c>
    </row>
    <row r="1487" spans="1:7" x14ac:dyDescent="0.25">
      <c r="A1487" s="1" t="s">
        <v>1492</v>
      </c>
      <c r="B1487" s="1">
        <v>-0.848041960133602</v>
      </c>
      <c r="C1487" s="1" t="e">
        <f>-Inf</f>
        <v>#NAME?</v>
      </c>
      <c r="D1487" s="1">
        <v>-5.1351204455610997</v>
      </c>
      <c r="E1487" s="2">
        <v>5.8525760115853298E-7</v>
      </c>
      <c r="F1487" s="2">
        <v>1.1251176520902101E-5</v>
      </c>
      <c r="G1487" s="1">
        <v>5.8261646841383001</v>
      </c>
    </row>
    <row r="1488" spans="1:7" x14ac:dyDescent="0.25">
      <c r="A1488" s="1" t="s">
        <v>1493</v>
      </c>
      <c r="B1488" s="1">
        <v>-0.64431318109699298</v>
      </c>
      <c r="C1488" s="1" t="e">
        <f>-Inf</f>
        <v>#NAME?</v>
      </c>
      <c r="D1488" s="1">
        <v>-5.0926215927583298</v>
      </c>
      <c r="E1488" s="2">
        <v>4.9663334570258395E-7</v>
      </c>
      <c r="F1488" s="2">
        <v>9.7853677995839108E-6</v>
      </c>
      <c r="G1488" s="1">
        <v>5.8197288683667097</v>
      </c>
    </row>
    <row r="1489" spans="1:7" x14ac:dyDescent="0.25">
      <c r="A1489" s="1" t="s">
        <v>1494</v>
      </c>
      <c r="B1489" s="1">
        <v>-0.62791070229843404</v>
      </c>
      <c r="C1489" s="1">
        <v>0.34260229375434997</v>
      </c>
      <c r="D1489" s="1">
        <v>-5.0909902036854104</v>
      </c>
      <c r="E1489" s="2">
        <v>4.9819166861665704E-7</v>
      </c>
      <c r="F1489" s="2">
        <v>9.8057466051178193E-6</v>
      </c>
      <c r="G1489" s="1">
        <v>5.81197293087875</v>
      </c>
    </row>
    <row r="1490" spans="1:7" x14ac:dyDescent="0.25">
      <c r="A1490" s="1" t="s">
        <v>1495</v>
      </c>
      <c r="B1490" s="1">
        <v>-0.61486295806699798</v>
      </c>
      <c r="C1490" s="1">
        <v>0.77585881773120502</v>
      </c>
      <c r="D1490" s="1">
        <v>-5.0884288190604101</v>
      </c>
      <c r="E1490" s="2">
        <v>5.0464311019147699E-7</v>
      </c>
      <c r="F1490" s="2">
        <v>9.9222910650082594E-6</v>
      </c>
      <c r="G1490" s="1">
        <v>5.7997457721171104</v>
      </c>
    </row>
    <row r="1491" spans="1:7" x14ac:dyDescent="0.25">
      <c r="A1491" s="1" t="s">
        <v>1496</v>
      </c>
      <c r="B1491" s="1">
        <v>-0.59785497446442504</v>
      </c>
      <c r="C1491" s="1" t="e">
        <f>-Inf</f>
        <v>#NAME?</v>
      </c>
      <c r="D1491" s="1">
        <v>-5.0877836726143997</v>
      </c>
      <c r="E1491" s="2">
        <v>5.0884240552898805E-7</v>
      </c>
      <c r="F1491" s="2">
        <v>9.9908598930988907E-6</v>
      </c>
      <c r="G1491" s="1">
        <v>5.7966635990400199</v>
      </c>
    </row>
    <row r="1492" spans="1:7" x14ac:dyDescent="0.25">
      <c r="A1492" s="1" t="s">
        <v>1497</v>
      </c>
      <c r="B1492" s="1">
        <v>-0.66410187752437699</v>
      </c>
      <c r="C1492" s="1" t="e">
        <f>-Inf</f>
        <v>#NAME?</v>
      </c>
      <c r="D1492" s="1">
        <v>-5.0861333062200798</v>
      </c>
      <c r="E1492" s="2">
        <v>5.2249451451443305E-7</v>
      </c>
      <c r="F1492" s="2">
        <v>1.0216032592221401E-5</v>
      </c>
      <c r="G1492" s="1">
        <v>5.7878650585813096</v>
      </c>
    </row>
    <row r="1493" spans="1:7" x14ac:dyDescent="0.25">
      <c r="A1493" s="1" t="s">
        <v>1498</v>
      </c>
      <c r="B1493" s="1">
        <v>-0.88276341521999502</v>
      </c>
      <c r="C1493" s="1">
        <v>0.43790522447006303</v>
      </c>
      <c r="D1493" s="1">
        <v>-5.0844762816116003</v>
      </c>
      <c r="E1493" s="2">
        <v>5.1475731092747299E-7</v>
      </c>
      <c r="F1493" s="2">
        <v>1.0089351134397199E-5</v>
      </c>
      <c r="G1493" s="1">
        <v>5.7808886467177203</v>
      </c>
    </row>
    <row r="1494" spans="1:7" x14ac:dyDescent="0.25">
      <c r="A1494" s="1" t="s">
        <v>1499</v>
      </c>
      <c r="B1494" s="1">
        <v>0.75850847089326001</v>
      </c>
      <c r="C1494" s="1">
        <v>5.7920887562001404</v>
      </c>
      <c r="D1494" s="1">
        <v>5.0823680811184797</v>
      </c>
      <c r="E1494" s="2">
        <v>5.2023189650934398E-7</v>
      </c>
      <c r="F1494" s="2">
        <v>1.0178883761084701E-5</v>
      </c>
      <c r="G1494" s="1">
        <v>5.7708360685392002</v>
      </c>
    </row>
    <row r="1495" spans="1:7" x14ac:dyDescent="0.25">
      <c r="A1495" s="1" t="s">
        <v>1500</v>
      </c>
      <c r="B1495" s="1">
        <v>-0.80786611619036197</v>
      </c>
      <c r="C1495" s="1" t="e">
        <f>-Inf</f>
        <v>#NAME?</v>
      </c>
      <c r="D1495" s="1">
        <v>-5.0765181950291396</v>
      </c>
      <c r="E1495" s="2">
        <v>5.3605034212434201E-7</v>
      </c>
      <c r="F1495" s="2">
        <v>1.04410777082408E-5</v>
      </c>
      <c r="G1495" s="1">
        <v>5.7429718929058797</v>
      </c>
    </row>
    <row r="1496" spans="1:7" x14ac:dyDescent="0.25">
      <c r="A1496" s="1" t="s">
        <v>1501</v>
      </c>
      <c r="B1496" s="1">
        <v>-0.58876426185128095</v>
      </c>
      <c r="C1496" s="1">
        <v>3.2630611797809199</v>
      </c>
      <c r="D1496" s="1">
        <v>-5.0764569471421703</v>
      </c>
      <c r="E1496" s="2">
        <v>5.3588390842483498E-7</v>
      </c>
      <c r="F1496" s="2">
        <v>1.04410777082408E-5</v>
      </c>
      <c r="G1496" s="1">
        <v>5.7426699803117902</v>
      </c>
    </row>
    <row r="1497" spans="1:7" x14ac:dyDescent="0.25">
      <c r="A1497" s="1" t="s">
        <v>1502</v>
      </c>
      <c r="B1497" s="1">
        <v>-0.78702744281911596</v>
      </c>
      <c r="C1497" s="1">
        <v>-5.0766143817372003E-2</v>
      </c>
      <c r="D1497" s="1">
        <v>-5.0753335102956303</v>
      </c>
      <c r="E1497" s="2">
        <v>5.3890970299760902E-7</v>
      </c>
      <c r="F1497" s="2">
        <v>1.04858565607524E-5</v>
      </c>
      <c r="G1497" s="1">
        <v>5.7373202437751001</v>
      </c>
    </row>
    <row r="1498" spans="1:7" x14ac:dyDescent="0.25">
      <c r="A1498" s="1" t="s">
        <v>1503</v>
      </c>
      <c r="B1498" s="1">
        <v>-0.69404344104041604</v>
      </c>
      <c r="C1498" s="1" t="e">
        <f t="shared" ref="C1498:C1506" si="15">-Inf</f>
        <v>#NAME?</v>
      </c>
      <c r="D1498" s="1">
        <v>-5.0746089076966197</v>
      </c>
      <c r="E1498" s="2">
        <v>5.4427284670788395E-7</v>
      </c>
      <c r="F1498" s="2">
        <v>1.05755473346996E-5</v>
      </c>
      <c r="G1498" s="1">
        <v>5.7339663365259703</v>
      </c>
    </row>
    <row r="1499" spans="1:7" x14ac:dyDescent="0.25">
      <c r="A1499" s="1" t="s">
        <v>1504</v>
      </c>
      <c r="B1499" s="1">
        <v>-0.62522688424600603</v>
      </c>
      <c r="C1499" s="1" t="e">
        <f t="shared" si="15"/>
        <v>#NAME?</v>
      </c>
      <c r="D1499" s="1">
        <v>-5.0724632106327503</v>
      </c>
      <c r="E1499" s="2">
        <v>5.4807125704818804E-7</v>
      </c>
      <c r="F1499" s="2">
        <v>1.06346284183892E-5</v>
      </c>
      <c r="G1499" s="1">
        <v>5.7237010673465099</v>
      </c>
    </row>
    <row r="1500" spans="1:7" x14ac:dyDescent="0.25">
      <c r="A1500" s="1" t="s">
        <v>1505</v>
      </c>
      <c r="B1500" s="1">
        <v>-0.73581153768347296</v>
      </c>
      <c r="C1500" s="1" t="e">
        <f t="shared" si="15"/>
        <v>#NAME?</v>
      </c>
      <c r="D1500" s="1">
        <v>-5.0718877387477797</v>
      </c>
      <c r="E1500" s="2">
        <v>5.56073851556684E-7</v>
      </c>
      <c r="F1500" s="2">
        <v>1.07639095764799E-5</v>
      </c>
      <c r="G1500" s="1">
        <v>5.7208628924586398</v>
      </c>
    </row>
    <row r="1501" spans="1:7" x14ac:dyDescent="0.25">
      <c r="A1501" s="1" t="s">
        <v>1506</v>
      </c>
      <c r="B1501" s="1">
        <v>-0.85881794207828399</v>
      </c>
      <c r="C1501" s="1" t="e">
        <f t="shared" si="15"/>
        <v>#NAME?</v>
      </c>
      <c r="D1501" s="1">
        <v>-5.0704035019030398</v>
      </c>
      <c r="E1501" s="2">
        <v>5.52724006647979E-7</v>
      </c>
      <c r="F1501" s="2">
        <v>1.07101008329942E-5</v>
      </c>
      <c r="G1501" s="1">
        <v>5.71387443162648</v>
      </c>
    </row>
    <row r="1502" spans="1:7" x14ac:dyDescent="0.25">
      <c r="A1502" s="1" t="s">
        <v>1507</v>
      </c>
      <c r="B1502" s="1">
        <v>-0.71695393909816096</v>
      </c>
      <c r="C1502" s="1" t="e">
        <f t="shared" si="15"/>
        <v>#NAME?</v>
      </c>
      <c r="D1502" s="1">
        <v>-5.06840193553845</v>
      </c>
      <c r="E1502" s="2">
        <v>5.5829004770996895E-7</v>
      </c>
      <c r="F1502" s="2">
        <v>1.0803037514029301E-5</v>
      </c>
      <c r="G1502" s="1">
        <v>5.7043552815683798</v>
      </c>
    </row>
    <row r="1503" spans="1:7" x14ac:dyDescent="0.25">
      <c r="A1503" s="1" t="s">
        <v>1508</v>
      </c>
      <c r="B1503" s="1">
        <v>-0.81838985667070097</v>
      </c>
      <c r="C1503" s="1" t="e">
        <f t="shared" si="15"/>
        <v>#NAME?</v>
      </c>
      <c r="D1503" s="1">
        <v>-5.0638268590774196</v>
      </c>
      <c r="E1503" s="2">
        <v>5.7443054711477997E-7</v>
      </c>
      <c r="F1503" s="2">
        <v>1.10695704642253E-5</v>
      </c>
      <c r="G1503" s="1">
        <v>5.68270491647767</v>
      </c>
    </row>
    <row r="1504" spans="1:7" x14ac:dyDescent="0.25">
      <c r="A1504" s="1" t="s">
        <v>1509</v>
      </c>
      <c r="B1504" s="1">
        <v>-0.82576851998359702</v>
      </c>
      <c r="C1504" s="1" t="e">
        <f t="shared" si="15"/>
        <v>#NAME?</v>
      </c>
      <c r="D1504" s="1">
        <v>-5.0628905006465903</v>
      </c>
      <c r="E1504" s="2">
        <v>5.79724148632617E-7</v>
      </c>
      <c r="F1504" s="2">
        <v>1.1160087477192001E-5</v>
      </c>
      <c r="G1504" s="1">
        <v>5.6782943079421804</v>
      </c>
    </row>
    <row r="1505" spans="1:7" x14ac:dyDescent="0.25">
      <c r="A1505" s="1" t="s">
        <v>1510</v>
      </c>
      <c r="B1505" s="1">
        <v>-0.82502802053244395</v>
      </c>
      <c r="C1505" s="1" t="e">
        <f t="shared" si="15"/>
        <v>#NAME?</v>
      </c>
      <c r="D1505" s="1">
        <v>-5.06646224879968</v>
      </c>
      <c r="E1505" s="2">
        <v>6.4443055701638502E-7</v>
      </c>
      <c r="F1505" s="2">
        <v>1.2279398953874699E-5</v>
      </c>
      <c r="G1505" s="1">
        <v>5.6699459743366498</v>
      </c>
    </row>
    <row r="1506" spans="1:7" x14ac:dyDescent="0.25">
      <c r="A1506" s="1" t="s">
        <v>1511</v>
      </c>
      <c r="B1506" s="1">
        <v>-0.58922444878970903</v>
      </c>
      <c r="C1506" s="1" t="e">
        <f t="shared" si="15"/>
        <v>#NAME?</v>
      </c>
      <c r="D1506" s="1">
        <v>-5.0625603506495498</v>
      </c>
      <c r="E1506" s="2">
        <v>6.2810762394785399E-7</v>
      </c>
      <c r="F1506" s="2">
        <v>1.1996876988878101E-5</v>
      </c>
      <c r="G1506" s="1">
        <v>5.6637456745400296</v>
      </c>
    </row>
    <row r="1507" spans="1:7" x14ac:dyDescent="0.25">
      <c r="A1507" s="1" t="s">
        <v>1512</v>
      </c>
      <c r="B1507" s="1">
        <v>-0.64629547581219704</v>
      </c>
      <c r="C1507" s="1">
        <v>2.8655867785817901</v>
      </c>
      <c r="D1507" s="1">
        <v>-5.0564543629108698</v>
      </c>
      <c r="E1507" s="2">
        <v>5.9229837073185197E-7</v>
      </c>
      <c r="F1507" s="2">
        <v>1.1378293165198099E-5</v>
      </c>
      <c r="G1507" s="1">
        <v>5.6475791509620503</v>
      </c>
    </row>
    <row r="1508" spans="1:7" x14ac:dyDescent="0.25">
      <c r="A1508" s="1" t="s">
        <v>1513</v>
      </c>
      <c r="B1508" s="1">
        <v>-0.72971739513934197</v>
      </c>
      <c r="C1508" s="1" t="e">
        <f t="shared" ref="C1508:C1515" si="16">-Inf</f>
        <v>#NAME?</v>
      </c>
      <c r="D1508" s="1">
        <v>-5.0527199181430102</v>
      </c>
      <c r="E1508" s="2">
        <v>6.2302024203954305E-7</v>
      </c>
      <c r="F1508" s="2">
        <v>1.19078111293462E-5</v>
      </c>
      <c r="G1508" s="1">
        <v>5.6290359968171497</v>
      </c>
    </row>
    <row r="1509" spans="1:7" x14ac:dyDescent="0.25">
      <c r="A1509" s="1" t="s">
        <v>1514</v>
      </c>
      <c r="B1509" s="1">
        <v>-0.78835738470340799</v>
      </c>
      <c r="C1509" s="1" t="e">
        <f t="shared" si="16"/>
        <v>#NAME?</v>
      </c>
      <c r="D1509" s="1">
        <v>-5.0490213212903896</v>
      </c>
      <c r="E1509" s="2">
        <v>6.1887509955931396E-7</v>
      </c>
      <c r="F1509" s="2">
        <v>1.1836645217636099E-5</v>
      </c>
      <c r="G1509" s="1">
        <v>5.6125377045149003</v>
      </c>
    </row>
    <row r="1510" spans="1:7" x14ac:dyDescent="0.25">
      <c r="A1510" s="1" t="s">
        <v>1515</v>
      </c>
      <c r="B1510" s="1">
        <v>-0.75362975944739996</v>
      </c>
      <c r="C1510" s="1" t="e">
        <f t="shared" si="16"/>
        <v>#NAME?</v>
      </c>
      <c r="D1510" s="1">
        <v>-5.0459391146121</v>
      </c>
      <c r="E1510" s="2">
        <v>6.4342623629908896E-7</v>
      </c>
      <c r="F1510" s="2">
        <v>1.22644250508147E-5</v>
      </c>
      <c r="G1510" s="1">
        <v>5.5972759451647098</v>
      </c>
    </row>
    <row r="1511" spans="1:7" x14ac:dyDescent="0.25">
      <c r="A1511" s="1" t="s">
        <v>1516</v>
      </c>
      <c r="B1511" s="1">
        <v>-1.07383674899308</v>
      </c>
      <c r="C1511" s="1" t="e">
        <f t="shared" si="16"/>
        <v>#NAME?</v>
      </c>
      <c r="D1511" s="1">
        <v>-5.0706580995636799</v>
      </c>
      <c r="E1511" s="2">
        <v>7.4274183392296196E-7</v>
      </c>
      <c r="F1511" s="2">
        <v>1.39257891941434E-5</v>
      </c>
      <c r="G1511" s="1">
        <v>5.59310070571778</v>
      </c>
    </row>
    <row r="1512" spans="1:7" x14ac:dyDescent="0.25">
      <c r="A1512" s="1" t="s">
        <v>1517</v>
      </c>
      <c r="B1512" s="1">
        <v>-0.84806716968578699</v>
      </c>
      <c r="C1512" s="1" t="e">
        <f t="shared" si="16"/>
        <v>#NAME?</v>
      </c>
      <c r="D1512" s="1">
        <v>-5.04340353760771</v>
      </c>
      <c r="E1512" s="2">
        <v>6.4052115632119704E-7</v>
      </c>
      <c r="F1512" s="2">
        <v>1.22131980672861E-5</v>
      </c>
      <c r="G1512" s="1">
        <v>5.5861023700720498</v>
      </c>
    </row>
    <row r="1513" spans="1:7" x14ac:dyDescent="0.25">
      <c r="A1513" s="1" t="s">
        <v>1518</v>
      </c>
      <c r="B1513" s="1">
        <v>-0.91731594531711402</v>
      </c>
      <c r="C1513" s="1" t="e">
        <f t="shared" si="16"/>
        <v>#NAME?</v>
      </c>
      <c r="D1513" s="1">
        <v>-5.0402015354140604</v>
      </c>
      <c r="E1513" s="2">
        <v>6.5208118960888204E-7</v>
      </c>
      <c r="F1513" s="2">
        <v>1.24125390229551E-5</v>
      </c>
      <c r="G1513" s="1">
        <v>5.57104371372212</v>
      </c>
    </row>
    <row r="1514" spans="1:7" x14ac:dyDescent="0.25">
      <c r="A1514" s="1" t="s">
        <v>1519</v>
      </c>
      <c r="B1514" s="1">
        <v>-0.64657137128514397</v>
      </c>
      <c r="C1514" s="1" t="e">
        <f t="shared" si="16"/>
        <v>#NAME?</v>
      </c>
      <c r="D1514" s="1">
        <v>-5.0401236218779903</v>
      </c>
      <c r="E1514" s="2">
        <v>6.7652245322537697E-7</v>
      </c>
      <c r="F1514" s="2">
        <v>1.2816938208507101E-5</v>
      </c>
      <c r="G1514" s="1">
        <v>5.5677467229429602</v>
      </c>
    </row>
    <row r="1515" spans="1:7" x14ac:dyDescent="0.25">
      <c r="A1515" s="1" t="s">
        <v>1520</v>
      </c>
      <c r="B1515" s="1">
        <v>-1.0939998012174299</v>
      </c>
      <c r="C1515" s="1" t="e">
        <f t="shared" si="16"/>
        <v>#NAME?</v>
      </c>
      <c r="D1515" s="1">
        <v>-5.0366939818923901</v>
      </c>
      <c r="E1515" s="2">
        <v>6.5482685236039501E-7</v>
      </c>
      <c r="F1515" s="2">
        <v>1.2456355593782E-5</v>
      </c>
      <c r="G1515" s="1">
        <v>5.5540698512105804</v>
      </c>
    </row>
    <row r="1516" spans="1:7" x14ac:dyDescent="0.25">
      <c r="A1516" s="1" t="s">
        <v>1521</v>
      </c>
      <c r="B1516" s="1">
        <v>0.99771850960911801</v>
      </c>
      <c r="C1516" s="1">
        <v>2.0913437346722201</v>
      </c>
      <c r="D1516" s="1">
        <v>5.0353159410413904</v>
      </c>
      <c r="E1516" s="2">
        <v>6.58145546445439E-7</v>
      </c>
      <c r="F1516" s="2">
        <v>1.25110058414205E-5</v>
      </c>
      <c r="G1516" s="1">
        <v>5.5474579293893997</v>
      </c>
    </row>
    <row r="1517" spans="1:7" x14ac:dyDescent="0.25">
      <c r="A1517" s="1" t="s">
        <v>1522</v>
      </c>
      <c r="B1517" s="1">
        <v>-1.3646593292538001</v>
      </c>
      <c r="C1517" s="1" t="e">
        <f>-Inf</f>
        <v>#NAME?</v>
      </c>
      <c r="D1517" s="1">
        <v>-5.1548524075017896</v>
      </c>
      <c r="E1517" s="2">
        <v>7.9071361042642099E-7</v>
      </c>
      <c r="F1517" s="2">
        <v>1.4706539783744699E-5</v>
      </c>
      <c r="G1517" s="1">
        <v>5.5210217077055397</v>
      </c>
    </row>
    <row r="1518" spans="1:7" x14ac:dyDescent="0.25">
      <c r="A1518" s="1" t="s">
        <v>1523</v>
      </c>
      <c r="B1518" s="1">
        <v>-0.62654612587262204</v>
      </c>
      <c r="C1518" s="1" t="e">
        <f>-Inf</f>
        <v>#NAME?</v>
      </c>
      <c r="D1518" s="1">
        <v>-5.0385931456855397</v>
      </c>
      <c r="E1518" s="2">
        <v>7.8123196104212097E-7</v>
      </c>
      <c r="F1518" s="2">
        <v>1.45737150904158E-5</v>
      </c>
      <c r="G1518" s="1">
        <v>5.5110830600277998</v>
      </c>
    </row>
    <row r="1519" spans="1:7" x14ac:dyDescent="0.25">
      <c r="A1519" s="1" t="s">
        <v>1524</v>
      </c>
      <c r="B1519" s="1">
        <v>-0.86581129528255596</v>
      </c>
      <c r="C1519" s="1" t="e">
        <f>-Inf</f>
        <v>#NAME?</v>
      </c>
      <c r="D1519" s="1">
        <v>-5.02656058113583</v>
      </c>
      <c r="E1519" s="2">
        <v>6.8826373773150898E-7</v>
      </c>
      <c r="F1519" s="2">
        <v>1.30130296118418E-5</v>
      </c>
      <c r="G1519" s="1">
        <v>5.5061779775788002</v>
      </c>
    </row>
    <row r="1520" spans="1:7" x14ac:dyDescent="0.25">
      <c r="A1520" s="1" t="s">
        <v>1525</v>
      </c>
      <c r="B1520" s="1">
        <v>-0.623014184557381</v>
      </c>
      <c r="C1520" s="1">
        <v>0.38619532142280899</v>
      </c>
      <c r="D1520" s="1">
        <v>-5.02393439163738</v>
      </c>
      <c r="E1520" s="2">
        <v>6.9647447756619195E-7</v>
      </c>
      <c r="F1520" s="2">
        <v>1.31594058560007E-5</v>
      </c>
      <c r="G1520" s="1">
        <v>5.4937070469671898</v>
      </c>
    </row>
    <row r="1521" spans="1:7" x14ac:dyDescent="0.25">
      <c r="A1521" s="1" t="s">
        <v>1526</v>
      </c>
      <c r="B1521" s="1">
        <v>-0.72583793119780005</v>
      </c>
      <c r="C1521" s="1">
        <v>3.2298327124025299</v>
      </c>
      <c r="D1521" s="1">
        <v>-5.0220101256878698</v>
      </c>
      <c r="E1521" s="2">
        <v>7.03164354965363E-7</v>
      </c>
      <c r="F1521" s="2">
        <v>1.32679432154557E-5</v>
      </c>
      <c r="G1521" s="1">
        <v>5.4846303358489203</v>
      </c>
    </row>
    <row r="1522" spans="1:7" x14ac:dyDescent="0.25">
      <c r="A1522" s="1" t="s">
        <v>1527</v>
      </c>
      <c r="B1522" s="1">
        <v>-0.66927269587439298</v>
      </c>
      <c r="C1522" s="1">
        <v>0.72888901190864697</v>
      </c>
      <c r="D1522" s="1">
        <v>-5.0217299871547496</v>
      </c>
      <c r="E1522" s="2">
        <v>7.0414344382868801E-7</v>
      </c>
      <c r="F1522" s="2">
        <v>1.32819530306866E-5</v>
      </c>
      <c r="G1522" s="1">
        <v>5.4833091926148603</v>
      </c>
    </row>
    <row r="1523" spans="1:7" x14ac:dyDescent="0.25">
      <c r="A1523" s="1" t="s">
        <v>1528</v>
      </c>
      <c r="B1523" s="1">
        <v>0.69716987535175401</v>
      </c>
      <c r="C1523" s="1">
        <v>8.4068385552883598</v>
      </c>
      <c r="D1523" s="1">
        <v>5.02142631343649</v>
      </c>
      <c r="E1523" s="2">
        <v>7.0520627651937905E-7</v>
      </c>
      <c r="F1523" s="2">
        <v>1.32930672707909E-5</v>
      </c>
      <c r="G1523" s="1">
        <v>5.4818771320508803</v>
      </c>
    </row>
    <row r="1524" spans="1:7" x14ac:dyDescent="0.25">
      <c r="A1524" s="1" t="s">
        <v>1529</v>
      </c>
      <c r="B1524" s="1">
        <v>0.82910831341825697</v>
      </c>
      <c r="C1524" s="1">
        <v>2.8185655074204599</v>
      </c>
      <c r="D1524" s="1">
        <v>5.0191526354498004</v>
      </c>
      <c r="E1524" s="2">
        <v>7.1321335971986702E-7</v>
      </c>
      <c r="F1524" s="2">
        <v>1.3430470294490001E-5</v>
      </c>
      <c r="G1524" s="1">
        <v>5.47115744461086</v>
      </c>
    </row>
    <row r="1525" spans="1:7" x14ac:dyDescent="0.25">
      <c r="A1525" s="1" t="s">
        <v>1530</v>
      </c>
      <c r="B1525" s="1">
        <v>-1.0347141204766701</v>
      </c>
      <c r="C1525" s="1" t="e">
        <f>-Inf</f>
        <v>#NAME?</v>
      </c>
      <c r="D1525" s="1">
        <v>-5.0187462783479999</v>
      </c>
      <c r="E1525" s="2">
        <v>7.2533530045271603E-7</v>
      </c>
      <c r="F1525" s="2">
        <v>1.3640434536319301E-5</v>
      </c>
      <c r="G1525" s="1">
        <v>5.46992918864317</v>
      </c>
    </row>
    <row r="1526" spans="1:7" x14ac:dyDescent="0.25">
      <c r="A1526" s="1" t="s">
        <v>1531</v>
      </c>
      <c r="B1526" s="1">
        <v>-0.83004599635130005</v>
      </c>
      <c r="C1526" s="1" t="e">
        <f>-Inf</f>
        <v>#NAME?</v>
      </c>
      <c r="D1526" s="1">
        <v>-5.0164036668735097</v>
      </c>
      <c r="E1526" s="2">
        <v>7.2343877956462495E-7</v>
      </c>
      <c r="F1526" s="2">
        <v>1.3609328381655601E-5</v>
      </c>
      <c r="G1526" s="1">
        <v>5.45825158946265</v>
      </c>
    </row>
    <row r="1527" spans="1:7" x14ac:dyDescent="0.25">
      <c r="A1527" s="1" t="s">
        <v>1532</v>
      </c>
      <c r="B1527" s="1">
        <v>-0.73573268955946702</v>
      </c>
      <c r="C1527" s="1" t="e">
        <f>-Inf</f>
        <v>#NAME?</v>
      </c>
      <c r="D1527" s="1">
        <v>-5.0117731648406503</v>
      </c>
      <c r="E1527" s="2">
        <v>7.4562431500630702E-7</v>
      </c>
      <c r="F1527" s="2">
        <v>1.3975165583598999E-5</v>
      </c>
      <c r="G1527" s="1">
        <v>5.4369126434305501</v>
      </c>
    </row>
    <row r="1528" spans="1:7" x14ac:dyDescent="0.25">
      <c r="A1528" s="1" t="s">
        <v>1533</v>
      </c>
      <c r="B1528" s="1">
        <v>-0.58751565381729798</v>
      </c>
      <c r="C1528" s="1">
        <v>5.2781091322070397</v>
      </c>
      <c r="D1528" s="1">
        <v>-5.0100182684688797</v>
      </c>
      <c r="E1528" s="2">
        <v>7.4627581016745701E-7</v>
      </c>
      <c r="F1528" s="2">
        <v>1.39827078116656E-5</v>
      </c>
      <c r="G1528" s="1">
        <v>5.4281360852879397</v>
      </c>
    </row>
    <row r="1529" spans="1:7" x14ac:dyDescent="0.25">
      <c r="A1529" s="1" t="s">
        <v>1534</v>
      </c>
      <c r="B1529" s="1">
        <v>-0.76392814080191995</v>
      </c>
      <c r="C1529" s="1" t="e">
        <f t="shared" ref="C1529:C1542" si="17">-Inf</f>
        <v>#NAME?</v>
      </c>
      <c r="D1529" s="1">
        <v>-5.0063715092739498</v>
      </c>
      <c r="E1529" s="2">
        <v>7.7064452793554295E-7</v>
      </c>
      <c r="F1529" s="2">
        <v>1.4400842402017899E-5</v>
      </c>
      <c r="G1529" s="1">
        <v>5.41190060951579</v>
      </c>
    </row>
    <row r="1530" spans="1:7" x14ac:dyDescent="0.25">
      <c r="A1530" s="1" t="s">
        <v>1535</v>
      </c>
      <c r="B1530" s="1">
        <v>-0.70478790837210403</v>
      </c>
      <c r="C1530" s="1" t="e">
        <f t="shared" si="17"/>
        <v>#NAME?</v>
      </c>
      <c r="D1530" s="1">
        <v>-5.0366981226679499</v>
      </c>
      <c r="E1530" s="2">
        <v>9.1298272376247597E-7</v>
      </c>
      <c r="F1530" s="2">
        <v>1.6639702986495599E-5</v>
      </c>
      <c r="G1530" s="1">
        <v>5.4077988122644003</v>
      </c>
    </row>
    <row r="1531" spans="1:7" x14ac:dyDescent="0.25">
      <c r="A1531" s="1" t="s">
        <v>1536</v>
      </c>
      <c r="B1531" s="1">
        <v>-0.80777948729429605</v>
      </c>
      <c r="C1531" s="1" t="e">
        <f t="shared" si="17"/>
        <v>#NAME?</v>
      </c>
      <c r="D1531" s="1">
        <v>-5.0072281627584996</v>
      </c>
      <c r="E1531" s="2">
        <v>8.3403180325181097E-7</v>
      </c>
      <c r="F1531" s="2">
        <v>1.5375492701326899E-5</v>
      </c>
      <c r="G1531" s="1">
        <v>5.4047001142586097</v>
      </c>
    </row>
    <row r="1532" spans="1:7" x14ac:dyDescent="0.25">
      <c r="A1532" s="1" t="s">
        <v>1537</v>
      </c>
      <c r="B1532" s="1">
        <v>-0.67530510504062502</v>
      </c>
      <c r="C1532" s="1" t="e">
        <f t="shared" si="17"/>
        <v>#NAME?</v>
      </c>
      <c r="D1532" s="1">
        <v>-5.0021892519462297</v>
      </c>
      <c r="E1532" s="2">
        <v>7.9888938774948601E-7</v>
      </c>
      <c r="F1532" s="2">
        <v>1.48201109654056E-5</v>
      </c>
      <c r="G1532" s="1">
        <v>5.3923970286827503</v>
      </c>
    </row>
    <row r="1533" spans="1:7" x14ac:dyDescent="0.25">
      <c r="A1533" s="1" t="s">
        <v>1538</v>
      </c>
      <c r="B1533" s="1">
        <v>-0.70800117275883501</v>
      </c>
      <c r="C1533" s="1" t="e">
        <f t="shared" si="17"/>
        <v>#NAME?</v>
      </c>
      <c r="D1533" s="1">
        <v>-5.0022335219733396</v>
      </c>
      <c r="E1533" s="2">
        <v>7.8507379602905496E-7</v>
      </c>
      <c r="F1533" s="2">
        <v>1.46266569996983E-5</v>
      </c>
      <c r="G1533" s="1">
        <v>5.39229764574862</v>
      </c>
    </row>
    <row r="1534" spans="1:7" x14ac:dyDescent="0.25">
      <c r="A1534" s="1" t="s">
        <v>1539</v>
      </c>
      <c r="B1534" s="1">
        <v>-0.67411196873401402</v>
      </c>
      <c r="C1534" s="1" t="e">
        <f t="shared" si="17"/>
        <v>#NAME?</v>
      </c>
      <c r="D1534" s="1">
        <v>-4.9999451202914704</v>
      </c>
      <c r="E1534" s="2">
        <v>7.8959995044135304E-7</v>
      </c>
      <c r="F1534" s="2">
        <v>1.47012249479354E-5</v>
      </c>
      <c r="G1534" s="1">
        <v>5.3813080817672398</v>
      </c>
    </row>
    <row r="1535" spans="1:7" x14ac:dyDescent="0.25">
      <c r="A1535" s="1" t="s">
        <v>1540</v>
      </c>
      <c r="B1535" s="1">
        <v>-0.69622427996437797</v>
      </c>
      <c r="C1535" s="1" t="e">
        <f t="shared" si="17"/>
        <v>#NAME?</v>
      </c>
      <c r="D1535" s="1">
        <v>-4.9998056374452</v>
      </c>
      <c r="E1535" s="2">
        <v>8.0554714430595696E-7</v>
      </c>
      <c r="F1535" s="2">
        <v>1.4928321343771799E-5</v>
      </c>
      <c r="G1535" s="1">
        <v>5.3809582932164997</v>
      </c>
    </row>
    <row r="1536" spans="1:7" x14ac:dyDescent="0.25">
      <c r="A1536" s="1" t="s">
        <v>1541</v>
      </c>
      <c r="B1536" s="1">
        <v>-0.89034474911932304</v>
      </c>
      <c r="C1536" s="1" t="e">
        <f t="shared" si="17"/>
        <v>#NAME?</v>
      </c>
      <c r="D1536" s="1">
        <v>-4.9994899570851601</v>
      </c>
      <c r="E1536" s="2">
        <v>8.07907627900726E-7</v>
      </c>
      <c r="F1536" s="2">
        <v>1.49577489090393E-5</v>
      </c>
      <c r="G1536" s="1">
        <v>5.3799128612237501</v>
      </c>
    </row>
    <row r="1537" spans="1:7" x14ac:dyDescent="0.25">
      <c r="A1537" s="1" t="s">
        <v>1542</v>
      </c>
      <c r="B1537" s="1">
        <v>-1.0855211977872199</v>
      </c>
      <c r="C1537" s="1" t="e">
        <f t="shared" si="17"/>
        <v>#NAME?</v>
      </c>
      <c r="D1537" s="1">
        <v>-5.08307843715553</v>
      </c>
      <c r="E1537" s="2">
        <v>9.4908297844986801E-7</v>
      </c>
      <c r="F1537" s="2">
        <v>1.7169440217622701E-5</v>
      </c>
      <c r="G1537" s="1">
        <v>5.3795059351655103</v>
      </c>
    </row>
    <row r="1538" spans="1:7" x14ac:dyDescent="0.25">
      <c r="A1538" s="1" t="s">
        <v>1543</v>
      </c>
      <c r="B1538" s="1">
        <v>0.68681423561170596</v>
      </c>
      <c r="C1538" s="1" t="e">
        <f t="shared" si="17"/>
        <v>#NAME?</v>
      </c>
      <c r="D1538" s="1">
        <v>4.9978706445530898</v>
      </c>
      <c r="E1538" s="2">
        <v>8.37060655831726E-7</v>
      </c>
      <c r="F1538" s="2">
        <v>1.5416141704433699E-5</v>
      </c>
      <c r="G1538" s="1">
        <v>5.3697237019830499</v>
      </c>
    </row>
    <row r="1539" spans="1:7" x14ac:dyDescent="0.25">
      <c r="A1539" s="1" t="s">
        <v>1544</v>
      </c>
      <c r="B1539" s="1">
        <v>-0.96702540730657105</v>
      </c>
      <c r="C1539" s="1" t="e">
        <f t="shared" si="17"/>
        <v>#NAME?</v>
      </c>
      <c r="D1539" s="1">
        <v>-4.9972521333159099</v>
      </c>
      <c r="E1539" s="2">
        <v>8.0115396752126105E-7</v>
      </c>
      <c r="F1539" s="2">
        <v>1.48572110891331E-5</v>
      </c>
      <c r="G1539" s="1">
        <v>5.3687363394761896</v>
      </c>
    </row>
    <row r="1540" spans="1:7" x14ac:dyDescent="0.25">
      <c r="A1540" s="1" t="s">
        <v>1545</v>
      </c>
      <c r="B1540" s="1">
        <v>-0.66193013554272295</v>
      </c>
      <c r="C1540" s="1" t="e">
        <f t="shared" si="17"/>
        <v>#NAME?</v>
      </c>
      <c r="D1540" s="1">
        <v>-5.02984001923343</v>
      </c>
      <c r="E1540" s="2">
        <v>9.5506981202554709E-7</v>
      </c>
      <c r="F1540" s="2">
        <v>1.7244401382455501E-5</v>
      </c>
      <c r="G1540" s="1">
        <v>5.3680861204450698</v>
      </c>
    </row>
    <row r="1541" spans="1:7" x14ac:dyDescent="0.25">
      <c r="A1541" s="1" t="s">
        <v>1546</v>
      </c>
      <c r="B1541" s="1">
        <v>-0.66829011361964996</v>
      </c>
      <c r="C1541" s="1" t="e">
        <f t="shared" si="17"/>
        <v>#NAME?</v>
      </c>
      <c r="D1541" s="1">
        <v>-4.9977238550419303</v>
      </c>
      <c r="E1541" s="2">
        <v>8.4527306882664996E-7</v>
      </c>
      <c r="F1541" s="2">
        <v>1.5552082503632899E-5</v>
      </c>
      <c r="G1541" s="1">
        <v>5.3679446721813902</v>
      </c>
    </row>
    <row r="1542" spans="1:7" x14ac:dyDescent="0.25">
      <c r="A1542" s="1" t="s">
        <v>1547</v>
      </c>
      <c r="B1542" s="1">
        <v>0.655394372253849</v>
      </c>
      <c r="C1542" s="1" t="e">
        <f t="shared" si="17"/>
        <v>#NAME?</v>
      </c>
      <c r="D1542" s="1">
        <v>4.9957574096381601</v>
      </c>
      <c r="E1542" s="2">
        <v>8.1578311547666095E-7</v>
      </c>
      <c r="F1542" s="2">
        <v>1.5073727843081799E-5</v>
      </c>
      <c r="G1542" s="1">
        <v>5.3622961748901297</v>
      </c>
    </row>
    <row r="1543" spans="1:7" x14ac:dyDescent="0.25">
      <c r="A1543" s="1" t="s">
        <v>1548</v>
      </c>
      <c r="B1543" s="1">
        <v>-1.0321482887152</v>
      </c>
      <c r="C1543" s="1">
        <v>3.5335590582136698</v>
      </c>
      <c r="D1543" s="1">
        <v>-4.9932911317419402</v>
      </c>
      <c r="E1543" s="2">
        <v>8.1069895624489898E-7</v>
      </c>
      <c r="F1543" s="2">
        <v>1.5004479363273099E-5</v>
      </c>
      <c r="G1543" s="1">
        <v>5.3495382526094097</v>
      </c>
    </row>
    <row r="1544" spans="1:7" x14ac:dyDescent="0.25">
      <c r="A1544" s="1" t="s">
        <v>1549</v>
      </c>
      <c r="B1544" s="1">
        <v>0.58582437031794798</v>
      </c>
      <c r="C1544" s="1">
        <v>10.7600614172825</v>
      </c>
      <c r="D1544" s="1">
        <v>4.9931839998865701</v>
      </c>
      <c r="E1544" s="2">
        <v>8.1112838851759495E-7</v>
      </c>
      <c r="F1544" s="2">
        <v>1.50074792648105E-5</v>
      </c>
      <c r="G1544" s="1">
        <v>5.3490356275230404</v>
      </c>
    </row>
    <row r="1545" spans="1:7" x14ac:dyDescent="0.25">
      <c r="A1545" s="1" t="s">
        <v>1550</v>
      </c>
      <c r="B1545" s="1">
        <v>-0.60972473058598897</v>
      </c>
      <c r="C1545" s="1">
        <v>3.2592466524365502</v>
      </c>
      <c r="D1545" s="1">
        <v>-4.9910446902487404</v>
      </c>
      <c r="E1545" s="2">
        <v>8.19749839809385E-7</v>
      </c>
      <c r="F1545" s="2">
        <v>1.51420392424152E-5</v>
      </c>
      <c r="G1545" s="1">
        <v>5.3390007854488903</v>
      </c>
    </row>
    <row r="1546" spans="1:7" x14ac:dyDescent="0.25">
      <c r="A1546" s="1" t="s">
        <v>1551</v>
      </c>
      <c r="B1546" s="1">
        <v>-0.59316305476553899</v>
      </c>
      <c r="C1546" s="1">
        <v>1.50577869346653</v>
      </c>
      <c r="D1546" s="1">
        <v>-4.9896252395973804</v>
      </c>
      <c r="E1546" s="2">
        <v>8.25519023616308E-7</v>
      </c>
      <c r="F1546" s="2">
        <v>1.5238576254752201E-5</v>
      </c>
      <c r="G1546" s="1">
        <v>5.3323447331724099</v>
      </c>
    </row>
    <row r="1547" spans="1:7" x14ac:dyDescent="0.25">
      <c r="A1547" s="1" t="s">
        <v>1552</v>
      </c>
      <c r="B1547" s="1">
        <v>-0.79891245523887899</v>
      </c>
      <c r="C1547" s="1" t="e">
        <f>-Inf</f>
        <v>#NAME?</v>
      </c>
      <c r="D1547" s="1">
        <v>-4.99234531526763</v>
      </c>
      <c r="E1547" s="2">
        <v>9.5140412631766895E-7</v>
      </c>
      <c r="F1547" s="2">
        <v>1.7200344808644901E-5</v>
      </c>
      <c r="G1547" s="1">
        <v>5.3151526676155898</v>
      </c>
    </row>
    <row r="1548" spans="1:7" x14ac:dyDescent="0.25">
      <c r="A1548" s="1" t="s">
        <v>1553</v>
      </c>
      <c r="B1548" s="1">
        <v>-0.70682027797755898</v>
      </c>
      <c r="C1548" s="1" t="e">
        <f>-Inf</f>
        <v>#NAME?</v>
      </c>
      <c r="D1548" s="1">
        <v>-4.9854199421849801</v>
      </c>
      <c r="E1548" s="2">
        <v>8.4882272614092001E-7</v>
      </c>
      <c r="F1548" s="2">
        <v>1.5612275141520501E-5</v>
      </c>
      <c r="G1548" s="1">
        <v>5.3133404664372303</v>
      </c>
    </row>
    <row r="1549" spans="1:7" x14ac:dyDescent="0.25">
      <c r="A1549" s="1" t="s">
        <v>1554</v>
      </c>
      <c r="B1549" s="1">
        <v>-0.58556431293983202</v>
      </c>
      <c r="C1549" s="1">
        <v>1.8188099388726799</v>
      </c>
      <c r="D1549" s="1">
        <v>-4.9834181362004699</v>
      </c>
      <c r="E1549" s="2">
        <v>8.5121101569912303E-7</v>
      </c>
      <c r="F1549" s="2">
        <v>1.5645515043563401E-5</v>
      </c>
      <c r="G1549" s="1">
        <v>5.3032587219909004</v>
      </c>
    </row>
    <row r="1550" spans="1:7" x14ac:dyDescent="0.25">
      <c r="A1550" s="1" t="s">
        <v>1555</v>
      </c>
      <c r="B1550" s="1">
        <v>-0.84432380368098503</v>
      </c>
      <c r="C1550" s="1">
        <v>-1.1009445986955</v>
      </c>
      <c r="D1550" s="1">
        <v>-4.9828977505768304</v>
      </c>
      <c r="E1550" s="2">
        <v>8.5339970104495504E-7</v>
      </c>
      <c r="F1550" s="2">
        <v>1.5670785809014901E-5</v>
      </c>
      <c r="G1550" s="1">
        <v>5.3008217275712397</v>
      </c>
    </row>
    <row r="1551" spans="1:7" x14ac:dyDescent="0.25">
      <c r="A1551" s="1" t="s">
        <v>1556</v>
      </c>
      <c r="B1551" s="1">
        <v>-0.71785381978791696</v>
      </c>
      <c r="C1551" s="1" t="e">
        <f>-Inf</f>
        <v>#NAME?</v>
      </c>
      <c r="D1551" s="1">
        <v>-4.9799037124691399</v>
      </c>
      <c r="E1551" s="2">
        <v>8.9207040611810901E-7</v>
      </c>
      <c r="F1551" s="2">
        <v>1.6311521904703601E-5</v>
      </c>
      <c r="G1551" s="1">
        <v>5.2884480128476596</v>
      </c>
    </row>
    <row r="1552" spans="1:7" x14ac:dyDescent="0.25">
      <c r="A1552" s="1" t="s">
        <v>1557</v>
      </c>
      <c r="B1552" s="1">
        <v>-0.83749934636644496</v>
      </c>
      <c r="C1552" s="1" t="e">
        <f>-Inf</f>
        <v>#NAME?</v>
      </c>
      <c r="D1552" s="1">
        <v>-4.9852120209772801</v>
      </c>
      <c r="E1552" s="2">
        <v>9.979129320368829E-7</v>
      </c>
      <c r="F1552" s="2">
        <v>1.7902794004439301E-5</v>
      </c>
      <c r="G1552" s="1">
        <v>5.2755960777917004</v>
      </c>
    </row>
    <row r="1553" spans="1:7" x14ac:dyDescent="0.25">
      <c r="A1553" s="1" t="s">
        <v>1558</v>
      </c>
      <c r="B1553" s="1">
        <v>-0.74270101742262795</v>
      </c>
      <c r="C1553" s="1" t="e">
        <f>-Inf</f>
        <v>#NAME?</v>
      </c>
      <c r="D1553" s="1">
        <v>-4.9739757530504098</v>
      </c>
      <c r="E1553" s="2">
        <v>9.69494038194887E-7</v>
      </c>
      <c r="F1553" s="2">
        <v>1.7459912683371801E-5</v>
      </c>
      <c r="G1553" s="1">
        <v>5.2546664781852996</v>
      </c>
    </row>
    <row r="1554" spans="1:7" x14ac:dyDescent="0.25">
      <c r="A1554" s="1" t="s">
        <v>1559</v>
      </c>
      <c r="B1554" s="1">
        <v>-0.92222194706131799</v>
      </c>
      <c r="C1554" s="1" t="e">
        <f>-Inf</f>
        <v>#NAME?</v>
      </c>
      <c r="D1554" s="1">
        <v>-4.9753139052128796</v>
      </c>
      <c r="E1554" s="2">
        <v>9.9347989778379106E-7</v>
      </c>
      <c r="F1554" s="2">
        <v>1.7846078099869801E-5</v>
      </c>
      <c r="G1554" s="1">
        <v>5.2509803532798802</v>
      </c>
    </row>
    <row r="1555" spans="1:7" x14ac:dyDescent="0.25">
      <c r="A1555" s="1" t="s">
        <v>1560</v>
      </c>
      <c r="B1555" s="1">
        <v>-0.66117206958222996</v>
      </c>
      <c r="C1555" s="1">
        <v>1.7181241490839501</v>
      </c>
      <c r="D1555" s="1">
        <v>-4.9715701198289404</v>
      </c>
      <c r="E1555" s="2">
        <v>9.0241170383547998E-7</v>
      </c>
      <c r="F1555" s="2">
        <v>1.6463074746442801E-5</v>
      </c>
      <c r="G1555" s="1">
        <v>5.2478310577430998</v>
      </c>
    </row>
    <row r="1556" spans="1:7" x14ac:dyDescent="0.25">
      <c r="A1556" s="1" t="s">
        <v>1561</v>
      </c>
      <c r="B1556" s="1">
        <v>-0.90395539425150895</v>
      </c>
      <c r="C1556" s="1" t="e">
        <f>-Inf</f>
        <v>#NAME?</v>
      </c>
      <c r="D1556" s="1">
        <v>-5.0243483645646698</v>
      </c>
      <c r="E1556" s="2">
        <v>1.12260676247236E-6</v>
      </c>
      <c r="F1556" s="2">
        <v>1.9833809207575901E-5</v>
      </c>
      <c r="G1556" s="1">
        <v>5.2294759335515897</v>
      </c>
    </row>
    <row r="1557" spans="1:7" x14ac:dyDescent="0.25">
      <c r="A1557" s="1" t="s">
        <v>1562</v>
      </c>
      <c r="B1557" s="1">
        <v>-0.98020900712186099</v>
      </c>
      <c r="C1557" s="1" t="e">
        <f>-Inf</f>
        <v>#NAME?</v>
      </c>
      <c r="D1557" s="1">
        <v>-4.9657868708683903</v>
      </c>
      <c r="E1557" s="2">
        <v>9.3113543276683096E-7</v>
      </c>
      <c r="F1557" s="2">
        <v>1.6915627028597399E-5</v>
      </c>
      <c r="G1557" s="1">
        <v>5.2212113293727596</v>
      </c>
    </row>
    <row r="1558" spans="1:7" x14ac:dyDescent="0.25">
      <c r="A1558" s="1" t="s">
        <v>1563</v>
      </c>
      <c r="B1558" s="1">
        <v>0.63866712293642802</v>
      </c>
      <c r="C1558" s="1" t="e">
        <f>-Inf</f>
        <v>#NAME?</v>
      </c>
      <c r="D1558" s="1">
        <v>4.9648253492549701</v>
      </c>
      <c r="E1558" s="2">
        <v>9.4393153157708599E-7</v>
      </c>
      <c r="F1558" s="2">
        <v>1.7098288649590102E-5</v>
      </c>
      <c r="G1558" s="1">
        <v>5.2176128283080301</v>
      </c>
    </row>
    <row r="1559" spans="1:7" x14ac:dyDescent="0.25">
      <c r="A1559" s="1" t="s">
        <v>1564</v>
      </c>
      <c r="B1559" s="1">
        <v>0.760396266187365</v>
      </c>
      <c r="C1559" s="1" t="e">
        <f>-Inf</f>
        <v>#NAME?</v>
      </c>
      <c r="D1559" s="1">
        <v>4.9645466031166201</v>
      </c>
      <c r="E1559" s="2">
        <v>9.3683188481908595E-7</v>
      </c>
      <c r="F1559" s="2">
        <v>1.6997109843024999E-5</v>
      </c>
      <c r="G1559" s="1">
        <v>5.2154039206851097</v>
      </c>
    </row>
    <row r="1560" spans="1:7" x14ac:dyDescent="0.25">
      <c r="A1560" s="1" t="s">
        <v>1565</v>
      </c>
      <c r="B1560" s="1">
        <v>-0.63438633287023005</v>
      </c>
      <c r="C1560" s="1">
        <v>-1.2630195611230599</v>
      </c>
      <c r="D1560" s="1">
        <v>-4.9637933650084802</v>
      </c>
      <c r="E1560" s="2">
        <v>9.3762181218374798E-7</v>
      </c>
      <c r="F1560" s="2">
        <v>1.7005945210641301E-5</v>
      </c>
      <c r="G1560" s="1">
        <v>5.2115147850262096</v>
      </c>
    </row>
    <row r="1561" spans="1:7" x14ac:dyDescent="0.25">
      <c r="A1561" s="1" t="s">
        <v>1566</v>
      </c>
      <c r="B1561" s="1">
        <v>-0.70205086974615605</v>
      </c>
      <c r="C1561" s="1" t="e">
        <f>-Inf</f>
        <v>#NAME?</v>
      </c>
      <c r="D1561" s="1">
        <v>-4.9633444237542497</v>
      </c>
      <c r="E1561" s="2">
        <v>9.6426802845582706E-7</v>
      </c>
      <c r="F1561" s="2">
        <v>1.73769456749174E-5</v>
      </c>
      <c r="G1561" s="1">
        <v>5.2113005632315597</v>
      </c>
    </row>
    <row r="1562" spans="1:7" x14ac:dyDescent="0.25">
      <c r="A1562" s="1" t="s">
        <v>1567</v>
      </c>
      <c r="B1562" s="1">
        <v>-0.60529258004251796</v>
      </c>
      <c r="C1562" s="1">
        <v>4.8023296045069097</v>
      </c>
      <c r="D1562" s="1">
        <v>-4.9615729495839798</v>
      </c>
      <c r="E1562" s="2">
        <v>9.4791603195873296E-7</v>
      </c>
      <c r="F1562" s="2">
        <v>1.7153857657641399E-5</v>
      </c>
      <c r="G1562" s="1">
        <v>5.2011552554848901</v>
      </c>
    </row>
    <row r="1563" spans="1:7" x14ac:dyDescent="0.25">
      <c r="A1563" s="1" t="s">
        <v>1568</v>
      </c>
      <c r="B1563" s="1">
        <v>-0.73953869761851099</v>
      </c>
      <c r="C1563" s="1" t="e">
        <f>-Inf</f>
        <v>#NAME?</v>
      </c>
      <c r="D1563" s="1">
        <v>-4.9592023522896502</v>
      </c>
      <c r="E1563" s="2">
        <v>9.5956981723112308E-7</v>
      </c>
      <c r="F1563" s="2">
        <v>1.73145135616423E-5</v>
      </c>
      <c r="G1563" s="1">
        <v>5.1901760635772902</v>
      </c>
    </row>
    <row r="1564" spans="1:7" x14ac:dyDescent="0.25">
      <c r="A1564" s="1" t="s">
        <v>1569</v>
      </c>
      <c r="B1564" s="1">
        <v>-0.69894041670145801</v>
      </c>
      <c r="C1564" s="1">
        <v>1.76939393232512</v>
      </c>
      <c r="D1564" s="1">
        <v>-4.95852748535287</v>
      </c>
      <c r="E1564" s="2">
        <v>9.6221294771890305E-7</v>
      </c>
      <c r="F1564" s="2">
        <v>1.7345479711047101E-5</v>
      </c>
      <c r="G1564" s="1">
        <v>5.1869532409087196</v>
      </c>
    </row>
    <row r="1565" spans="1:7" x14ac:dyDescent="0.25">
      <c r="A1565" s="1" t="s">
        <v>1570</v>
      </c>
      <c r="B1565" s="1">
        <v>-0.82687642642483195</v>
      </c>
      <c r="C1565" s="1">
        <v>2.0189501491397301</v>
      </c>
      <c r="D1565" s="1">
        <v>-4.9559774183412797</v>
      </c>
      <c r="E1565" s="2">
        <v>9.7434416103017802E-7</v>
      </c>
      <c r="F1565" s="2">
        <v>1.7541632289746301E-5</v>
      </c>
      <c r="G1565" s="1">
        <v>5.1750675221934799</v>
      </c>
    </row>
    <row r="1566" spans="1:7" x14ac:dyDescent="0.25">
      <c r="A1566" s="1" t="s">
        <v>1571</v>
      </c>
      <c r="B1566" s="1">
        <v>-0.69152206948049599</v>
      </c>
      <c r="C1566" s="1" t="e">
        <f>-Inf</f>
        <v>#NAME?</v>
      </c>
      <c r="D1566" s="1">
        <v>-4.9556124313360597</v>
      </c>
      <c r="E1566" s="2">
        <v>1.0283665105246499E-6</v>
      </c>
      <c r="F1566" s="2">
        <v>1.8343614257483599E-5</v>
      </c>
      <c r="G1566" s="1">
        <v>5.1744629025445903</v>
      </c>
    </row>
    <row r="1567" spans="1:7" x14ac:dyDescent="0.25">
      <c r="A1567" s="1" t="s">
        <v>1572</v>
      </c>
      <c r="B1567" s="1">
        <v>-0.88104271233282205</v>
      </c>
      <c r="C1567" s="1" t="e">
        <f>-Inf</f>
        <v>#NAME?</v>
      </c>
      <c r="D1567" s="1">
        <v>-4.9590108308219598</v>
      </c>
      <c r="E1567" s="2">
        <v>1.1128097845782699E-6</v>
      </c>
      <c r="F1567" s="2">
        <v>1.9687228886637599E-5</v>
      </c>
      <c r="G1567" s="1">
        <v>5.1661123039031498</v>
      </c>
    </row>
    <row r="1568" spans="1:7" x14ac:dyDescent="0.25">
      <c r="A1568" s="1" t="s">
        <v>1573</v>
      </c>
      <c r="B1568" s="1">
        <v>-0.91012650945614004</v>
      </c>
      <c r="C1568" s="1" t="e">
        <f>-Inf</f>
        <v>#NAME?</v>
      </c>
      <c r="D1568" s="1">
        <v>-4.9585959819696201</v>
      </c>
      <c r="E1568" s="2">
        <v>1.1294339687373499E-6</v>
      </c>
      <c r="F1568" s="2">
        <v>1.9937350891531799E-5</v>
      </c>
      <c r="G1568" s="1">
        <v>5.1601383418665696</v>
      </c>
    </row>
    <row r="1569" spans="1:7" x14ac:dyDescent="0.25">
      <c r="A1569" s="1" t="s">
        <v>1574</v>
      </c>
      <c r="B1569" s="1">
        <v>-0.63893527744475898</v>
      </c>
      <c r="C1569" s="1" t="e">
        <f>-Inf</f>
        <v>#NAME?</v>
      </c>
      <c r="D1569" s="1">
        <v>-4.9486298681895899</v>
      </c>
      <c r="E1569" s="2">
        <v>1.0505892423871401E-6</v>
      </c>
      <c r="F1569" s="2">
        <v>1.8714293288452902E-5</v>
      </c>
      <c r="G1569" s="1">
        <v>5.1429260375317698</v>
      </c>
    </row>
    <row r="1570" spans="1:7" x14ac:dyDescent="0.25">
      <c r="A1570" s="1" t="s">
        <v>1575</v>
      </c>
      <c r="B1570" s="1">
        <v>-0.84170752515978198</v>
      </c>
      <c r="C1570" s="1">
        <v>-9.1512146139525203E-3</v>
      </c>
      <c r="D1570" s="1">
        <v>-4.9487336249658496</v>
      </c>
      <c r="E1570" s="2">
        <v>1.0096153255728201E-6</v>
      </c>
      <c r="F1570" s="2">
        <v>1.80838405555297E-5</v>
      </c>
      <c r="G1570" s="1">
        <v>5.1413349134895201</v>
      </c>
    </row>
    <row r="1571" spans="1:7" x14ac:dyDescent="0.25">
      <c r="A1571" s="1" t="s">
        <v>1576</v>
      </c>
      <c r="B1571" s="1">
        <v>-0.72579082694918196</v>
      </c>
      <c r="C1571" s="1" t="e">
        <f>-Inf</f>
        <v>#NAME?</v>
      </c>
      <c r="D1571" s="1">
        <v>-4.95361753905744</v>
      </c>
      <c r="E1571" s="2">
        <v>1.15218868767461E-6</v>
      </c>
      <c r="F1571" s="2">
        <v>2.0300725669370499E-5</v>
      </c>
      <c r="G1571" s="1">
        <v>5.1377298882667999</v>
      </c>
    </row>
    <row r="1572" spans="1:7" x14ac:dyDescent="0.25">
      <c r="A1572" s="1" t="s">
        <v>1577</v>
      </c>
      <c r="B1572" s="1">
        <v>-0.62822936654066597</v>
      </c>
      <c r="C1572" s="1" t="e">
        <f>-Inf</f>
        <v>#NAME?</v>
      </c>
      <c r="D1572" s="1">
        <v>-4.9561710433444901</v>
      </c>
      <c r="E1572" s="2">
        <v>1.1681590446473599E-6</v>
      </c>
      <c r="F1572" s="2">
        <v>2.05048805413633E-5</v>
      </c>
      <c r="G1572" s="1">
        <v>5.1369751226784297</v>
      </c>
    </row>
    <row r="1573" spans="1:7" x14ac:dyDescent="0.25">
      <c r="A1573" s="1" t="s">
        <v>1578</v>
      </c>
      <c r="B1573" s="1">
        <v>-0.84788968891596395</v>
      </c>
      <c r="C1573" s="1">
        <v>3.7024378308162702</v>
      </c>
      <c r="D1573" s="1">
        <v>-4.94584153668319</v>
      </c>
      <c r="E1573" s="2">
        <v>1.0240389289838E-6</v>
      </c>
      <c r="F1573" s="2">
        <v>1.8283850279422901E-5</v>
      </c>
      <c r="G1573" s="1">
        <v>5.1278796764065904</v>
      </c>
    </row>
    <row r="1574" spans="1:7" x14ac:dyDescent="0.25">
      <c r="A1574" s="1" t="s">
        <v>1579</v>
      </c>
      <c r="B1574" s="1">
        <v>-0.73957946428756005</v>
      </c>
      <c r="C1574" s="1" t="e">
        <f>-Inf</f>
        <v>#NAME?</v>
      </c>
      <c r="D1574" s="1">
        <v>-4.9453066526349403</v>
      </c>
      <c r="E1574" s="2">
        <v>1.0511475325285799E-6</v>
      </c>
      <c r="F1574" s="2">
        <v>1.8714293288452902E-5</v>
      </c>
      <c r="G1574" s="1">
        <v>5.1277580954059196</v>
      </c>
    </row>
    <row r="1575" spans="1:7" x14ac:dyDescent="0.25">
      <c r="A1575" s="1" t="s">
        <v>1580</v>
      </c>
      <c r="B1575" s="1">
        <v>-0.60966675245281299</v>
      </c>
      <c r="C1575" s="1">
        <v>3.0819777997689002</v>
      </c>
      <c r="D1575" s="1">
        <v>-4.9453611304883003</v>
      </c>
      <c r="E1575" s="2">
        <v>1.02645402516584E-6</v>
      </c>
      <c r="F1575" s="2">
        <v>1.83211436256549E-5</v>
      </c>
      <c r="G1575" s="1">
        <v>5.1256453127804598</v>
      </c>
    </row>
    <row r="1576" spans="1:7" x14ac:dyDescent="0.25">
      <c r="A1576" s="1" t="s">
        <v>1581</v>
      </c>
      <c r="B1576" s="1">
        <v>1.1343948776216699</v>
      </c>
      <c r="C1576" s="1" t="e">
        <f>-Inf</f>
        <v>#NAME?</v>
      </c>
      <c r="D1576" s="1">
        <v>4.9441440379071402</v>
      </c>
      <c r="E1576" s="2">
        <v>1.0510838840500399E-6</v>
      </c>
      <c r="F1576" s="2">
        <v>1.8714293288452902E-5</v>
      </c>
      <c r="G1576" s="1">
        <v>5.1221402374820997</v>
      </c>
    </row>
    <row r="1577" spans="1:7" x14ac:dyDescent="0.25">
      <c r="A1577" s="1" t="s">
        <v>1582</v>
      </c>
      <c r="B1577" s="1">
        <v>-0.71290577920129805</v>
      </c>
      <c r="C1577" s="1" t="e">
        <f>-Inf</f>
        <v>#NAME?</v>
      </c>
      <c r="D1577" s="1">
        <v>-4.9431447385734497</v>
      </c>
      <c r="E1577" s="2">
        <v>1.0877550113129699E-6</v>
      </c>
      <c r="F1577" s="2">
        <v>1.92987128824443E-5</v>
      </c>
      <c r="G1577" s="1">
        <v>5.1176437562489001</v>
      </c>
    </row>
    <row r="1578" spans="1:7" x14ac:dyDescent="0.25">
      <c r="A1578" s="1" t="s">
        <v>1583</v>
      </c>
      <c r="B1578" s="1">
        <v>-0.58665900891462996</v>
      </c>
      <c r="C1578" s="1" t="e">
        <f>-Inf</f>
        <v>#NAME?</v>
      </c>
      <c r="D1578" s="1">
        <v>-4.9487686937798596</v>
      </c>
      <c r="E1578" s="2">
        <v>1.2581237531407601E-6</v>
      </c>
      <c r="F1578" s="2">
        <v>2.1892367291554999E-5</v>
      </c>
      <c r="G1578" s="1">
        <v>5.0854643371694603</v>
      </c>
    </row>
    <row r="1579" spans="1:7" x14ac:dyDescent="0.25">
      <c r="A1579" s="1" t="s">
        <v>1584</v>
      </c>
      <c r="B1579" s="1">
        <v>0.58542650318709</v>
      </c>
      <c r="C1579" s="1" t="e">
        <f>-Inf</f>
        <v>#NAME?</v>
      </c>
      <c r="D1579" s="1">
        <v>4.9314683220600104</v>
      </c>
      <c r="E1579" s="2">
        <v>1.10304223855141E-6</v>
      </c>
      <c r="F1579" s="2">
        <v>1.9539058397312499E-5</v>
      </c>
      <c r="G1579" s="1">
        <v>5.0617321561702298</v>
      </c>
    </row>
    <row r="1580" spans="1:7" x14ac:dyDescent="0.25">
      <c r="A1580" s="1" t="s">
        <v>1585</v>
      </c>
      <c r="B1580" s="1">
        <v>-0.79675901035002195</v>
      </c>
      <c r="C1580" s="1" t="e">
        <f>-Inf</f>
        <v>#NAME?</v>
      </c>
      <c r="D1580" s="1">
        <v>-4.9424698216195697</v>
      </c>
      <c r="E1580" s="2">
        <v>1.3073085999319401E-6</v>
      </c>
      <c r="F1580" s="2">
        <v>2.26709200670928E-5</v>
      </c>
      <c r="G1580" s="1">
        <v>5.0528044738090996</v>
      </c>
    </row>
    <row r="1581" spans="1:7" x14ac:dyDescent="0.25">
      <c r="A1581" s="1" t="s">
        <v>1586</v>
      </c>
      <c r="B1581" s="1">
        <v>-0.74124348365217696</v>
      </c>
      <c r="C1581" s="1">
        <v>8.9253417162912996</v>
      </c>
      <c r="D1581" s="1">
        <v>-4.9254236095567299</v>
      </c>
      <c r="E1581" s="2">
        <v>1.1316785347585201E-6</v>
      </c>
      <c r="F1581" s="2">
        <v>1.99644168914738E-5</v>
      </c>
      <c r="G1581" s="1">
        <v>5.0330901759489102</v>
      </c>
    </row>
    <row r="1582" spans="1:7" x14ac:dyDescent="0.25">
      <c r="A1582" s="1" t="s">
        <v>1587</v>
      </c>
      <c r="B1582" s="1">
        <v>-0.99729977401493397</v>
      </c>
      <c r="C1582" s="1" t="e">
        <f>-Inf</f>
        <v>#NAME?</v>
      </c>
      <c r="D1582" s="1">
        <v>-4.9379894529288997</v>
      </c>
      <c r="E1582" s="2">
        <v>1.35927888090923E-6</v>
      </c>
      <c r="F1582" s="2">
        <v>2.3456231165029E-5</v>
      </c>
      <c r="G1582" s="1">
        <v>5.0249854397603499</v>
      </c>
    </row>
    <row r="1583" spans="1:7" x14ac:dyDescent="0.25">
      <c r="A1583" s="1" t="s">
        <v>1588</v>
      </c>
      <c r="B1583" s="1">
        <v>0.60426169656483097</v>
      </c>
      <c r="C1583" s="1">
        <v>7.0578256055648199</v>
      </c>
      <c r="D1583" s="1">
        <v>4.9197770713154698</v>
      </c>
      <c r="E1583" s="2">
        <v>1.16332322708665E-6</v>
      </c>
      <c r="F1583" s="2">
        <v>2.04647913984673E-5</v>
      </c>
      <c r="G1583" s="1">
        <v>5.0069392753036501</v>
      </c>
    </row>
    <row r="1584" spans="1:7" x14ac:dyDescent="0.25">
      <c r="A1584" s="1" t="s">
        <v>1589</v>
      </c>
      <c r="B1584" s="1">
        <v>-0.77963503597850903</v>
      </c>
      <c r="C1584" s="1">
        <v>3.0374806765044</v>
      </c>
      <c r="D1584" s="1">
        <v>-4.9195217551967998</v>
      </c>
      <c r="E1584" s="2">
        <v>1.16477407906268E-6</v>
      </c>
      <c r="F1584" s="2">
        <v>2.04649477825816E-5</v>
      </c>
      <c r="G1584" s="1">
        <v>5.0057574706386001</v>
      </c>
    </row>
    <row r="1585" spans="1:7" x14ac:dyDescent="0.25">
      <c r="A1585" s="1" t="s">
        <v>1590</v>
      </c>
      <c r="B1585" s="1">
        <v>-1.02742478538227</v>
      </c>
      <c r="C1585" s="1" t="e">
        <f>-Inf</f>
        <v>#NAME?</v>
      </c>
      <c r="D1585" s="1">
        <v>-4.9187931577875599</v>
      </c>
      <c r="E1585" s="2">
        <v>1.19018312473347E-6</v>
      </c>
      <c r="F1585" s="2">
        <v>2.0813373740471499E-5</v>
      </c>
      <c r="G1585" s="1">
        <v>5.0048415503206103</v>
      </c>
    </row>
    <row r="1586" spans="1:7" x14ac:dyDescent="0.25">
      <c r="A1586" s="1" t="s">
        <v>1591</v>
      </c>
      <c r="B1586" s="1">
        <v>-0.72416137056052898</v>
      </c>
      <c r="C1586" s="1" t="e">
        <f>-Inf</f>
        <v>#NAME?</v>
      </c>
      <c r="D1586" s="1">
        <v>-4.9188529932409502</v>
      </c>
      <c r="E1586" s="2">
        <v>1.1711657116640401E-6</v>
      </c>
      <c r="F1586" s="2">
        <v>2.0538390260625101E-5</v>
      </c>
      <c r="G1586" s="1">
        <v>5.0030600596766401</v>
      </c>
    </row>
    <row r="1587" spans="1:7" x14ac:dyDescent="0.25">
      <c r="A1587" s="1" t="s">
        <v>1592</v>
      </c>
      <c r="B1587" s="1">
        <v>0.862365677521723</v>
      </c>
      <c r="C1587" s="1">
        <v>6.1272151054889497</v>
      </c>
      <c r="D1587" s="1">
        <v>4.9185277893734796</v>
      </c>
      <c r="E1587" s="2">
        <v>1.17043900811018E-6</v>
      </c>
      <c r="F1587" s="2">
        <v>2.0538390260625101E-5</v>
      </c>
      <c r="G1587" s="1">
        <v>5.0011571431785704</v>
      </c>
    </row>
    <row r="1588" spans="1:7" x14ac:dyDescent="0.25">
      <c r="A1588" s="1" t="s">
        <v>1593</v>
      </c>
      <c r="B1588" s="1">
        <v>-0.779901301737143</v>
      </c>
      <c r="C1588" s="1" t="e">
        <f>-Inf</f>
        <v>#NAME?</v>
      </c>
      <c r="D1588" s="1">
        <v>-4.9171084350354697</v>
      </c>
      <c r="E1588" s="2">
        <v>1.21875654472037E-6</v>
      </c>
      <c r="F1588" s="2">
        <v>2.1273289377449599E-5</v>
      </c>
      <c r="G1588" s="1">
        <v>4.9981229118332102</v>
      </c>
    </row>
    <row r="1589" spans="1:7" x14ac:dyDescent="0.25">
      <c r="A1589" s="1" t="s">
        <v>1594</v>
      </c>
      <c r="B1589" s="1">
        <v>-0.736554013099328</v>
      </c>
      <c r="C1589" s="1">
        <v>0.401460851146759</v>
      </c>
      <c r="D1589" s="1">
        <v>-4.9174762319956402</v>
      </c>
      <c r="E1589" s="2">
        <v>1.1764611076998101E-6</v>
      </c>
      <c r="F1589" s="2">
        <v>2.0624810830958298E-5</v>
      </c>
      <c r="G1589" s="1">
        <v>4.9962911879928296</v>
      </c>
    </row>
    <row r="1590" spans="1:7" x14ac:dyDescent="0.25">
      <c r="A1590" s="1" t="s">
        <v>1595</v>
      </c>
      <c r="B1590" s="1">
        <v>-0.75280544003875005</v>
      </c>
      <c r="C1590" s="1" t="e">
        <f>-Inf</f>
        <v>#NAME?</v>
      </c>
      <c r="D1590" s="1">
        <v>-4.9148988947416701</v>
      </c>
      <c r="E1590" s="2">
        <v>1.2395792703976E-6</v>
      </c>
      <c r="F1590" s="2">
        <v>2.16031612368113E-5</v>
      </c>
      <c r="G1590" s="1">
        <v>4.9882217236637896</v>
      </c>
    </row>
    <row r="1591" spans="1:7" x14ac:dyDescent="0.25">
      <c r="A1591" s="1" t="s">
        <v>1596</v>
      </c>
      <c r="B1591" s="1">
        <v>0.75994854338886997</v>
      </c>
      <c r="C1591" s="1">
        <v>3.5823502616734801</v>
      </c>
      <c r="D1591" s="1">
        <v>4.9157026336183902</v>
      </c>
      <c r="E1591" s="2">
        <v>1.18668601949696E-6</v>
      </c>
      <c r="F1591" s="2">
        <v>2.07651557682237E-5</v>
      </c>
      <c r="G1591" s="1">
        <v>4.9880862198748801</v>
      </c>
    </row>
    <row r="1592" spans="1:7" x14ac:dyDescent="0.25">
      <c r="A1592" s="1" t="s">
        <v>1597</v>
      </c>
      <c r="B1592" s="1">
        <v>-0.627975238307519</v>
      </c>
      <c r="C1592" s="1" t="e">
        <f>-Inf</f>
        <v>#NAME?</v>
      </c>
      <c r="D1592" s="1">
        <v>-4.9116293854219197</v>
      </c>
      <c r="E1592" s="2">
        <v>1.2214204867254499E-6</v>
      </c>
      <c r="F1592" s="2">
        <v>2.13131610265258E-5</v>
      </c>
      <c r="G1592" s="1">
        <v>4.9707336672206699</v>
      </c>
    </row>
    <row r="1593" spans="1:7" x14ac:dyDescent="0.25">
      <c r="A1593" s="1" t="s">
        <v>1598</v>
      </c>
      <c r="B1593" s="1">
        <v>0.712954483178183</v>
      </c>
      <c r="C1593" s="1">
        <v>4.6663169174717396</v>
      </c>
      <c r="D1593" s="1">
        <v>4.9108388342534699</v>
      </c>
      <c r="E1593" s="2">
        <v>1.21516806489022E-6</v>
      </c>
      <c r="F1593" s="2">
        <v>2.12172501781065E-5</v>
      </c>
      <c r="G1593" s="1">
        <v>4.9655992768263904</v>
      </c>
    </row>
    <row r="1594" spans="1:7" x14ac:dyDescent="0.25">
      <c r="A1594" s="1" t="s">
        <v>1599</v>
      </c>
      <c r="B1594" s="1">
        <v>-1.02837800499168</v>
      </c>
      <c r="C1594" s="1" t="e">
        <f>-Inf</f>
        <v>#NAME?</v>
      </c>
      <c r="D1594" s="1">
        <v>-4.91102845787489</v>
      </c>
      <c r="E1594" s="2">
        <v>1.3393158641646501E-6</v>
      </c>
      <c r="F1594" s="2">
        <v>2.3161582265829499E-5</v>
      </c>
      <c r="G1594" s="1">
        <v>4.9622532290916599</v>
      </c>
    </row>
    <row r="1595" spans="1:7" x14ac:dyDescent="0.25">
      <c r="A1595" s="1" t="s">
        <v>1600</v>
      </c>
      <c r="B1595" s="1">
        <v>-0.62036629274563904</v>
      </c>
      <c r="C1595" s="1" t="e">
        <f>-Inf</f>
        <v>#NAME?</v>
      </c>
      <c r="D1595" s="1">
        <v>-4.9061771879294698</v>
      </c>
      <c r="E1595" s="2">
        <v>1.2485745999579501E-6</v>
      </c>
      <c r="F1595" s="2">
        <v>2.1739682124267901E-5</v>
      </c>
      <c r="G1595" s="1">
        <v>4.9449032091511604</v>
      </c>
    </row>
    <row r="1596" spans="1:7" x14ac:dyDescent="0.25">
      <c r="A1596" s="1" t="s">
        <v>1601</v>
      </c>
      <c r="B1596" s="1">
        <v>-0.66530542222040601</v>
      </c>
      <c r="C1596" s="1">
        <v>0.80305292105399095</v>
      </c>
      <c r="D1596" s="1">
        <v>-4.9059586328343299</v>
      </c>
      <c r="E1596" s="2">
        <v>1.2444085118197701E-6</v>
      </c>
      <c r="F1596" s="2">
        <v>2.1680593361577499E-5</v>
      </c>
      <c r="G1596" s="1">
        <v>4.9430568645067803</v>
      </c>
    </row>
    <row r="1597" spans="1:7" x14ac:dyDescent="0.25">
      <c r="A1597" s="1" t="s">
        <v>1602</v>
      </c>
      <c r="B1597" s="1">
        <v>-0.69691171658638396</v>
      </c>
      <c r="C1597" s="1" t="e">
        <f>-Inf</f>
        <v>#NAME?</v>
      </c>
      <c r="D1597" s="1">
        <v>-4.9053505158487596</v>
      </c>
      <c r="E1597" s="2">
        <v>1.25858732116368E-6</v>
      </c>
      <c r="F1597" s="2">
        <v>2.1893647125355799E-5</v>
      </c>
      <c r="G1597" s="1">
        <v>4.9417716103332303</v>
      </c>
    </row>
    <row r="1598" spans="1:7" x14ac:dyDescent="0.25">
      <c r="A1598" s="1" t="s">
        <v>1603</v>
      </c>
      <c r="B1598" s="1">
        <v>-0.71063354390211597</v>
      </c>
      <c r="C1598" s="1">
        <v>2.9658963279131898</v>
      </c>
      <c r="D1598" s="1">
        <v>-4.8992864810641699</v>
      </c>
      <c r="E1598" s="2">
        <v>1.2854861845546301E-6</v>
      </c>
      <c r="F1598" s="2">
        <v>2.23338802135483E-5</v>
      </c>
      <c r="G1598" s="1">
        <v>4.9122701704602303</v>
      </c>
    </row>
    <row r="1599" spans="1:7" x14ac:dyDescent="0.25">
      <c r="A1599" s="1" t="s">
        <v>1604</v>
      </c>
      <c r="B1599" s="1">
        <v>-1.69198573880962</v>
      </c>
      <c r="C1599" s="1" t="e">
        <f t="shared" ref="C1599:C1606" si="18">-Inf</f>
        <v>#NAME?</v>
      </c>
      <c r="D1599" s="1">
        <v>-4.9019364384758903</v>
      </c>
      <c r="E1599" s="2">
        <v>1.49752939830586E-6</v>
      </c>
      <c r="F1599" s="2">
        <v>2.5489330737992501E-5</v>
      </c>
      <c r="G1599" s="1">
        <v>4.8993334141060796</v>
      </c>
    </row>
    <row r="1600" spans="1:7" x14ac:dyDescent="0.25">
      <c r="A1600" s="1" t="s">
        <v>1605</v>
      </c>
      <c r="B1600" s="1">
        <v>-0.70226502373068</v>
      </c>
      <c r="C1600" s="1" t="e">
        <f t="shared" si="18"/>
        <v>#NAME?</v>
      </c>
      <c r="D1600" s="1">
        <v>-4.8951209505596696</v>
      </c>
      <c r="E1600" s="2">
        <v>1.4293688298436299E-6</v>
      </c>
      <c r="F1600" s="2">
        <v>2.4516325481122401E-5</v>
      </c>
      <c r="G1600" s="1">
        <v>4.89351809204235</v>
      </c>
    </row>
    <row r="1601" spans="1:7" x14ac:dyDescent="0.25">
      <c r="A1601" s="1" t="s">
        <v>1606</v>
      </c>
      <c r="B1601" s="1">
        <v>-0.69637378376580505</v>
      </c>
      <c r="C1601" s="1" t="e">
        <f t="shared" si="18"/>
        <v>#NAME?</v>
      </c>
      <c r="D1601" s="1">
        <v>-4.89316298972797</v>
      </c>
      <c r="E1601" s="2">
        <v>1.4481290340941501E-6</v>
      </c>
      <c r="F1601" s="2">
        <v>2.4776203391915599E-5</v>
      </c>
      <c r="G1601" s="1">
        <v>4.8829957507494797</v>
      </c>
    </row>
    <row r="1602" spans="1:7" x14ac:dyDescent="0.25">
      <c r="A1602" s="1" t="s">
        <v>1607</v>
      </c>
      <c r="B1602" s="1">
        <v>-0.69721517844752101</v>
      </c>
      <c r="C1602" s="1" t="e">
        <f t="shared" si="18"/>
        <v>#NAME?</v>
      </c>
      <c r="D1602" s="1">
        <v>-4.88938629966934</v>
      </c>
      <c r="E1602" s="2">
        <v>1.3770305083750899E-6</v>
      </c>
      <c r="F1602" s="2">
        <v>2.3726091954461501E-5</v>
      </c>
      <c r="G1602" s="1">
        <v>4.8699106126429097</v>
      </c>
    </row>
    <row r="1603" spans="1:7" x14ac:dyDescent="0.25">
      <c r="A1603" s="1" t="s">
        <v>1608</v>
      </c>
      <c r="B1603" s="1">
        <v>-0.82545494100026895</v>
      </c>
      <c r="C1603" s="1" t="e">
        <f t="shared" si="18"/>
        <v>#NAME?</v>
      </c>
      <c r="D1603" s="1">
        <v>-4.8863933496813896</v>
      </c>
      <c r="E1603" s="2">
        <v>1.4297785756377499E-6</v>
      </c>
      <c r="F1603" s="2">
        <v>2.4516325481122401E-5</v>
      </c>
      <c r="G1603" s="1">
        <v>4.8581855801468503</v>
      </c>
    </row>
    <row r="1604" spans="1:7" x14ac:dyDescent="0.25">
      <c r="A1604" s="1" t="s">
        <v>1609</v>
      </c>
      <c r="B1604" s="1">
        <v>-1.1835917694907601</v>
      </c>
      <c r="C1604" s="1" t="e">
        <f t="shared" si="18"/>
        <v>#NAME?</v>
      </c>
      <c r="D1604" s="1">
        <v>-4.8850651612614504</v>
      </c>
      <c r="E1604" s="2">
        <v>1.37967209063293E-6</v>
      </c>
      <c r="F1604" s="2">
        <v>2.37643119999016E-5</v>
      </c>
      <c r="G1604" s="1">
        <v>4.8471421761997897</v>
      </c>
    </row>
    <row r="1605" spans="1:7" x14ac:dyDescent="0.25">
      <c r="A1605" s="1" t="s">
        <v>1610</v>
      </c>
      <c r="B1605" s="1">
        <v>-0.68254842189207099</v>
      </c>
      <c r="C1605" s="1" t="e">
        <f t="shared" si="18"/>
        <v>#NAME?</v>
      </c>
      <c r="D1605" s="1">
        <v>-4.8839650299189596</v>
      </c>
      <c r="E1605" s="2">
        <v>1.39945350647371E-6</v>
      </c>
      <c r="F1605" s="2">
        <v>2.4053374949755599E-5</v>
      </c>
      <c r="G1605" s="1">
        <v>4.8437959891411397</v>
      </c>
    </row>
    <row r="1606" spans="1:7" x14ac:dyDescent="0.25">
      <c r="A1606" s="1" t="s">
        <v>1611</v>
      </c>
      <c r="B1606" s="1">
        <v>-0.60093439267469995</v>
      </c>
      <c r="C1606" s="1" t="e">
        <f t="shared" si="18"/>
        <v>#NAME?</v>
      </c>
      <c r="D1606" s="1">
        <v>-4.8906868686863101</v>
      </c>
      <c r="E1606" s="2">
        <v>1.61027985024135E-6</v>
      </c>
      <c r="F1606" s="2">
        <v>2.7202244776797499E-5</v>
      </c>
      <c r="G1606" s="1">
        <v>4.8404579002741004</v>
      </c>
    </row>
    <row r="1607" spans="1:7" x14ac:dyDescent="0.25">
      <c r="A1607" s="1" t="s">
        <v>1612</v>
      </c>
      <c r="B1607" s="1">
        <v>-0.601793646796416</v>
      </c>
      <c r="C1607" s="1">
        <v>4.6710732131374701</v>
      </c>
      <c r="D1607" s="1">
        <v>-4.8822775129609699</v>
      </c>
      <c r="E1607" s="2">
        <v>1.39620747559021E-6</v>
      </c>
      <c r="F1607" s="2">
        <v>2.4012287574220801E-5</v>
      </c>
      <c r="G1607" s="1">
        <v>4.83395988730173</v>
      </c>
    </row>
    <row r="1608" spans="1:7" x14ac:dyDescent="0.25">
      <c r="A1608" s="1" t="s">
        <v>1613</v>
      </c>
      <c r="B1608" s="1">
        <v>-1.2499143192730799</v>
      </c>
      <c r="C1608" s="1" t="e">
        <f>-Inf</f>
        <v>#NAME?</v>
      </c>
      <c r="D1608" s="1">
        <v>-4.9232646844533399</v>
      </c>
      <c r="E1608" s="2">
        <v>1.7437247771434801E-6</v>
      </c>
      <c r="F1608" s="2">
        <v>2.9123472289482099E-5</v>
      </c>
      <c r="G1608" s="1">
        <v>4.8218085763406799</v>
      </c>
    </row>
    <row r="1609" spans="1:7" x14ac:dyDescent="0.25">
      <c r="A1609" s="1" t="s">
        <v>1614</v>
      </c>
      <c r="B1609" s="1">
        <v>-0.59060815475680895</v>
      </c>
      <c r="C1609" s="1" t="e">
        <f>-Inf</f>
        <v>#NAME?</v>
      </c>
      <c r="D1609" s="1">
        <v>-4.87721842605084</v>
      </c>
      <c r="E1609" s="2">
        <v>1.43863728760334E-6</v>
      </c>
      <c r="F1609" s="2">
        <v>2.4643852346540601E-5</v>
      </c>
      <c r="G1609" s="1">
        <v>4.8119608653974204</v>
      </c>
    </row>
    <row r="1610" spans="1:7" x14ac:dyDescent="0.25">
      <c r="A1610" s="1" t="s">
        <v>1615</v>
      </c>
      <c r="B1610" s="1">
        <v>-0.69866039239019595</v>
      </c>
      <c r="C1610" s="1" t="e">
        <f>-Inf</f>
        <v>#NAME?</v>
      </c>
      <c r="D1610" s="1">
        <v>-4.87679586574576</v>
      </c>
      <c r="E1610" s="2">
        <v>1.44158376036828E-6</v>
      </c>
      <c r="F1610" s="2">
        <v>2.4671739142766298E-5</v>
      </c>
      <c r="G1610" s="1">
        <v>4.8099596910087898</v>
      </c>
    </row>
    <row r="1611" spans="1:7" x14ac:dyDescent="0.25">
      <c r="A1611" s="1" t="s">
        <v>1616</v>
      </c>
      <c r="B1611" s="1">
        <v>-0.80720702283917001</v>
      </c>
      <c r="C1611" s="1">
        <v>4.0253609990749997</v>
      </c>
      <c r="D1611" s="1">
        <v>-4.8737825789255202</v>
      </c>
      <c r="E1611" s="2">
        <v>1.4548951975812599E-6</v>
      </c>
      <c r="F1611" s="2">
        <v>2.48768022894378E-5</v>
      </c>
      <c r="G1611" s="1">
        <v>4.7949416244624699</v>
      </c>
    </row>
    <row r="1612" spans="1:7" x14ac:dyDescent="0.25">
      <c r="A1612" s="1" t="s">
        <v>1617</v>
      </c>
      <c r="B1612" s="1">
        <v>0.61181155367541695</v>
      </c>
      <c r="C1612" s="1">
        <v>1.49571297681801</v>
      </c>
      <c r="D1612" s="1">
        <v>4.8704189233789998</v>
      </c>
      <c r="E1612" s="2">
        <v>1.47878460061404E-6</v>
      </c>
      <c r="F1612" s="2">
        <v>2.5216152355853201E-5</v>
      </c>
      <c r="G1612" s="1">
        <v>4.7795090613341902</v>
      </c>
    </row>
    <row r="1613" spans="1:7" x14ac:dyDescent="0.25">
      <c r="A1613" s="1" t="s">
        <v>1618</v>
      </c>
      <c r="B1613" s="1">
        <v>0.65465082432908905</v>
      </c>
      <c r="C1613" s="1" t="e">
        <f>-Inf</f>
        <v>#NAME?</v>
      </c>
      <c r="D1613" s="1">
        <v>4.8691124036581499</v>
      </c>
      <c r="E1613" s="2">
        <v>1.5097689535151901E-6</v>
      </c>
      <c r="F1613" s="2">
        <v>2.5674304818411199E-5</v>
      </c>
      <c r="G1613" s="1">
        <v>4.77660337717115</v>
      </c>
    </row>
    <row r="1614" spans="1:7" x14ac:dyDescent="0.25">
      <c r="A1614" s="1" t="s">
        <v>1619</v>
      </c>
      <c r="B1614" s="1">
        <v>0.62124339416500995</v>
      </c>
      <c r="C1614" s="1" t="e">
        <f>-Inf</f>
        <v>#NAME?</v>
      </c>
      <c r="D1614" s="1">
        <v>4.8691252250049502</v>
      </c>
      <c r="E1614" s="2">
        <v>1.48885969317456E-6</v>
      </c>
      <c r="F1614" s="2">
        <v>2.5364837291761399E-5</v>
      </c>
      <c r="G1614" s="1">
        <v>4.7737052411543699</v>
      </c>
    </row>
    <row r="1615" spans="1:7" x14ac:dyDescent="0.25">
      <c r="A1615" s="1" t="s">
        <v>1620</v>
      </c>
      <c r="B1615" s="1">
        <v>-0.65926077408681805</v>
      </c>
      <c r="C1615" s="1">
        <v>6.3539954125121803</v>
      </c>
      <c r="D1615" s="1">
        <v>-4.8601310210795203</v>
      </c>
      <c r="E1615" s="2">
        <v>1.5542222644598601E-6</v>
      </c>
      <c r="F1615" s="2">
        <v>2.6326574174850401E-5</v>
      </c>
      <c r="G1615" s="1">
        <v>4.73236811124006</v>
      </c>
    </row>
    <row r="1616" spans="1:7" x14ac:dyDescent="0.25">
      <c r="A1616" s="1" t="s">
        <v>1621</v>
      </c>
      <c r="B1616" s="1">
        <v>-0.62409770532495001</v>
      </c>
      <c r="C1616" s="1">
        <v>2.9633530175596299</v>
      </c>
      <c r="D1616" s="1">
        <v>-4.8584446960780996</v>
      </c>
      <c r="E1616" s="2">
        <v>1.5669362479648699E-6</v>
      </c>
      <c r="F1616" s="2">
        <v>2.65259246922522E-5</v>
      </c>
      <c r="G1616" s="1">
        <v>4.7246497481605001</v>
      </c>
    </row>
    <row r="1617" spans="1:7" x14ac:dyDescent="0.25">
      <c r="A1617" s="1" t="s">
        <v>1622</v>
      </c>
      <c r="B1617" s="1">
        <v>-0.58571175387766505</v>
      </c>
      <c r="C1617" s="1" t="e">
        <f>-Inf</f>
        <v>#NAME?</v>
      </c>
      <c r="D1617" s="1">
        <v>-4.8570651092370696</v>
      </c>
      <c r="E1617" s="2">
        <v>1.5991776732929299E-6</v>
      </c>
      <c r="F1617" s="2">
        <v>2.7039108039246501E-5</v>
      </c>
      <c r="G1617" s="1">
        <v>4.7216148174749897</v>
      </c>
    </row>
    <row r="1618" spans="1:7" x14ac:dyDescent="0.25">
      <c r="A1618" s="1" t="s">
        <v>1623</v>
      </c>
      <c r="B1618" s="1">
        <v>-0.66356031473944699</v>
      </c>
      <c r="C1618" s="1" t="e">
        <f>-Inf</f>
        <v>#NAME?</v>
      </c>
      <c r="D1618" s="1">
        <v>-4.8524431133052097</v>
      </c>
      <c r="E1618" s="2">
        <v>1.6370626516023801E-6</v>
      </c>
      <c r="F1618" s="2">
        <v>2.7596550134444399E-5</v>
      </c>
      <c r="G1618" s="1">
        <v>4.7003768959264303</v>
      </c>
    </row>
    <row r="1619" spans="1:7" x14ac:dyDescent="0.25">
      <c r="A1619" s="1" t="s">
        <v>1624</v>
      </c>
      <c r="B1619" s="1">
        <v>-0.63257424493745795</v>
      </c>
      <c r="C1619" s="1" t="e">
        <f>-Inf</f>
        <v>#NAME?</v>
      </c>
      <c r="D1619" s="1">
        <v>-4.8507681507445604</v>
      </c>
      <c r="E1619" s="2">
        <v>1.7163140687518999E-6</v>
      </c>
      <c r="F1619" s="2">
        <v>2.8716927048997902E-5</v>
      </c>
      <c r="G1619" s="1">
        <v>4.6953034958178597</v>
      </c>
    </row>
    <row r="1620" spans="1:7" x14ac:dyDescent="0.25">
      <c r="A1620" s="1" t="s">
        <v>1625</v>
      </c>
      <c r="B1620" s="1">
        <v>-0.61538777959554702</v>
      </c>
      <c r="C1620" s="1" t="e">
        <f>-Inf</f>
        <v>#NAME?</v>
      </c>
      <c r="D1620" s="1">
        <v>-4.8485872394846101</v>
      </c>
      <c r="E1620" s="2">
        <v>1.73175476420654E-6</v>
      </c>
      <c r="F1620" s="2">
        <v>2.89580142057593E-5</v>
      </c>
      <c r="G1620" s="1">
        <v>4.6857439096453701</v>
      </c>
    </row>
    <row r="1621" spans="1:7" x14ac:dyDescent="0.25">
      <c r="A1621" s="1" t="s">
        <v>1626</v>
      </c>
      <c r="B1621" s="1">
        <v>-0.687146082505667</v>
      </c>
      <c r="C1621" s="1">
        <v>0.85029846269749898</v>
      </c>
      <c r="D1621" s="1">
        <v>-4.8493083828933496</v>
      </c>
      <c r="E1621" s="2">
        <v>1.6375814032656501E-6</v>
      </c>
      <c r="F1621" s="2">
        <v>2.7597007526964E-5</v>
      </c>
      <c r="G1621" s="1">
        <v>4.68287502558025</v>
      </c>
    </row>
    <row r="1622" spans="1:7" x14ac:dyDescent="0.25">
      <c r="A1622" s="1" t="s">
        <v>1627</v>
      </c>
      <c r="B1622" s="1">
        <v>-0.62513209999977204</v>
      </c>
      <c r="C1622" s="1" t="e">
        <f>-Inf</f>
        <v>#NAME?</v>
      </c>
      <c r="D1622" s="1">
        <v>-4.8456225652857903</v>
      </c>
      <c r="E1622" s="2">
        <v>1.70675826590654E-6</v>
      </c>
      <c r="F1622" s="2">
        <v>2.8591129590171199E-5</v>
      </c>
      <c r="G1622" s="1">
        <v>4.6707884757969902</v>
      </c>
    </row>
    <row r="1623" spans="1:7" x14ac:dyDescent="0.25">
      <c r="A1623" s="1" t="s">
        <v>1628</v>
      </c>
      <c r="B1623" s="1">
        <v>-0.78562720355313198</v>
      </c>
      <c r="C1623" s="1">
        <v>1.8410986426284699</v>
      </c>
      <c r="D1623" s="1">
        <v>-4.84515829441027</v>
      </c>
      <c r="E1623" s="2">
        <v>1.6706762207776199E-6</v>
      </c>
      <c r="F1623" s="2">
        <v>2.80956889315014E-5</v>
      </c>
      <c r="G1623" s="1">
        <v>4.6639229234188404</v>
      </c>
    </row>
    <row r="1624" spans="1:7" x14ac:dyDescent="0.25">
      <c r="A1624" s="1" t="s">
        <v>1629</v>
      </c>
      <c r="B1624" s="1">
        <v>-0.97264565572221295</v>
      </c>
      <c r="C1624" s="1">
        <v>0.51158463322915204</v>
      </c>
      <c r="D1624" s="1">
        <v>-4.8449645954356599</v>
      </c>
      <c r="E1624" s="2">
        <v>1.67223651347953E-6</v>
      </c>
      <c r="F1624" s="2">
        <v>2.81135060449756E-5</v>
      </c>
      <c r="G1624" s="1">
        <v>4.6630387249076302</v>
      </c>
    </row>
    <row r="1625" spans="1:7" x14ac:dyDescent="0.25">
      <c r="A1625" s="1" t="s">
        <v>1630</v>
      </c>
      <c r="B1625" s="1">
        <v>0.81235057400416399</v>
      </c>
      <c r="C1625" s="1" t="e">
        <f>-Inf</f>
        <v>#NAME?</v>
      </c>
      <c r="D1625" s="1">
        <v>4.8432413253581199</v>
      </c>
      <c r="E1625" s="2">
        <v>1.6905862548039599E-6</v>
      </c>
      <c r="F1625" s="2">
        <v>2.8362540171374899E-5</v>
      </c>
      <c r="G1625" s="1">
        <v>4.6558612944584699</v>
      </c>
    </row>
    <row r="1626" spans="1:7" x14ac:dyDescent="0.25">
      <c r="A1626" s="1" t="s">
        <v>1631</v>
      </c>
      <c r="B1626" s="1">
        <v>-0.67552564359089196</v>
      </c>
      <c r="C1626" s="1" t="e">
        <f>-Inf</f>
        <v>#NAME?</v>
      </c>
      <c r="D1626" s="1">
        <v>-4.84151088357177</v>
      </c>
      <c r="E1626" s="2">
        <v>1.81885815947907E-6</v>
      </c>
      <c r="F1626" s="2">
        <v>3.0180787106815702E-5</v>
      </c>
      <c r="G1626" s="1">
        <v>4.6532392289726596</v>
      </c>
    </row>
    <row r="1627" spans="1:7" x14ac:dyDescent="0.25">
      <c r="A1627" s="1" t="s">
        <v>1632</v>
      </c>
      <c r="B1627" s="1">
        <v>-0.70896703008492101</v>
      </c>
      <c r="C1627" s="1" t="e">
        <f>-Inf</f>
        <v>#NAME?</v>
      </c>
      <c r="D1627" s="1">
        <v>-4.8409951136323297</v>
      </c>
      <c r="E1627" s="2">
        <v>1.71628562522817E-6</v>
      </c>
      <c r="F1627" s="2">
        <v>2.8716927048997902E-5</v>
      </c>
      <c r="G1627" s="1">
        <v>4.64665186817522</v>
      </c>
    </row>
    <row r="1628" spans="1:7" x14ac:dyDescent="0.25">
      <c r="A1628" s="1" t="s">
        <v>1633</v>
      </c>
      <c r="B1628" s="1">
        <v>-0.73717210778183295</v>
      </c>
      <c r="C1628" s="1" t="e">
        <f>-Inf</f>
        <v>#NAME?</v>
      </c>
      <c r="D1628" s="1">
        <v>-4.8377055310758603</v>
      </c>
      <c r="E1628" s="2">
        <v>1.73262696756893E-6</v>
      </c>
      <c r="F1628" s="2">
        <v>2.8963971061489499E-5</v>
      </c>
      <c r="G1628" s="1">
        <v>4.6300668485230201</v>
      </c>
    </row>
    <row r="1629" spans="1:7" x14ac:dyDescent="0.25">
      <c r="A1629" s="1" t="s">
        <v>1634</v>
      </c>
      <c r="B1629" s="1">
        <v>-0.64009667435967998</v>
      </c>
      <c r="C1629" s="1">
        <v>-0.17313878854965201</v>
      </c>
      <c r="D1629" s="1">
        <v>-4.8374573712271296</v>
      </c>
      <c r="E1629" s="2">
        <v>1.7338030137611699E-6</v>
      </c>
      <c r="F1629" s="2">
        <v>2.8975002136791699E-5</v>
      </c>
      <c r="G1629" s="1">
        <v>4.6287945441550598</v>
      </c>
    </row>
    <row r="1630" spans="1:7" x14ac:dyDescent="0.25">
      <c r="A1630" s="1" t="s">
        <v>1635</v>
      </c>
      <c r="B1630" s="1">
        <v>-0.70317738756355996</v>
      </c>
      <c r="C1630" s="1" t="e">
        <f>-Inf</f>
        <v>#NAME?</v>
      </c>
      <c r="D1630" s="1">
        <v>-4.8365215542080398</v>
      </c>
      <c r="E1630" s="2">
        <v>1.74252691570492E-6</v>
      </c>
      <c r="F1630" s="2">
        <v>2.9112127503897599E-5</v>
      </c>
      <c r="G1630" s="1">
        <v>4.62467536574737</v>
      </c>
    </row>
    <row r="1631" spans="1:7" x14ac:dyDescent="0.25">
      <c r="A1631" s="1" t="s">
        <v>1636</v>
      </c>
      <c r="B1631" s="1">
        <v>-0.84706895720964304</v>
      </c>
      <c r="C1631" s="1" t="e">
        <f>-Inf</f>
        <v>#NAME?</v>
      </c>
      <c r="D1631" s="1">
        <v>-4.8353938110089398</v>
      </c>
      <c r="E1631" s="2">
        <v>1.7584299425079601E-6</v>
      </c>
      <c r="F1631" s="2">
        <v>2.9342884905673099E-5</v>
      </c>
      <c r="G1631" s="1">
        <v>4.6205295880015802</v>
      </c>
    </row>
    <row r="1632" spans="1:7" x14ac:dyDescent="0.25">
      <c r="A1632" s="1" t="s">
        <v>1637</v>
      </c>
      <c r="B1632" s="1">
        <v>-0.59623945299370096</v>
      </c>
      <c r="C1632" s="1" t="e">
        <f>-Inf</f>
        <v>#NAME?</v>
      </c>
      <c r="D1632" s="1">
        <v>-4.8286483938967804</v>
      </c>
      <c r="E1632" s="2">
        <v>1.8525867023134099E-6</v>
      </c>
      <c r="F1632" s="2">
        <v>3.0676977738750303E-5</v>
      </c>
      <c r="G1632" s="1">
        <v>4.5938358844963698</v>
      </c>
    </row>
    <row r="1633" spans="1:7" x14ac:dyDescent="0.25">
      <c r="A1633" s="1" t="s">
        <v>1638</v>
      </c>
      <c r="B1633" s="1">
        <v>-0.68891526005066905</v>
      </c>
      <c r="C1633" s="1">
        <v>3.7376043290907002</v>
      </c>
      <c r="D1633" s="1">
        <v>-4.8253296103188204</v>
      </c>
      <c r="E1633" s="2">
        <v>1.8379035358882699E-6</v>
      </c>
      <c r="F1633" s="2">
        <v>3.0451804895834699E-5</v>
      </c>
      <c r="G1633" s="1">
        <v>4.5735762009184704</v>
      </c>
    </row>
    <row r="1634" spans="1:7" x14ac:dyDescent="0.25">
      <c r="A1634" s="1" t="s">
        <v>1639</v>
      </c>
      <c r="B1634" s="1">
        <v>-0.63843929158496104</v>
      </c>
      <c r="C1634" s="1" t="e">
        <f>-Inf</f>
        <v>#NAME?</v>
      </c>
      <c r="D1634" s="1">
        <v>-4.8246797954735001</v>
      </c>
      <c r="E1634" s="2">
        <v>1.86225274620531E-6</v>
      </c>
      <c r="F1634" s="2">
        <v>3.0818855515399498E-5</v>
      </c>
      <c r="G1634" s="1">
        <v>4.5733080651922604</v>
      </c>
    </row>
    <row r="1635" spans="1:7" x14ac:dyDescent="0.25">
      <c r="A1635" s="1" t="s">
        <v>1640</v>
      </c>
      <c r="B1635" s="1">
        <v>-0.70280649825817498</v>
      </c>
      <c r="C1635" s="1" t="e">
        <f>-Inf</f>
        <v>#NAME?</v>
      </c>
      <c r="D1635" s="1">
        <v>-4.8213152734644602</v>
      </c>
      <c r="E1635" s="2">
        <v>1.9899205213518702E-6</v>
      </c>
      <c r="F1635" s="2">
        <v>3.2614361595937901E-5</v>
      </c>
      <c r="G1635" s="1">
        <v>4.5631839104399301</v>
      </c>
    </row>
    <row r="1636" spans="1:7" x14ac:dyDescent="0.25">
      <c r="A1636" s="1" t="s">
        <v>1641</v>
      </c>
      <c r="B1636" s="1">
        <v>-1.21385291935007</v>
      </c>
      <c r="C1636" s="1" t="e">
        <f>-Inf</f>
        <v>#NAME?</v>
      </c>
      <c r="D1636" s="1">
        <v>-4.8415621148609</v>
      </c>
      <c r="E1636" s="2">
        <v>2.27945242167007E-6</v>
      </c>
      <c r="F1636" s="2">
        <v>3.6739793293800497E-5</v>
      </c>
      <c r="G1636" s="1">
        <v>4.5580284905456097</v>
      </c>
    </row>
    <row r="1637" spans="1:7" x14ac:dyDescent="0.25">
      <c r="A1637" s="1" t="s">
        <v>1642</v>
      </c>
      <c r="B1637" s="1">
        <v>0.79288343599911304</v>
      </c>
      <c r="C1637" s="1" t="e">
        <f>-Inf</f>
        <v>#NAME?</v>
      </c>
      <c r="D1637" s="1">
        <v>4.8210075628331603</v>
      </c>
      <c r="E1637" s="2">
        <v>1.8793178826063299E-6</v>
      </c>
      <c r="F1637" s="2">
        <v>3.1073787729044597E-5</v>
      </c>
      <c r="G1637" s="1">
        <v>4.5543804763419002</v>
      </c>
    </row>
    <row r="1638" spans="1:7" x14ac:dyDescent="0.25">
      <c r="A1638" s="1" t="s">
        <v>1643</v>
      </c>
      <c r="B1638" s="1">
        <v>-0.64407913456927002</v>
      </c>
      <c r="C1638" s="1">
        <v>1.71929472151754</v>
      </c>
      <c r="D1638" s="1">
        <v>-4.8193927255845503</v>
      </c>
      <c r="E1638" s="2">
        <v>1.89103463836636E-6</v>
      </c>
      <c r="F1638" s="2">
        <v>3.1239914486372997E-5</v>
      </c>
      <c r="G1638" s="1">
        <v>4.5465913890759797</v>
      </c>
    </row>
    <row r="1639" spans="1:7" x14ac:dyDescent="0.25">
      <c r="A1639" s="1" t="s">
        <v>1644</v>
      </c>
      <c r="B1639" s="1">
        <v>-0.63154702657699002</v>
      </c>
      <c r="C1639" s="1">
        <v>3.0065506118523602</v>
      </c>
      <c r="D1639" s="1">
        <v>-4.8184040945762803</v>
      </c>
      <c r="E1639" s="2">
        <v>1.90002475672422E-6</v>
      </c>
      <c r="F1639" s="2">
        <v>3.1379196739839398E-5</v>
      </c>
      <c r="G1639" s="1">
        <v>4.5421007296814002</v>
      </c>
    </row>
    <row r="1640" spans="1:7" x14ac:dyDescent="0.25">
      <c r="A1640" s="1" t="s">
        <v>1645</v>
      </c>
      <c r="B1640" s="1">
        <v>-1.6932417584523001</v>
      </c>
      <c r="C1640" s="1" t="e">
        <f>-Inf</f>
        <v>#NAME?</v>
      </c>
      <c r="D1640" s="1">
        <v>-4.8263405643196498</v>
      </c>
      <c r="E1640" s="2">
        <v>2.2603628489593702E-6</v>
      </c>
      <c r="F1640" s="2">
        <v>3.6513803892470198E-5</v>
      </c>
      <c r="G1640" s="1">
        <v>4.5412750001887199</v>
      </c>
    </row>
    <row r="1641" spans="1:7" x14ac:dyDescent="0.25">
      <c r="A1641" s="1" t="s">
        <v>1646</v>
      </c>
      <c r="B1641" s="1">
        <v>-0.72347991536781997</v>
      </c>
      <c r="C1641" s="1" t="e">
        <f>-Inf</f>
        <v>#NAME?</v>
      </c>
      <c r="D1641" s="1">
        <v>-4.8154044461598904</v>
      </c>
      <c r="E1641" s="2">
        <v>2.04969145706104E-6</v>
      </c>
      <c r="F1641" s="2">
        <v>3.3496195034096497E-5</v>
      </c>
      <c r="G1641" s="1">
        <v>4.5363173546066404</v>
      </c>
    </row>
    <row r="1642" spans="1:7" x14ac:dyDescent="0.25">
      <c r="A1642" s="1" t="s">
        <v>1647</v>
      </c>
      <c r="B1642" s="1">
        <v>-1.32380927266856</v>
      </c>
      <c r="C1642" s="1" t="e">
        <f>-Inf</f>
        <v>#NAME?</v>
      </c>
      <c r="D1642" s="1">
        <v>-4.8107787128816</v>
      </c>
      <c r="E1642" s="2">
        <v>2.1526539310653499E-6</v>
      </c>
      <c r="F1642" s="2">
        <v>3.4934729233984797E-5</v>
      </c>
      <c r="G1642" s="1">
        <v>4.5129858803578902</v>
      </c>
    </row>
    <row r="1643" spans="1:7" x14ac:dyDescent="0.25">
      <c r="A1643" s="1" t="s">
        <v>1648</v>
      </c>
      <c r="B1643" s="1">
        <v>-0.66765605751740598</v>
      </c>
      <c r="C1643" s="1" t="e">
        <f>-Inf</f>
        <v>#NAME?</v>
      </c>
      <c r="D1643" s="1">
        <v>-4.8112413709200101</v>
      </c>
      <c r="E1643" s="2">
        <v>1.9860370872501302E-6</v>
      </c>
      <c r="F1643" s="2">
        <v>3.2579249530328997E-5</v>
      </c>
      <c r="G1643" s="1">
        <v>4.5123804048095799</v>
      </c>
    </row>
    <row r="1644" spans="1:7" x14ac:dyDescent="0.25">
      <c r="A1644" s="1" t="s">
        <v>1649</v>
      </c>
      <c r="B1644" s="1">
        <v>0.61220632595005098</v>
      </c>
      <c r="C1644" s="1">
        <v>0.475243161642253</v>
      </c>
      <c r="D1644" s="1">
        <v>4.8105755597275497</v>
      </c>
      <c r="E1644" s="2">
        <v>1.9726822515834201E-6</v>
      </c>
      <c r="F1644" s="2">
        <v>3.2388569228615201E-5</v>
      </c>
      <c r="G1644" s="1">
        <v>4.5065708854730104</v>
      </c>
    </row>
    <row r="1645" spans="1:7" x14ac:dyDescent="0.25">
      <c r="A1645" s="1" t="s">
        <v>1650</v>
      </c>
      <c r="B1645" s="1">
        <v>-0.94598121390040701</v>
      </c>
      <c r="C1645" s="1" t="e">
        <f>-Inf</f>
        <v>#NAME?</v>
      </c>
      <c r="D1645" s="1">
        <v>-4.8207318104741903</v>
      </c>
      <c r="E1645" s="2">
        <v>2.41862197643367E-6</v>
      </c>
      <c r="F1645" s="2">
        <v>3.8570836547472697E-5</v>
      </c>
      <c r="G1645" s="1">
        <v>4.4941328264847504</v>
      </c>
    </row>
    <row r="1646" spans="1:7" x14ac:dyDescent="0.25">
      <c r="A1646" s="1" t="s">
        <v>1651</v>
      </c>
      <c r="B1646" s="1">
        <v>0.61102224267254202</v>
      </c>
      <c r="C1646" s="1" t="e">
        <f>-Inf</f>
        <v>#NAME?</v>
      </c>
      <c r="D1646" s="1">
        <v>4.8059387747307696</v>
      </c>
      <c r="E1646" s="2">
        <v>2.0241711242716002E-6</v>
      </c>
      <c r="F1646" s="2">
        <v>3.3117705060036703E-5</v>
      </c>
      <c r="G1646" s="1">
        <v>4.4866398542780299</v>
      </c>
    </row>
    <row r="1647" spans="1:7" x14ac:dyDescent="0.25">
      <c r="A1647" s="1" t="s">
        <v>1652</v>
      </c>
      <c r="B1647" s="1">
        <v>0.76996775948741802</v>
      </c>
      <c r="C1647" s="1" t="e">
        <f>-Inf</f>
        <v>#NAME?</v>
      </c>
      <c r="D1647" s="1">
        <v>4.8035267234089796</v>
      </c>
      <c r="E1647" s="2">
        <v>2.0595331332415498E-6</v>
      </c>
      <c r="F1647" s="2">
        <v>3.36374432454217E-5</v>
      </c>
      <c r="G1647" s="1">
        <v>4.47740747343693</v>
      </c>
    </row>
    <row r="1648" spans="1:7" x14ac:dyDescent="0.25">
      <c r="A1648" s="1" t="s">
        <v>1653</v>
      </c>
      <c r="B1648" s="1">
        <v>-0.60235154153278403</v>
      </c>
      <c r="C1648" s="1">
        <v>1.9329003779548599</v>
      </c>
      <c r="D1648" s="1">
        <v>-4.7991058144228402</v>
      </c>
      <c r="E1648" s="2">
        <v>2.08398759115811E-6</v>
      </c>
      <c r="F1648" s="2">
        <v>3.3977532218896501E-5</v>
      </c>
      <c r="G1648" s="1">
        <v>4.4546107157702997</v>
      </c>
    </row>
    <row r="1649" spans="1:7" x14ac:dyDescent="0.25">
      <c r="A1649" s="1" t="s">
        <v>1654</v>
      </c>
      <c r="B1649" s="1">
        <v>-0.77316487520268995</v>
      </c>
      <c r="C1649" s="1" t="e">
        <f t="shared" ref="C1649:C1654" si="19">-Inf</f>
        <v>#NAME?</v>
      </c>
      <c r="D1649" s="1">
        <v>-4.79966848379072</v>
      </c>
      <c r="E1649" s="2">
        <v>2.4076767189065102E-6</v>
      </c>
      <c r="F1649" s="2">
        <v>3.8418609072527701E-5</v>
      </c>
      <c r="G1649" s="1">
        <v>4.4489457284651799</v>
      </c>
    </row>
    <row r="1650" spans="1:7" x14ac:dyDescent="0.25">
      <c r="A1650" s="1" t="s">
        <v>1655</v>
      </c>
      <c r="B1650" s="1">
        <v>-0.64614267393453995</v>
      </c>
      <c r="C1650" s="1" t="e">
        <f t="shared" si="19"/>
        <v>#NAME?</v>
      </c>
      <c r="D1650" s="1">
        <v>-4.7974356973521104</v>
      </c>
      <c r="E1650" s="2">
        <v>2.1049205669082499E-6</v>
      </c>
      <c r="F1650" s="2">
        <v>3.4292725297259097E-5</v>
      </c>
      <c r="G1650" s="1">
        <v>4.4477257688342897</v>
      </c>
    </row>
    <row r="1651" spans="1:7" x14ac:dyDescent="0.25">
      <c r="A1651" s="1" t="s">
        <v>1656</v>
      </c>
      <c r="B1651" s="1">
        <v>-0.64222076423041197</v>
      </c>
      <c r="C1651" s="1" t="e">
        <f t="shared" si="19"/>
        <v>#NAME?</v>
      </c>
      <c r="D1651" s="1">
        <v>-4.7958484333419404</v>
      </c>
      <c r="E1651" s="2">
        <v>2.1468964632035599E-6</v>
      </c>
      <c r="F1651" s="2">
        <v>3.4861450090232002E-5</v>
      </c>
      <c r="G1651" s="1">
        <v>4.4439349700988204</v>
      </c>
    </row>
    <row r="1652" spans="1:7" x14ac:dyDescent="0.25">
      <c r="A1652" s="1" t="s">
        <v>1657</v>
      </c>
      <c r="B1652" s="1">
        <v>-0.74155264012274602</v>
      </c>
      <c r="C1652" s="1" t="e">
        <f t="shared" si="19"/>
        <v>#NAME?</v>
      </c>
      <c r="D1652" s="1">
        <v>-4.8093719297150201</v>
      </c>
      <c r="E1652" s="2">
        <v>2.5532099892066799E-6</v>
      </c>
      <c r="F1652" s="2">
        <v>4.0407229417569002E-5</v>
      </c>
      <c r="G1652" s="1">
        <v>4.4419220553464998</v>
      </c>
    </row>
    <row r="1653" spans="1:7" x14ac:dyDescent="0.25">
      <c r="A1653" s="1" t="s">
        <v>1658</v>
      </c>
      <c r="B1653" s="1">
        <v>-0.70390331961569397</v>
      </c>
      <c r="C1653" s="1" t="e">
        <f t="shared" si="19"/>
        <v>#NAME?</v>
      </c>
      <c r="D1653" s="1">
        <v>-4.7946012913401796</v>
      </c>
      <c r="E1653" s="2">
        <v>2.1346931854998301E-6</v>
      </c>
      <c r="F1653" s="2">
        <v>3.4703446848546998E-5</v>
      </c>
      <c r="G1653" s="1">
        <v>4.4350622042915102</v>
      </c>
    </row>
    <row r="1654" spans="1:7" x14ac:dyDescent="0.25">
      <c r="A1654" s="1" t="s">
        <v>1659</v>
      </c>
      <c r="B1654" s="1">
        <v>-0.73092592600069906</v>
      </c>
      <c r="C1654" s="1" t="e">
        <f t="shared" si="19"/>
        <v>#NAME?</v>
      </c>
      <c r="D1654" s="1">
        <v>-4.7912407153298</v>
      </c>
      <c r="E1654" s="2">
        <v>2.1957663588999898E-6</v>
      </c>
      <c r="F1654" s="2">
        <v>3.5572682411789699E-5</v>
      </c>
      <c r="G1654" s="1">
        <v>4.4232375404916304</v>
      </c>
    </row>
    <row r="1655" spans="1:7" x14ac:dyDescent="0.25">
      <c r="A1655" s="1" t="s">
        <v>1660</v>
      </c>
      <c r="B1655" s="1">
        <v>-0.74048549058943502</v>
      </c>
      <c r="C1655" s="1">
        <v>3.28707090353846</v>
      </c>
      <c r="D1655" s="1">
        <v>-4.78936093721342</v>
      </c>
      <c r="E1655" s="2">
        <v>2.18328561249243E-6</v>
      </c>
      <c r="F1655" s="2">
        <v>3.5380697995745597E-5</v>
      </c>
      <c r="G1655" s="1">
        <v>4.4105536139547796</v>
      </c>
    </row>
    <row r="1656" spans="1:7" x14ac:dyDescent="0.25">
      <c r="A1656" s="1" t="s">
        <v>1661</v>
      </c>
      <c r="B1656" s="1">
        <v>-0.66375737834927595</v>
      </c>
      <c r="C1656" s="1">
        <v>1.14441391266544</v>
      </c>
      <c r="D1656" s="1">
        <v>-4.7873234981583801</v>
      </c>
      <c r="E1656" s="2">
        <v>2.2046150717414899E-6</v>
      </c>
      <c r="F1656" s="2">
        <v>3.5691257105588997E-5</v>
      </c>
      <c r="G1656" s="1">
        <v>4.4013525934080402</v>
      </c>
    </row>
    <row r="1657" spans="1:7" x14ac:dyDescent="0.25">
      <c r="A1657" s="1" t="s">
        <v>1662</v>
      </c>
      <c r="B1657" s="1">
        <v>-0.65328531751449403</v>
      </c>
      <c r="C1657" s="1" t="e">
        <f>-Inf</f>
        <v>#NAME?</v>
      </c>
      <c r="D1657" s="1">
        <v>-4.7864236335822703</v>
      </c>
      <c r="E1657" s="2">
        <v>2.5796712530034299E-6</v>
      </c>
      <c r="F1657" s="2">
        <v>4.0734133836103299E-5</v>
      </c>
      <c r="G1657" s="1">
        <v>4.3893717941845098</v>
      </c>
    </row>
    <row r="1658" spans="1:7" x14ac:dyDescent="0.25">
      <c r="A1658" s="1" t="s">
        <v>1663</v>
      </c>
      <c r="B1658" s="1">
        <v>-0.66308474558552999</v>
      </c>
      <c r="C1658" s="1" t="e">
        <f>-Inf</f>
        <v>#NAME?</v>
      </c>
      <c r="D1658" s="1">
        <v>-4.8117789519945697</v>
      </c>
      <c r="E1658" s="2">
        <v>2.7942695684037402E-6</v>
      </c>
      <c r="F1658" s="2">
        <v>4.3631800340012203E-5</v>
      </c>
      <c r="G1658" s="1">
        <v>4.3822609343243801</v>
      </c>
    </row>
    <row r="1659" spans="1:7" x14ac:dyDescent="0.25">
      <c r="A1659" s="1" t="s">
        <v>1664</v>
      </c>
      <c r="B1659" s="1">
        <v>-0.93973483162707006</v>
      </c>
      <c r="C1659" s="1">
        <v>3.34898077611959</v>
      </c>
      <c r="D1659" s="1">
        <v>-4.7816229212214303</v>
      </c>
      <c r="E1659" s="2">
        <v>2.2653646677728398E-6</v>
      </c>
      <c r="F1659" s="2">
        <v>3.6573553530465499E-5</v>
      </c>
      <c r="G1659" s="1">
        <v>4.3756279613671998</v>
      </c>
    </row>
    <row r="1660" spans="1:7" x14ac:dyDescent="0.25">
      <c r="A1660" s="1" t="s">
        <v>1665</v>
      </c>
      <c r="B1660" s="1">
        <v>-0.59604097236820497</v>
      </c>
      <c r="C1660" s="1" t="e">
        <f>-Inf</f>
        <v>#NAME?</v>
      </c>
      <c r="D1660" s="1">
        <v>-4.7811259062610096</v>
      </c>
      <c r="E1660" s="2">
        <v>2.2718583295170498E-6</v>
      </c>
      <c r="F1660" s="2">
        <v>3.66678456950661E-5</v>
      </c>
      <c r="G1660" s="1">
        <v>4.3735564045190101</v>
      </c>
    </row>
    <row r="1661" spans="1:7" x14ac:dyDescent="0.25">
      <c r="A1661" s="1" t="s">
        <v>1666</v>
      </c>
      <c r="B1661" s="1">
        <v>-0.86023962634150297</v>
      </c>
      <c r="C1661" s="1" t="e">
        <f>-Inf</f>
        <v>#NAME?</v>
      </c>
      <c r="D1661" s="1">
        <v>-4.7794971286311601</v>
      </c>
      <c r="E1661" s="2">
        <v>2.2895574298642901E-6</v>
      </c>
      <c r="F1661" s="2">
        <v>3.6879284454930297E-5</v>
      </c>
      <c r="G1661" s="1">
        <v>4.3662129892875399</v>
      </c>
    </row>
    <row r="1662" spans="1:7" x14ac:dyDescent="0.25">
      <c r="A1662" s="1" t="s">
        <v>1667</v>
      </c>
      <c r="B1662" s="1">
        <v>-1.1561304017966001</v>
      </c>
      <c r="C1662" s="1" t="e">
        <f>-Inf</f>
        <v>#NAME?</v>
      </c>
      <c r="D1662" s="1">
        <v>-4.7759013584761103</v>
      </c>
      <c r="E1662" s="2">
        <v>2.5239205309069201E-6</v>
      </c>
      <c r="F1662" s="2">
        <v>4.0033986720107301E-5</v>
      </c>
      <c r="G1662" s="1">
        <v>4.3600155254105504</v>
      </c>
    </row>
    <row r="1663" spans="1:7" x14ac:dyDescent="0.25">
      <c r="A1663" s="1" t="s">
        <v>1668</v>
      </c>
      <c r="B1663" s="1">
        <v>-0.81414735377633995</v>
      </c>
      <c r="C1663" s="1">
        <v>-0.55611177295293002</v>
      </c>
      <c r="D1663" s="1">
        <v>-4.7766835243657404</v>
      </c>
      <c r="E1663" s="2">
        <v>2.3193033110979401E-6</v>
      </c>
      <c r="F1663" s="2">
        <v>3.72641856305054E-5</v>
      </c>
      <c r="G1663" s="1">
        <v>4.3533609265888797</v>
      </c>
    </row>
    <row r="1664" spans="1:7" x14ac:dyDescent="0.25">
      <c r="A1664" s="1" t="s">
        <v>1669</v>
      </c>
      <c r="B1664" s="1">
        <v>-0.855774816043817</v>
      </c>
      <c r="C1664" s="1">
        <v>3.8176778369853301</v>
      </c>
      <c r="D1664" s="1">
        <v>-4.7759930068970702</v>
      </c>
      <c r="E1664" s="2">
        <v>2.3269416479675701E-6</v>
      </c>
      <c r="F1664" s="2">
        <v>3.7331485969894099E-5</v>
      </c>
      <c r="G1664" s="1">
        <v>4.3502497183020301</v>
      </c>
    </row>
    <row r="1665" spans="1:7" x14ac:dyDescent="0.25">
      <c r="A1665" s="1" t="s">
        <v>1670</v>
      </c>
      <c r="B1665" s="1">
        <v>-0.61069454867828998</v>
      </c>
      <c r="C1665" s="1" t="e">
        <f>-Inf</f>
        <v>#NAME?</v>
      </c>
      <c r="D1665" s="1">
        <v>-4.7732531911854199</v>
      </c>
      <c r="E1665" s="2">
        <v>2.5470565290732098E-6</v>
      </c>
      <c r="F1665" s="2">
        <v>4.0321212143125897E-5</v>
      </c>
      <c r="G1665" s="1">
        <v>4.3480935997667602</v>
      </c>
    </row>
    <row r="1666" spans="1:7" x14ac:dyDescent="0.25">
      <c r="A1666" s="1" t="s">
        <v>1671</v>
      </c>
      <c r="B1666" s="1">
        <v>-0.82139627671972204</v>
      </c>
      <c r="C1666" s="1" t="e">
        <f>-Inf</f>
        <v>#NAME?</v>
      </c>
      <c r="D1666" s="1">
        <v>-4.7698091361461001</v>
      </c>
      <c r="E1666" s="2">
        <v>2.40839200723657E-6</v>
      </c>
      <c r="F1666" s="2">
        <v>3.8418609072527701E-5</v>
      </c>
      <c r="G1666" s="1">
        <v>4.3241228588203597</v>
      </c>
    </row>
    <row r="1667" spans="1:7" x14ac:dyDescent="0.25">
      <c r="A1667" s="1" t="s">
        <v>1672</v>
      </c>
      <c r="B1667" s="1">
        <v>-0.64126017875180896</v>
      </c>
      <c r="C1667" s="1" t="e">
        <f>-Inf</f>
        <v>#NAME?</v>
      </c>
      <c r="D1667" s="1">
        <v>-4.7660887298177101</v>
      </c>
      <c r="E1667" s="2">
        <v>2.4666075691559998E-6</v>
      </c>
      <c r="F1667" s="2">
        <v>3.9191343304435997E-5</v>
      </c>
      <c r="G1667" s="1">
        <v>4.3093892036070498</v>
      </c>
    </row>
    <row r="1668" spans="1:7" x14ac:dyDescent="0.25">
      <c r="A1668" s="1" t="s">
        <v>1673</v>
      </c>
      <c r="B1668" s="1">
        <v>0.62613777586538399</v>
      </c>
      <c r="C1668" s="1">
        <v>3.98145268225726</v>
      </c>
      <c r="D1668" s="1">
        <v>4.7661975652380901</v>
      </c>
      <c r="E1668" s="2">
        <v>2.43794029042447E-6</v>
      </c>
      <c r="F1668" s="2">
        <v>3.8801751687830399E-5</v>
      </c>
      <c r="G1668" s="1">
        <v>4.3061595200397802</v>
      </c>
    </row>
    <row r="1669" spans="1:7" x14ac:dyDescent="0.25">
      <c r="A1669" s="1" t="s">
        <v>1674</v>
      </c>
      <c r="B1669" s="1">
        <v>-0.72787629922077401</v>
      </c>
      <c r="C1669" s="1" t="e">
        <f>-Inf</f>
        <v>#NAME?</v>
      </c>
      <c r="D1669" s="1">
        <v>-4.7628641452470397</v>
      </c>
      <c r="E1669" s="2">
        <v>2.7379812783174501E-6</v>
      </c>
      <c r="F1669" s="2">
        <v>4.29080343546483E-5</v>
      </c>
      <c r="G1669" s="1">
        <v>4.2988701420673401</v>
      </c>
    </row>
    <row r="1670" spans="1:7" x14ac:dyDescent="0.25">
      <c r="A1670" s="1" t="s">
        <v>1675</v>
      </c>
      <c r="B1670" s="1">
        <v>-0.72373544364340403</v>
      </c>
      <c r="C1670" s="1" t="e">
        <f>-Inf</f>
        <v>#NAME?</v>
      </c>
      <c r="D1670" s="1">
        <v>-4.7625877500693798</v>
      </c>
      <c r="E1670" s="2">
        <v>2.48132415519572E-6</v>
      </c>
      <c r="F1670" s="2">
        <v>3.9414015690976803E-5</v>
      </c>
      <c r="G1670" s="1">
        <v>4.2901160656604098</v>
      </c>
    </row>
    <row r="1671" spans="1:7" x14ac:dyDescent="0.25">
      <c r="A1671" s="1" t="s">
        <v>1676</v>
      </c>
      <c r="B1671" s="1">
        <v>-0.70797000503562701</v>
      </c>
      <c r="C1671" s="1">
        <v>2.17500509615649</v>
      </c>
      <c r="D1671" s="1">
        <v>-4.76139685471039</v>
      </c>
      <c r="E1671" s="2">
        <v>2.4941847894706102E-6</v>
      </c>
      <c r="F1671" s="2">
        <v>3.96070900019611E-5</v>
      </c>
      <c r="G1671" s="1">
        <v>4.2845813203413199</v>
      </c>
    </row>
    <row r="1672" spans="1:7" x14ac:dyDescent="0.25">
      <c r="A1672" s="1" t="s">
        <v>1677</v>
      </c>
      <c r="B1672" s="1">
        <v>-0.62057357429252702</v>
      </c>
      <c r="C1672" s="1" t="e">
        <f t="shared" ref="C1672:C1678" si="20">-Inf</f>
        <v>#NAME?</v>
      </c>
      <c r="D1672" s="1">
        <v>-4.7596444635308401</v>
      </c>
      <c r="E1672" s="2">
        <v>2.5162464366733798E-6</v>
      </c>
      <c r="F1672" s="2">
        <v>3.9923542601091103E-5</v>
      </c>
      <c r="G1672" s="1">
        <v>4.2768948864337402</v>
      </c>
    </row>
    <row r="1673" spans="1:7" x14ac:dyDescent="0.25">
      <c r="A1673" s="1" t="s">
        <v>1678</v>
      </c>
      <c r="B1673" s="1">
        <v>-0.59467063905454398</v>
      </c>
      <c r="C1673" s="1" t="e">
        <f t="shared" si="20"/>
        <v>#NAME?</v>
      </c>
      <c r="D1673" s="1">
        <v>-4.7586653799487504</v>
      </c>
      <c r="E1673" s="2">
        <v>2.53796574535259E-6</v>
      </c>
      <c r="F1673" s="2">
        <v>4.0199973791018002E-5</v>
      </c>
      <c r="G1673" s="1">
        <v>4.2739175436170402</v>
      </c>
    </row>
    <row r="1674" spans="1:7" x14ac:dyDescent="0.25">
      <c r="A1674" s="1" t="s">
        <v>1679</v>
      </c>
      <c r="B1674" s="1">
        <v>0.62511409564164699</v>
      </c>
      <c r="C1674" s="1" t="e">
        <f t="shared" si="20"/>
        <v>#NAME?</v>
      </c>
      <c r="D1674" s="1">
        <v>4.7589266218076096</v>
      </c>
      <c r="E1674" s="2">
        <v>2.52483517433914E-6</v>
      </c>
      <c r="F1674" s="2">
        <v>4.0037181500431502E-5</v>
      </c>
      <c r="G1674" s="1">
        <v>4.27366696099938</v>
      </c>
    </row>
    <row r="1675" spans="1:7" x14ac:dyDescent="0.25">
      <c r="A1675" s="1" t="s">
        <v>1680</v>
      </c>
      <c r="B1675" s="1">
        <v>-0.73592274409159597</v>
      </c>
      <c r="C1675" s="1" t="e">
        <f t="shared" si="20"/>
        <v>#NAME?</v>
      </c>
      <c r="D1675" s="1">
        <v>-4.7553810655338502</v>
      </c>
      <c r="E1675" s="2">
        <v>2.5739621445310301E-6</v>
      </c>
      <c r="F1675" s="2">
        <v>4.06668632094707E-5</v>
      </c>
      <c r="G1675" s="1">
        <v>4.2586571825447601</v>
      </c>
    </row>
    <row r="1676" spans="1:7" x14ac:dyDescent="0.25">
      <c r="A1676" s="1" t="s">
        <v>1681</v>
      </c>
      <c r="B1676" s="1">
        <v>-0.65956758448438202</v>
      </c>
      <c r="C1676" s="1" t="e">
        <f t="shared" si="20"/>
        <v>#NAME?</v>
      </c>
      <c r="D1676" s="1">
        <v>-4.7532862052046303</v>
      </c>
      <c r="E1676" s="2">
        <v>2.62364891601506E-6</v>
      </c>
      <c r="F1676" s="2">
        <v>4.1323942733026203E-5</v>
      </c>
      <c r="G1676" s="1">
        <v>4.2522955115398</v>
      </c>
    </row>
    <row r="1677" spans="1:7" x14ac:dyDescent="0.25">
      <c r="A1677" s="1" t="s">
        <v>1682</v>
      </c>
      <c r="B1677" s="1">
        <v>-0.85728263814672401</v>
      </c>
      <c r="C1677" s="1" t="e">
        <f t="shared" si="20"/>
        <v>#NAME?</v>
      </c>
      <c r="D1677" s="1">
        <v>-4.76772627846087</v>
      </c>
      <c r="E1677" s="2">
        <v>3.2486881308688498E-6</v>
      </c>
      <c r="F1677" s="2">
        <v>4.9785724331510602E-5</v>
      </c>
      <c r="G1677" s="1">
        <v>4.2336964792713303</v>
      </c>
    </row>
    <row r="1678" spans="1:7" x14ac:dyDescent="0.25">
      <c r="A1678" s="1" t="s">
        <v>1683</v>
      </c>
      <c r="B1678" s="1">
        <v>-0.61473560074183498</v>
      </c>
      <c r="C1678" s="1" t="e">
        <f t="shared" si="20"/>
        <v>#NAME?</v>
      </c>
      <c r="D1678" s="1">
        <v>-4.7463418652466398</v>
      </c>
      <c r="E1678" s="2">
        <v>2.7603262137394201E-6</v>
      </c>
      <c r="F1678" s="2">
        <v>4.3185872912001797E-5</v>
      </c>
      <c r="G1678" s="1">
        <v>4.2262531680768003</v>
      </c>
    </row>
    <row r="1679" spans="1:7" x14ac:dyDescent="0.25">
      <c r="A1679" s="1" t="s">
        <v>1684</v>
      </c>
      <c r="B1679" s="1">
        <v>-0.73961650497696596</v>
      </c>
      <c r="C1679" s="1">
        <v>5.94306489788445</v>
      </c>
      <c r="D1679" s="1">
        <v>-4.74822533329358</v>
      </c>
      <c r="E1679" s="2">
        <v>2.6549898917233601E-6</v>
      </c>
      <c r="F1679" s="2">
        <v>4.1782410308912498E-5</v>
      </c>
      <c r="G1679" s="1">
        <v>4.2254802937029403</v>
      </c>
    </row>
    <row r="1680" spans="1:7" x14ac:dyDescent="0.25">
      <c r="A1680" s="1" t="s">
        <v>1685</v>
      </c>
      <c r="B1680" s="1">
        <v>-0.71796361515853802</v>
      </c>
      <c r="C1680" s="1" t="e">
        <f>-Inf</f>
        <v>#NAME?</v>
      </c>
      <c r="D1680" s="1">
        <v>-4.7458289849859296</v>
      </c>
      <c r="E1680" s="2">
        <v>2.7265167035317802E-6</v>
      </c>
      <c r="F1680" s="2">
        <v>4.2764184172326498E-5</v>
      </c>
      <c r="G1680" s="1">
        <v>4.2199147501752403</v>
      </c>
    </row>
    <row r="1681" spans="1:7" x14ac:dyDescent="0.25">
      <c r="A1681" s="1" t="s">
        <v>1686</v>
      </c>
      <c r="B1681" s="1">
        <v>-1.1130657837578499</v>
      </c>
      <c r="C1681" s="1" t="e">
        <f>-Inf</f>
        <v>#NAME?</v>
      </c>
      <c r="D1681" s="1">
        <v>-4.7456358808567103</v>
      </c>
      <c r="E1681" s="2">
        <v>3.0638005909934202E-6</v>
      </c>
      <c r="F1681" s="2">
        <v>4.7340062255826E-5</v>
      </c>
      <c r="G1681" s="1">
        <v>4.2170636665982597</v>
      </c>
    </row>
    <row r="1682" spans="1:7" x14ac:dyDescent="0.25">
      <c r="A1682" s="1" t="s">
        <v>1687</v>
      </c>
      <c r="B1682" s="1">
        <v>-0.58604140036257901</v>
      </c>
      <c r="C1682" s="1" t="e">
        <f>-Inf</f>
        <v>#NAME?</v>
      </c>
      <c r="D1682" s="1">
        <v>-4.7450515045823503</v>
      </c>
      <c r="E1682" s="2">
        <v>2.7057104540666901E-6</v>
      </c>
      <c r="F1682" s="2">
        <v>4.2497217778129199E-5</v>
      </c>
      <c r="G1682" s="1">
        <v>4.2127535228971604</v>
      </c>
    </row>
    <row r="1683" spans="1:7" x14ac:dyDescent="0.25">
      <c r="A1683" s="1" t="s">
        <v>1688</v>
      </c>
      <c r="B1683" s="1">
        <v>-0.59134693678053396</v>
      </c>
      <c r="C1683" s="1" t="e">
        <f>-Inf</f>
        <v>#NAME?</v>
      </c>
      <c r="D1683" s="1">
        <v>-4.7408801286012698</v>
      </c>
      <c r="E1683" s="2">
        <v>2.86581910731975E-6</v>
      </c>
      <c r="F1683" s="2">
        <v>4.4699293022893703E-5</v>
      </c>
      <c r="G1683" s="1">
        <v>4.2042120732966701</v>
      </c>
    </row>
    <row r="1684" spans="1:7" x14ac:dyDescent="0.25">
      <c r="A1684" s="1" t="s">
        <v>1689</v>
      </c>
      <c r="B1684" s="1">
        <v>-0.71355347596553698</v>
      </c>
      <c r="C1684" s="1">
        <v>1.9678842343774601</v>
      </c>
      <c r="D1684" s="1">
        <v>-4.7434360615743998</v>
      </c>
      <c r="E1684" s="2">
        <v>2.71589752871737E-6</v>
      </c>
      <c r="F1684" s="2">
        <v>4.2635039829544699E-5</v>
      </c>
      <c r="G1684" s="1">
        <v>4.2040278475792903</v>
      </c>
    </row>
    <row r="1685" spans="1:7" x14ac:dyDescent="0.25">
      <c r="A1685" s="1" t="s">
        <v>1690</v>
      </c>
      <c r="B1685" s="1">
        <v>-0.73835815616001499</v>
      </c>
      <c r="C1685" s="1" t="e">
        <f>-Inf</f>
        <v>#NAME?</v>
      </c>
      <c r="D1685" s="1">
        <v>-4.7414525444077196</v>
      </c>
      <c r="E1685" s="2">
        <v>2.7617992655926399E-6</v>
      </c>
      <c r="F1685" s="2">
        <v>4.3196879847880301E-5</v>
      </c>
      <c r="G1685" s="1">
        <v>4.1979151654080002</v>
      </c>
    </row>
    <row r="1686" spans="1:7" x14ac:dyDescent="0.25">
      <c r="A1686" s="1" t="s">
        <v>1691</v>
      </c>
      <c r="B1686" s="1">
        <v>-0.87320742591554001</v>
      </c>
      <c r="C1686" s="1" t="e">
        <f>-Inf</f>
        <v>#NAME?</v>
      </c>
      <c r="D1686" s="1">
        <v>-4.7397646259206301</v>
      </c>
      <c r="E1686" s="2">
        <v>2.7997578237455799E-6</v>
      </c>
      <c r="F1686" s="2">
        <v>4.3705340777518999E-5</v>
      </c>
      <c r="G1686" s="1">
        <v>4.1923609163801201</v>
      </c>
    </row>
    <row r="1687" spans="1:7" x14ac:dyDescent="0.25">
      <c r="A1687" s="1" t="s">
        <v>1692</v>
      </c>
      <c r="B1687" s="1">
        <v>-0.626127939900048</v>
      </c>
      <c r="C1687" s="1">
        <v>-1.6830147026208999</v>
      </c>
      <c r="D1687" s="1">
        <v>-4.73967576174761</v>
      </c>
      <c r="E1687" s="2">
        <v>2.7646593981365301E-6</v>
      </c>
      <c r="F1687" s="2">
        <v>4.3217531415871299E-5</v>
      </c>
      <c r="G1687" s="1">
        <v>4.18719834116673</v>
      </c>
    </row>
    <row r="1688" spans="1:7" x14ac:dyDescent="0.25">
      <c r="A1688" s="1" t="s">
        <v>1693</v>
      </c>
      <c r="B1688" s="1">
        <v>-0.59726683971213401</v>
      </c>
      <c r="C1688" s="1" t="e">
        <f>-Inf</f>
        <v>#NAME?</v>
      </c>
      <c r="D1688" s="1">
        <v>-4.7333053121255899</v>
      </c>
      <c r="E1688" s="2">
        <v>2.9951901127864602E-6</v>
      </c>
      <c r="F1688" s="2">
        <v>4.6471806794159302E-5</v>
      </c>
      <c r="G1688" s="1">
        <v>4.1713028824835003</v>
      </c>
    </row>
    <row r="1689" spans="1:7" x14ac:dyDescent="0.25">
      <c r="A1689" s="1" t="s">
        <v>1694</v>
      </c>
      <c r="B1689" s="1">
        <v>-0.67169120113526404</v>
      </c>
      <c r="C1689" s="1" t="e">
        <f>-Inf</f>
        <v>#NAME?</v>
      </c>
      <c r="D1689" s="1">
        <v>-4.7341318595297599</v>
      </c>
      <c r="E1689" s="2">
        <v>2.9083881234729601E-6</v>
      </c>
      <c r="F1689" s="2">
        <v>4.52735108597441E-5</v>
      </c>
      <c r="G1689" s="1">
        <v>4.1702626595084</v>
      </c>
    </row>
    <row r="1690" spans="1:7" x14ac:dyDescent="0.25">
      <c r="A1690" s="1" t="s">
        <v>1695</v>
      </c>
      <c r="B1690" s="1">
        <v>0.62462959587314903</v>
      </c>
      <c r="C1690" s="1">
        <v>1.72225882569581</v>
      </c>
      <c r="D1690" s="1">
        <v>4.7318353975024703</v>
      </c>
      <c r="E1690" s="2">
        <v>2.86905383443866E-6</v>
      </c>
      <c r="F1690" s="2">
        <v>4.4737315832281703E-5</v>
      </c>
      <c r="G1690" s="1">
        <v>4.1521475222132702</v>
      </c>
    </row>
    <row r="1691" spans="1:7" x14ac:dyDescent="0.25">
      <c r="A1691" s="1" t="s">
        <v>1696</v>
      </c>
      <c r="B1691" s="1">
        <v>-0.62505446562510802</v>
      </c>
      <c r="C1691" s="1" t="e">
        <f>-Inf</f>
        <v>#NAME?</v>
      </c>
      <c r="D1691" s="1">
        <v>-4.7289895132878197</v>
      </c>
      <c r="E1691" s="2">
        <v>3.00775059029387E-6</v>
      </c>
      <c r="F1691" s="2">
        <v>4.6653793696088997E-5</v>
      </c>
      <c r="G1691" s="1">
        <v>4.1495112904211204</v>
      </c>
    </row>
    <row r="1692" spans="1:7" x14ac:dyDescent="0.25">
      <c r="A1692" s="1" t="s">
        <v>1697</v>
      </c>
      <c r="B1692" s="1">
        <v>-0.80634331819815697</v>
      </c>
      <c r="C1692" s="1" t="e">
        <f>-Inf</f>
        <v>#NAME?</v>
      </c>
      <c r="D1692" s="1">
        <v>-4.7263437398500399</v>
      </c>
      <c r="E1692" s="2">
        <v>3.1599619327437701E-6</v>
      </c>
      <c r="F1692" s="2">
        <v>4.8598483039608601E-5</v>
      </c>
      <c r="G1692" s="1">
        <v>4.1411409437324203</v>
      </c>
    </row>
    <row r="1693" spans="1:7" x14ac:dyDescent="0.25">
      <c r="A1693" s="1" t="s">
        <v>1698</v>
      </c>
      <c r="B1693" s="1">
        <v>-0.76801146718639302</v>
      </c>
      <c r="C1693" s="1">
        <v>2.1342326358321002</v>
      </c>
      <c r="D1693" s="1">
        <v>-4.7276146429157802</v>
      </c>
      <c r="E1693" s="2">
        <v>2.9268133170846199E-6</v>
      </c>
      <c r="F1693" s="2">
        <v>4.55367698321909E-5</v>
      </c>
      <c r="G1693" s="1">
        <v>4.1333004019447603</v>
      </c>
    </row>
    <row r="1694" spans="1:7" x14ac:dyDescent="0.25">
      <c r="A1694" s="1" t="s">
        <v>1699</v>
      </c>
      <c r="B1694" s="1">
        <v>0.72153374015877303</v>
      </c>
      <c r="C1694" s="1" t="e">
        <f>-Inf</f>
        <v>#NAME?</v>
      </c>
      <c r="D1694" s="1">
        <v>4.7152082277973904</v>
      </c>
      <c r="E1694" s="2">
        <v>3.1318751599465701E-6</v>
      </c>
      <c r="F1694" s="2">
        <v>4.8230366275501998E-5</v>
      </c>
      <c r="G1694" s="1">
        <v>4.0816995497345703</v>
      </c>
    </row>
    <row r="1695" spans="1:7" x14ac:dyDescent="0.25">
      <c r="A1695" s="1" t="s">
        <v>1700</v>
      </c>
      <c r="B1695" s="1">
        <v>0.63226786376955701</v>
      </c>
      <c r="C1695" s="1" t="e">
        <f>-Inf</f>
        <v>#NAME?</v>
      </c>
      <c r="D1695" s="1">
        <v>4.7138143407589697</v>
      </c>
      <c r="E1695" s="2">
        <v>3.1250419691721101E-6</v>
      </c>
      <c r="F1695" s="2">
        <v>4.81405683148947E-5</v>
      </c>
      <c r="G1695" s="1">
        <v>4.07199277073956</v>
      </c>
    </row>
    <row r="1696" spans="1:7" x14ac:dyDescent="0.25">
      <c r="A1696" s="1" t="s">
        <v>1701</v>
      </c>
      <c r="B1696" s="1">
        <v>-0.58616219006148995</v>
      </c>
      <c r="C1696" s="1" t="e">
        <f>-Inf</f>
        <v>#NAME?</v>
      </c>
      <c r="D1696" s="1">
        <v>-4.7114646185710498</v>
      </c>
      <c r="E1696" s="2">
        <v>3.1672785104680199E-6</v>
      </c>
      <c r="F1696" s="2">
        <v>4.8697666169576003E-5</v>
      </c>
      <c r="G1696" s="1">
        <v>4.0625735012218396</v>
      </c>
    </row>
    <row r="1697" spans="1:7" x14ac:dyDescent="0.25">
      <c r="A1697" s="1" t="s">
        <v>1702</v>
      </c>
      <c r="B1697" s="1">
        <v>-0.58819695696409402</v>
      </c>
      <c r="C1697" s="1">
        <v>2.7842411351429899</v>
      </c>
      <c r="D1697" s="1">
        <v>-4.7107481963898898</v>
      </c>
      <c r="E1697" s="2">
        <v>3.1689927814965701E-6</v>
      </c>
      <c r="F1697" s="2">
        <v>4.8710681760490103E-5</v>
      </c>
      <c r="G1697" s="1">
        <v>4.05813982066981</v>
      </c>
    </row>
    <row r="1698" spans="1:7" x14ac:dyDescent="0.25">
      <c r="A1698" s="1" t="s">
        <v>1703</v>
      </c>
      <c r="B1698" s="1">
        <v>-0.836754233159268</v>
      </c>
      <c r="C1698" s="1" t="e">
        <f t="shared" ref="C1698:C1704" si="21">-Inf</f>
        <v>#NAME?</v>
      </c>
      <c r="D1698" s="1">
        <v>-4.70241591703412</v>
      </c>
      <c r="E1698" s="2">
        <v>3.4863121038705601E-6</v>
      </c>
      <c r="F1698" s="2">
        <v>5.2950251610057902E-5</v>
      </c>
      <c r="G1698" s="1">
        <v>4.0354291256857202</v>
      </c>
    </row>
    <row r="1699" spans="1:7" x14ac:dyDescent="0.25">
      <c r="A1699" s="1" t="s">
        <v>1704</v>
      </c>
      <c r="B1699" s="1">
        <v>0.76530485988372898</v>
      </c>
      <c r="C1699" s="1" t="e">
        <f t="shared" si="21"/>
        <v>#NAME?</v>
      </c>
      <c r="D1699" s="1">
        <v>4.7033881912173898</v>
      </c>
      <c r="E1699" s="2">
        <v>3.28213545149114E-6</v>
      </c>
      <c r="F1699" s="2">
        <v>5.0243434297642601E-5</v>
      </c>
      <c r="G1699" s="1">
        <v>4.0256275535638499</v>
      </c>
    </row>
    <row r="1700" spans="1:7" x14ac:dyDescent="0.25">
      <c r="A1700" s="1" t="s">
        <v>1705</v>
      </c>
      <c r="B1700" s="1">
        <v>-0.72218892573759996</v>
      </c>
      <c r="C1700" s="1" t="e">
        <f t="shared" si="21"/>
        <v>#NAME?</v>
      </c>
      <c r="D1700" s="1">
        <v>-4.7027269045478404</v>
      </c>
      <c r="E1700" s="2">
        <v>3.2969737007706198E-6</v>
      </c>
      <c r="F1700" s="2">
        <v>5.04430685998252E-5</v>
      </c>
      <c r="G1700" s="1">
        <v>4.0233149151266998</v>
      </c>
    </row>
    <row r="1701" spans="1:7" x14ac:dyDescent="0.25">
      <c r="A1701" s="1" t="s">
        <v>1706</v>
      </c>
      <c r="B1701" s="1">
        <v>-0.649453605317722</v>
      </c>
      <c r="C1701" s="1" t="e">
        <f t="shared" si="21"/>
        <v>#NAME?</v>
      </c>
      <c r="D1701" s="1">
        <v>-4.7014478777816198</v>
      </c>
      <c r="E1701" s="2">
        <v>3.3215475191940502E-6</v>
      </c>
      <c r="F1701" s="2">
        <v>5.0777524507069198E-5</v>
      </c>
      <c r="G1701" s="1">
        <v>4.0182565588315997</v>
      </c>
    </row>
    <row r="1702" spans="1:7" x14ac:dyDescent="0.25">
      <c r="A1702" s="1" t="s">
        <v>1707</v>
      </c>
      <c r="B1702" s="1">
        <v>-0.61412057444354695</v>
      </c>
      <c r="C1702" s="1" t="e">
        <f t="shared" si="21"/>
        <v>#NAME?</v>
      </c>
      <c r="D1702" s="1">
        <v>-4.7280416230351996</v>
      </c>
      <c r="E1702" s="2">
        <v>4.2027381685886803E-6</v>
      </c>
      <c r="F1702" s="2">
        <v>6.2495551548006801E-5</v>
      </c>
      <c r="G1702" s="1">
        <v>4.0107637684240602</v>
      </c>
    </row>
    <row r="1703" spans="1:7" x14ac:dyDescent="0.25">
      <c r="A1703" s="1" t="s">
        <v>1708</v>
      </c>
      <c r="B1703" s="1">
        <v>-0.78152229329948397</v>
      </c>
      <c r="C1703" s="1" t="e">
        <f t="shared" si="21"/>
        <v>#NAME?</v>
      </c>
      <c r="D1703" s="1">
        <v>-4.6947959339454099</v>
      </c>
      <c r="E1703" s="2">
        <v>3.4571927645309399E-6</v>
      </c>
      <c r="F1703" s="2">
        <v>5.26103577791264E-5</v>
      </c>
      <c r="G1703" s="1">
        <v>3.9923530045713802</v>
      </c>
    </row>
    <row r="1704" spans="1:7" x14ac:dyDescent="0.25">
      <c r="A1704" s="1" t="s">
        <v>1709</v>
      </c>
      <c r="B1704" s="1">
        <v>-0.64434876725565904</v>
      </c>
      <c r="C1704" s="1" t="e">
        <f t="shared" si="21"/>
        <v>#NAME?</v>
      </c>
      <c r="D1704" s="1">
        <v>-4.6961226659346096</v>
      </c>
      <c r="E1704" s="2">
        <v>4.0369561493087E-6</v>
      </c>
      <c r="F1704" s="2">
        <v>6.0301898201555001E-5</v>
      </c>
      <c r="G1704" s="1">
        <v>3.9879300635458401</v>
      </c>
    </row>
    <row r="1705" spans="1:7" x14ac:dyDescent="0.25">
      <c r="A1705" s="1" t="s">
        <v>1710</v>
      </c>
      <c r="B1705" s="1">
        <v>-0.76072080395960595</v>
      </c>
      <c r="C1705" s="1">
        <v>-0.133192814477676</v>
      </c>
      <c r="D1705" s="1">
        <v>-4.6928602011895704</v>
      </c>
      <c r="E1705" s="2">
        <v>3.4468691509813E-6</v>
      </c>
      <c r="F1705" s="2">
        <v>5.2478980143839302E-5</v>
      </c>
      <c r="G1705" s="1">
        <v>3.9786961968654402</v>
      </c>
    </row>
    <row r="1706" spans="1:7" x14ac:dyDescent="0.25">
      <c r="A1706" s="1" t="s">
        <v>1711</v>
      </c>
      <c r="B1706" s="1">
        <v>-0.64774661059044603</v>
      </c>
      <c r="C1706" s="1" t="e">
        <f t="shared" ref="C1706:C1715" si="22">-Inf</f>
        <v>#NAME?</v>
      </c>
      <c r="D1706" s="1">
        <v>-4.6923097372622102</v>
      </c>
      <c r="E1706" s="2">
        <v>3.4573725812273501E-6</v>
      </c>
      <c r="F1706" s="2">
        <v>5.26103577791264E-5</v>
      </c>
      <c r="G1706" s="1">
        <v>3.9764741796688599</v>
      </c>
    </row>
    <row r="1707" spans="1:7" x14ac:dyDescent="0.25">
      <c r="A1707" s="1" t="s">
        <v>1712</v>
      </c>
      <c r="B1707" s="1">
        <v>-0.80215718916755796</v>
      </c>
      <c r="C1707" s="1" t="e">
        <f t="shared" si="22"/>
        <v>#NAME?</v>
      </c>
      <c r="D1707" s="1">
        <v>-4.6916742497168098</v>
      </c>
      <c r="E1707" s="2">
        <v>4.2068277816237296E-6</v>
      </c>
      <c r="F1707" s="2">
        <v>6.2539798072417402E-5</v>
      </c>
      <c r="G1707" s="1">
        <v>3.96298559472676</v>
      </c>
    </row>
    <row r="1708" spans="1:7" x14ac:dyDescent="0.25">
      <c r="A1708" s="1" t="s">
        <v>1713</v>
      </c>
      <c r="B1708" s="1">
        <v>-0.65186832618905999</v>
      </c>
      <c r="C1708" s="1" t="e">
        <f t="shared" si="22"/>
        <v>#NAME?</v>
      </c>
      <c r="D1708" s="1">
        <v>-4.6869191668602399</v>
      </c>
      <c r="E1708" s="2">
        <v>4.1560339595861702E-6</v>
      </c>
      <c r="F1708" s="2">
        <v>6.1899433887335997E-5</v>
      </c>
      <c r="G1708" s="1">
        <v>3.9557255002042302</v>
      </c>
    </row>
    <row r="1709" spans="1:7" x14ac:dyDescent="0.25">
      <c r="A1709" s="1" t="s">
        <v>1714</v>
      </c>
      <c r="B1709" s="1">
        <v>-0.87308873548348798</v>
      </c>
      <c r="C1709" s="1" t="e">
        <f t="shared" si="22"/>
        <v>#NAME?</v>
      </c>
      <c r="D1709" s="1">
        <v>-4.6854637977006002</v>
      </c>
      <c r="E1709" s="2">
        <v>3.5868492133705399E-6</v>
      </c>
      <c r="F1709" s="2">
        <v>5.4213188097080098E-5</v>
      </c>
      <c r="G1709" s="1">
        <v>3.9482921352567302</v>
      </c>
    </row>
    <row r="1710" spans="1:7" x14ac:dyDescent="0.25">
      <c r="A1710" s="1" t="s">
        <v>1715</v>
      </c>
      <c r="B1710" s="1">
        <v>-0.63766222121316996</v>
      </c>
      <c r="C1710" s="1" t="e">
        <f t="shared" si="22"/>
        <v>#NAME?</v>
      </c>
      <c r="D1710" s="1">
        <v>-4.6845272792161001</v>
      </c>
      <c r="E1710" s="2">
        <v>3.59749478110504E-6</v>
      </c>
      <c r="F1710" s="2">
        <v>5.43464735513492E-5</v>
      </c>
      <c r="G1710" s="1">
        <v>3.9435328125095901</v>
      </c>
    </row>
    <row r="1711" spans="1:7" x14ac:dyDescent="0.25">
      <c r="A1711" s="1" t="s">
        <v>1716</v>
      </c>
      <c r="B1711" s="1">
        <v>-0.59004074384514504</v>
      </c>
      <c r="C1711" s="1" t="e">
        <f t="shared" si="22"/>
        <v>#NAME?</v>
      </c>
      <c r="D1711" s="1">
        <v>-4.6844204680956496</v>
      </c>
      <c r="E1711" s="2">
        <v>3.5976039140788E-6</v>
      </c>
      <c r="F1711" s="2">
        <v>5.43464735513492E-5</v>
      </c>
      <c r="G1711" s="1">
        <v>3.94283801255225</v>
      </c>
    </row>
    <row r="1712" spans="1:7" x14ac:dyDescent="0.25">
      <c r="A1712" s="1" t="s">
        <v>1717</v>
      </c>
      <c r="B1712" s="1">
        <v>0.825237519142484</v>
      </c>
      <c r="C1712" s="1" t="e">
        <f t="shared" si="22"/>
        <v>#NAME?</v>
      </c>
      <c r="D1712" s="1">
        <v>4.6815793435925297</v>
      </c>
      <c r="E1712" s="2">
        <v>3.635660163161E-6</v>
      </c>
      <c r="F1712" s="2">
        <v>5.4862307327699697E-5</v>
      </c>
      <c r="G1712" s="1">
        <v>3.9289574312381901</v>
      </c>
    </row>
    <row r="1713" spans="1:7" x14ac:dyDescent="0.25">
      <c r="A1713" s="1" t="s">
        <v>1718</v>
      </c>
      <c r="B1713" s="1">
        <v>-0.68393339557342703</v>
      </c>
      <c r="C1713" s="1" t="e">
        <f t="shared" si="22"/>
        <v>#NAME?</v>
      </c>
      <c r="D1713" s="1">
        <v>-4.6805819185846698</v>
      </c>
      <c r="E1713" s="2">
        <v>3.6893388534439399E-6</v>
      </c>
      <c r="F1713" s="2">
        <v>5.5567758663288399E-5</v>
      </c>
      <c r="G1713" s="1">
        <v>3.92895599819383</v>
      </c>
    </row>
    <row r="1714" spans="1:7" x14ac:dyDescent="0.25">
      <c r="A1714" s="1" t="s">
        <v>1719</v>
      </c>
      <c r="B1714" s="1">
        <v>-0.78815267225201602</v>
      </c>
      <c r="C1714" s="1" t="e">
        <f t="shared" si="22"/>
        <v>#NAME?</v>
      </c>
      <c r="D1714" s="1">
        <v>-4.6807422259328302</v>
      </c>
      <c r="E1714" s="2">
        <v>3.6739929672345802E-6</v>
      </c>
      <c r="F1714" s="2">
        <v>5.5369275999804803E-5</v>
      </c>
      <c r="G1714" s="1">
        <v>3.9283145824015002</v>
      </c>
    </row>
    <row r="1715" spans="1:7" x14ac:dyDescent="0.25">
      <c r="A1715" s="1" t="s">
        <v>1720</v>
      </c>
      <c r="B1715" s="1">
        <v>-0.62750704433308602</v>
      </c>
      <c r="C1715" s="1" t="e">
        <f t="shared" si="22"/>
        <v>#NAME?</v>
      </c>
      <c r="D1715" s="1">
        <v>-4.6715448172783303</v>
      </c>
      <c r="E1715" s="2">
        <v>4.4200881954038203E-6</v>
      </c>
      <c r="F1715" s="2">
        <v>6.5312358738876998E-5</v>
      </c>
      <c r="G1715" s="1">
        <v>3.8951901640337199</v>
      </c>
    </row>
    <row r="1716" spans="1:7" x14ac:dyDescent="0.25">
      <c r="A1716" s="1" t="s">
        <v>1721</v>
      </c>
      <c r="B1716" s="1">
        <v>0.63316694046161903</v>
      </c>
      <c r="C1716" s="1">
        <v>6.0390391918187998</v>
      </c>
      <c r="D1716" s="1">
        <v>4.6710480310775599</v>
      </c>
      <c r="E1716" s="2">
        <v>3.8174875524351302E-6</v>
      </c>
      <c r="F1716" s="2">
        <v>5.7313362865992501E-5</v>
      </c>
      <c r="G1716" s="1">
        <v>3.8822000019227998</v>
      </c>
    </row>
    <row r="1717" spans="1:7" x14ac:dyDescent="0.25">
      <c r="A1717" s="1" t="s">
        <v>1722</v>
      </c>
      <c r="B1717" s="1">
        <v>-0.62417871882700804</v>
      </c>
      <c r="C1717" s="1" t="e">
        <f>-Inf</f>
        <v>#NAME?</v>
      </c>
      <c r="D1717" s="1">
        <v>-4.66597952740773</v>
      </c>
      <c r="E1717" s="2">
        <v>3.9305886411403304E-6</v>
      </c>
      <c r="F1717" s="2">
        <v>5.8822605537300099E-5</v>
      </c>
      <c r="G1717" s="1">
        <v>3.8625032898954799</v>
      </c>
    </row>
    <row r="1718" spans="1:7" x14ac:dyDescent="0.25">
      <c r="A1718" s="1" t="s">
        <v>1723</v>
      </c>
      <c r="B1718" s="1">
        <v>-0.77664702083691395</v>
      </c>
      <c r="C1718" s="1" t="e">
        <f>-Inf</f>
        <v>#NAME?</v>
      </c>
      <c r="D1718" s="1">
        <v>-4.6705298198213203</v>
      </c>
      <c r="E1718" s="2">
        <v>4.7288420398039402E-6</v>
      </c>
      <c r="F1718" s="2">
        <v>6.91645513039068E-5</v>
      </c>
      <c r="G1718" s="1">
        <v>3.86199175867683</v>
      </c>
    </row>
    <row r="1719" spans="1:7" x14ac:dyDescent="0.25">
      <c r="A1719" s="1" t="s">
        <v>1724</v>
      </c>
      <c r="B1719" s="1">
        <v>-0.62083097386936703</v>
      </c>
      <c r="C1719" s="1" t="e">
        <f>-Inf</f>
        <v>#NAME?</v>
      </c>
      <c r="D1719" s="1">
        <v>-4.6609613459815797</v>
      </c>
      <c r="E1719" s="2">
        <v>4.3317466155742102E-6</v>
      </c>
      <c r="F1719" s="2">
        <v>6.4125093288841604E-5</v>
      </c>
      <c r="G1719" s="1">
        <v>3.8561334802641798</v>
      </c>
    </row>
    <row r="1720" spans="1:7" x14ac:dyDescent="0.25">
      <c r="A1720" s="1" t="s">
        <v>1725</v>
      </c>
      <c r="B1720" s="1">
        <v>-0.77255969051224005</v>
      </c>
      <c r="C1720" s="1" t="e">
        <f>-Inf</f>
        <v>#NAME?</v>
      </c>
      <c r="D1720" s="1">
        <v>-4.66196105630247</v>
      </c>
      <c r="E1720" s="2">
        <v>4.5403063402935004E-6</v>
      </c>
      <c r="F1720" s="2">
        <v>6.6789857550412897E-5</v>
      </c>
      <c r="G1720" s="1">
        <v>3.85372089901001</v>
      </c>
    </row>
    <row r="1721" spans="1:7" x14ac:dyDescent="0.25">
      <c r="A1721" s="1" t="s">
        <v>1726</v>
      </c>
      <c r="B1721" s="1">
        <v>-0.70595355625007705</v>
      </c>
      <c r="C1721" s="1">
        <v>3.22250905016302</v>
      </c>
      <c r="D1721" s="1">
        <v>-4.6623804881331301</v>
      </c>
      <c r="E1721" s="2">
        <v>3.9751521702259803E-6</v>
      </c>
      <c r="F1721" s="2">
        <v>5.9457811637526099E-5</v>
      </c>
      <c r="G1721" s="1">
        <v>3.84396974219145</v>
      </c>
    </row>
    <row r="1722" spans="1:7" x14ac:dyDescent="0.25">
      <c r="A1722" s="1" t="s">
        <v>1727</v>
      </c>
      <c r="B1722" s="1">
        <v>-1.121516829166</v>
      </c>
      <c r="C1722" s="1" t="e">
        <f>-Inf</f>
        <v>#NAME?</v>
      </c>
      <c r="D1722" s="1">
        <v>-4.6596107504653004</v>
      </c>
      <c r="E1722" s="2">
        <v>4.1342803512774498E-6</v>
      </c>
      <c r="F1722" s="2">
        <v>6.1608130480212298E-5</v>
      </c>
      <c r="G1722" s="1">
        <v>3.8425358133112302</v>
      </c>
    </row>
    <row r="1723" spans="1:7" x14ac:dyDescent="0.25">
      <c r="A1723" s="1" t="s">
        <v>1728</v>
      </c>
      <c r="B1723" s="1">
        <v>0.64478845415187203</v>
      </c>
      <c r="C1723" s="1">
        <v>4.6501604628106401</v>
      </c>
      <c r="D1723" s="1">
        <v>4.66042133866606</v>
      </c>
      <c r="E1723" s="2">
        <v>4.0116471012242997E-6</v>
      </c>
      <c r="F1723" s="2">
        <v>5.9939795056488097E-5</v>
      </c>
      <c r="G1723" s="1">
        <v>3.83533748504358</v>
      </c>
    </row>
    <row r="1724" spans="1:7" x14ac:dyDescent="0.25">
      <c r="A1724" s="1" t="s">
        <v>1729</v>
      </c>
      <c r="B1724" s="1">
        <v>-0.90748860753831295</v>
      </c>
      <c r="C1724" s="1" t="e">
        <f>-Inf</f>
        <v>#NAME?</v>
      </c>
      <c r="D1724" s="1">
        <v>-4.6592763970559004</v>
      </c>
      <c r="E1724" s="2">
        <v>4.0591556712989398E-6</v>
      </c>
      <c r="F1724" s="2">
        <v>6.0585137891083802E-5</v>
      </c>
      <c r="G1724" s="1">
        <v>3.83344737063784</v>
      </c>
    </row>
    <row r="1725" spans="1:7" x14ac:dyDescent="0.25">
      <c r="A1725" s="1" t="s">
        <v>1730</v>
      </c>
      <c r="B1725" s="1">
        <v>-0.72700034399446301</v>
      </c>
      <c r="C1725" s="1" t="e">
        <f>-Inf</f>
        <v>#NAME?</v>
      </c>
      <c r="D1725" s="1">
        <v>-4.6589335497234901</v>
      </c>
      <c r="E1725" s="2">
        <v>4.0561548960427498E-6</v>
      </c>
      <c r="F1725" s="2">
        <v>6.0572560545187397E-5</v>
      </c>
      <c r="G1725" s="1">
        <v>3.8308460059340099</v>
      </c>
    </row>
    <row r="1726" spans="1:7" x14ac:dyDescent="0.25">
      <c r="A1726" s="1" t="s">
        <v>1731</v>
      </c>
      <c r="B1726" s="1">
        <v>-0.61835746052997598</v>
      </c>
      <c r="C1726" s="1" t="e">
        <f>-Inf</f>
        <v>#NAME?</v>
      </c>
      <c r="D1726" s="1">
        <v>-4.654483420639</v>
      </c>
      <c r="E1726" s="2">
        <v>4.2649916004344397E-6</v>
      </c>
      <c r="F1726" s="2">
        <v>6.3237005676277595E-5</v>
      </c>
      <c r="G1726" s="1">
        <v>3.82251541274228</v>
      </c>
    </row>
    <row r="1727" spans="1:7" x14ac:dyDescent="0.25">
      <c r="A1727" s="1" t="s">
        <v>1732</v>
      </c>
      <c r="B1727" s="1">
        <v>-0.85236558546233299</v>
      </c>
      <c r="C1727" s="1" t="e">
        <f>-Inf</f>
        <v>#NAME?</v>
      </c>
      <c r="D1727" s="1">
        <v>-4.65450799830605</v>
      </c>
      <c r="E1727" s="2">
        <v>4.1368245941519602E-6</v>
      </c>
      <c r="F1727" s="2">
        <v>6.1629683809108406E-5</v>
      </c>
      <c r="G1727" s="1">
        <v>3.8109126731282399</v>
      </c>
    </row>
    <row r="1728" spans="1:7" x14ac:dyDescent="0.25">
      <c r="A1728" s="1" t="s">
        <v>1733</v>
      </c>
      <c r="B1728" s="1">
        <v>-0.69072434937543103</v>
      </c>
      <c r="C1728" s="1" t="e">
        <f>-Inf</f>
        <v>#NAME?</v>
      </c>
      <c r="D1728" s="1">
        <v>-4.6472868110736902</v>
      </c>
      <c r="E1728" s="2">
        <v>4.29605687021332E-6</v>
      </c>
      <c r="F1728" s="2">
        <v>6.3647176671793306E-5</v>
      </c>
      <c r="G1728" s="1">
        <v>3.7812504213192</v>
      </c>
    </row>
    <row r="1729" spans="1:7" x14ac:dyDescent="0.25">
      <c r="A1729" s="1" t="s">
        <v>1734</v>
      </c>
      <c r="B1729" s="1">
        <v>-0.64469803233553102</v>
      </c>
      <c r="C1729" s="1">
        <v>4.8432523421506701</v>
      </c>
      <c r="D1729" s="1">
        <v>-4.6481250354375501</v>
      </c>
      <c r="E1729" s="2">
        <v>4.2481628097709799E-6</v>
      </c>
      <c r="F1729" s="2">
        <v>6.3020776777614605E-5</v>
      </c>
      <c r="G1729" s="1">
        <v>3.7812345615880698</v>
      </c>
    </row>
    <row r="1730" spans="1:7" x14ac:dyDescent="0.25">
      <c r="A1730" s="1" t="s">
        <v>1735</v>
      </c>
      <c r="B1730" s="1">
        <v>-0.95165246914257295</v>
      </c>
      <c r="C1730" s="1" t="e">
        <f>-Inf</f>
        <v>#NAME?</v>
      </c>
      <c r="D1730" s="1">
        <v>-4.6420365678147304</v>
      </c>
      <c r="E1730" s="2">
        <v>4.6553555214401601E-6</v>
      </c>
      <c r="F1730" s="2">
        <v>6.82319535759905E-5</v>
      </c>
      <c r="G1730" s="1">
        <v>3.7735016255700402</v>
      </c>
    </row>
    <row r="1731" spans="1:7" x14ac:dyDescent="0.25">
      <c r="A1731" s="1" t="s">
        <v>1736</v>
      </c>
      <c r="B1731" s="1">
        <v>-0.60205572944039798</v>
      </c>
      <c r="C1731" s="1">
        <v>3.7121213945942899</v>
      </c>
      <c r="D1731" s="1">
        <v>-4.6461850183635498</v>
      </c>
      <c r="E1731" s="2">
        <v>4.2866814643670199E-6</v>
      </c>
      <c r="F1731" s="2">
        <v>6.3541817798321406E-5</v>
      </c>
      <c r="G1731" s="1">
        <v>3.7727106119697398</v>
      </c>
    </row>
    <row r="1732" spans="1:7" x14ac:dyDescent="0.25">
      <c r="A1732" s="1" t="s">
        <v>1737</v>
      </c>
      <c r="B1732" s="1">
        <v>-0.87670753628727804</v>
      </c>
      <c r="C1732" s="1" t="e">
        <f t="shared" ref="C1732:C1748" si="23">-Inf</f>
        <v>#NAME?</v>
      </c>
      <c r="D1732" s="1">
        <v>-4.6428261429554798</v>
      </c>
      <c r="E1732" s="2">
        <v>4.4358150056288704E-6</v>
      </c>
      <c r="F1732" s="2">
        <v>6.5510253970264796E-5</v>
      </c>
      <c r="G1732" s="1">
        <v>3.76652704256822</v>
      </c>
    </row>
    <row r="1733" spans="1:7" x14ac:dyDescent="0.25">
      <c r="A1733" s="1" t="s">
        <v>1738</v>
      </c>
      <c r="B1733" s="1">
        <v>-0.751844149530423</v>
      </c>
      <c r="C1733" s="1" t="e">
        <f t="shared" si="23"/>
        <v>#NAME?</v>
      </c>
      <c r="D1733" s="1">
        <v>-4.6436808484329397</v>
      </c>
      <c r="E1733" s="2">
        <v>4.3665797626109199E-6</v>
      </c>
      <c r="F1733" s="2">
        <v>6.4589711455642705E-5</v>
      </c>
      <c r="G1733" s="1">
        <v>3.76518558400854</v>
      </c>
    </row>
    <row r="1734" spans="1:7" x14ac:dyDescent="0.25">
      <c r="A1734" s="1" t="s">
        <v>1739</v>
      </c>
      <c r="B1734" s="1">
        <v>-0.78109318733968403</v>
      </c>
      <c r="C1734" s="1" t="e">
        <f t="shared" si="23"/>
        <v>#NAME?</v>
      </c>
      <c r="D1734" s="1">
        <v>-4.6407181627715701</v>
      </c>
      <c r="E1734" s="2">
        <v>4.5274855030395504E-6</v>
      </c>
      <c r="F1734" s="2">
        <v>6.6636182148171197E-5</v>
      </c>
      <c r="G1734" s="1">
        <v>3.76103630676513</v>
      </c>
    </row>
    <row r="1735" spans="1:7" x14ac:dyDescent="0.25">
      <c r="A1735" s="1" t="s">
        <v>1740</v>
      </c>
      <c r="B1735" s="1">
        <v>-0.65392992366653302</v>
      </c>
      <c r="C1735" s="1" t="e">
        <f t="shared" si="23"/>
        <v>#NAME?</v>
      </c>
      <c r="D1735" s="1">
        <v>-4.6425282378025896</v>
      </c>
      <c r="E1735" s="2">
        <v>5.30651738148014E-6</v>
      </c>
      <c r="F1735" s="2">
        <v>7.6576183344315594E-5</v>
      </c>
      <c r="G1735" s="1">
        <v>3.75352865629959</v>
      </c>
    </row>
    <row r="1736" spans="1:7" x14ac:dyDescent="0.25">
      <c r="A1736" s="1" t="s">
        <v>1741</v>
      </c>
      <c r="B1736" s="1">
        <v>-0.694335313809058</v>
      </c>
      <c r="C1736" s="1" t="e">
        <f t="shared" si="23"/>
        <v>#NAME?</v>
      </c>
      <c r="D1736" s="1">
        <v>-4.63864965757082</v>
      </c>
      <c r="E1736" s="2">
        <v>4.5365566704878601E-6</v>
      </c>
      <c r="F1736" s="2">
        <v>6.6752191008607098E-5</v>
      </c>
      <c r="G1736" s="1">
        <v>3.7497203738114302</v>
      </c>
    </row>
    <row r="1737" spans="1:7" x14ac:dyDescent="0.25">
      <c r="A1737" s="1" t="s">
        <v>1742</v>
      </c>
      <c r="B1737" s="1">
        <v>-0.61863068388424802</v>
      </c>
      <c r="C1737" s="1" t="e">
        <f t="shared" si="23"/>
        <v>#NAME?</v>
      </c>
      <c r="D1737" s="1">
        <v>-4.6377675689071998</v>
      </c>
      <c r="E1737" s="2">
        <v>4.5116382354433701E-6</v>
      </c>
      <c r="F1737" s="2">
        <v>6.6437778684840906E-5</v>
      </c>
      <c r="G1737" s="1">
        <v>3.7419309629520101</v>
      </c>
    </row>
    <row r="1738" spans="1:7" x14ac:dyDescent="0.25">
      <c r="A1738" s="1" t="s">
        <v>1743</v>
      </c>
      <c r="B1738" s="1">
        <v>-0.63505176752571302</v>
      </c>
      <c r="C1738" s="1" t="e">
        <f t="shared" si="23"/>
        <v>#NAME?</v>
      </c>
      <c r="D1738" s="1">
        <v>-4.6380591603762502</v>
      </c>
      <c r="E1738" s="2">
        <v>4.4536594807478096E-6</v>
      </c>
      <c r="F1738" s="2">
        <v>6.5739199303649297E-5</v>
      </c>
      <c r="G1738" s="1">
        <v>3.7372872898495402</v>
      </c>
    </row>
    <row r="1739" spans="1:7" x14ac:dyDescent="0.25">
      <c r="A1739" s="1" t="s">
        <v>1744</v>
      </c>
      <c r="B1739" s="1">
        <v>-0.76573561279865998</v>
      </c>
      <c r="C1739" s="1" t="e">
        <f t="shared" si="23"/>
        <v>#NAME?</v>
      </c>
      <c r="D1739" s="1">
        <v>-4.6330525296453704</v>
      </c>
      <c r="E1739" s="2">
        <v>4.9314304188680096E-6</v>
      </c>
      <c r="F1739" s="2">
        <v>7.1716540560403001E-5</v>
      </c>
      <c r="G1739" s="1">
        <v>3.7370655613799202</v>
      </c>
    </row>
    <row r="1740" spans="1:7" x14ac:dyDescent="0.25">
      <c r="A1740" s="1" t="s">
        <v>1745</v>
      </c>
      <c r="B1740" s="1">
        <v>-0.75642262628762102</v>
      </c>
      <c r="C1740" s="1" t="e">
        <f t="shared" si="23"/>
        <v>#NAME?</v>
      </c>
      <c r="D1740" s="1">
        <v>-4.6324094729872396</v>
      </c>
      <c r="E1740" s="2">
        <v>4.8867419543298004E-6</v>
      </c>
      <c r="F1740" s="2">
        <v>7.1214241850026794E-5</v>
      </c>
      <c r="G1740" s="1">
        <v>3.7345759089886199</v>
      </c>
    </row>
    <row r="1741" spans="1:7" x14ac:dyDescent="0.25">
      <c r="A1741" s="1" t="s">
        <v>1746</v>
      </c>
      <c r="B1741" s="1">
        <v>-0.83808909486795602</v>
      </c>
      <c r="C1741" s="1" t="e">
        <f t="shared" si="23"/>
        <v>#NAME?</v>
      </c>
      <c r="D1741" s="1">
        <v>-4.6362071556165896</v>
      </c>
      <c r="E1741" s="2">
        <v>4.5206976293060097E-6</v>
      </c>
      <c r="F1741" s="2">
        <v>6.6553727097060794E-5</v>
      </c>
      <c r="G1741" s="1">
        <v>3.7324537594324898</v>
      </c>
    </row>
    <row r="1742" spans="1:7" x14ac:dyDescent="0.25">
      <c r="A1742" s="1" t="s">
        <v>1747</v>
      </c>
      <c r="B1742" s="1">
        <v>-0.61186183929009796</v>
      </c>
      <c r="C1742" s="1" t="e">
        <f t="shared" si="23"/>
        <v>#NAME?</v>
      </c>
      <c r="D1742" s="1">
        <v>-4.6291333830417098</v>
      </c>
      <c r="E1742" s="2">
        <v>5.01286804117671E-6</v>
      </c>
      <c r="F1742" s="2">
        <v>7.2750089837501201E-5</v>
      </c>
      <c r="G1742" s="1">
        <v>3.7199927383262699</v>
      </c>
    </row>
    <row r="1743" spans="1:7" x14ac:dyDescent="0.25">
      <c r="A1743" s="1" t="s">
        <v>1748</v>
      </c>
      <c r="B1743" s="1">
        <v>-0.58848564608498599</v>
      </c>
      <c r="C1743" s="1" t="e">
        <f t="shared" si="23"/>
        <v>#NAME?</v>
      </c>
      <c r="D1743" s="1">
        <v>-4.6253110350071003</v>
      </c>
      <c r="E1743" s="2">
        <v>5.36360370496775E-6</v>
      </c>
      <c r="F1743" s="2">
        <v>7.7267404511851604E-5</v>
      </c>
      <c r="G1743" s="1">
        <v>3.6992861101183898</v>
      </c>
    </row>
    <row r="1744" spans="1:7" x14ac:dyDescent="0.25">
      <c r="A1744" s="1" t="s">
        <v>1749</v>
      </c>
      <c r="B1744" s="1">
        <v>-0.62815670063114304</v>
      </c>
      <c r="C1744" s="1" t="e">
        <f t="shared" si="23"/>
        <v>#NAME?</v>
      </c>
      <c r="D1744" s="1">
        <v>-4.6499860637075603</v>
      </c>
      <c r="E1744" s="2">
        <v>6.0975262804932503E-6</v>
      </c>
      <c r="F1744" s="2">
        <v>8.6435514584719394E-5</v>
      </c>
      <c r="G1744" s="1">
        <v>3.6729200289475799</v>
      </c>
    </row>
    <row r="1745" spans="1:7" x14ac:dyDescent="0.25">
      <c r="A1745" s="1" t="s">
        <v>1750</v>
      </c>
      <c r="B1745" s="1">
        <v>-1.0447969542665301</v>
      </c>
      <c r="C1745" s="1" t="e">
        <f t="shared" si="23"/>
        <v>#NAME?</v>
      </c>
      <c r="D1745" s="1">
        <v>-4.6197666409927196</v>
      </c>
      <c r="E1745" s="2">
        <v>4.92756633301279E-6</v>
      </c>
      <c r="F1745" s="2">
        <v>7.1689518816275095E-5</v>
      </c>
      <c r="G1745" s="1">
        <v>3.66549885180972</v>
      </c>
    </row>
    <row r="1746" spans="1:7" x14ac:dyDescent="0.25">
      <c r="A1746" s="1" t="s">
        <v>1751</v>
      </c>
      <c r="B1746" s="1">
        <v>-1.92492044198289</v>
      </c>
      <c r="C1746" s="1" t="e">
        <f t="shared" si="23"/>
        <v>#NAME?</v>
      </c>
      <c r="D1746" s="1">
        <v>-4.6420013804920002</v>
      </c>
      <c r="E1746" s="2">
        <v>6.1262045806215197E-6</v>
      </c>
      <c r="F1746" s="2">
        <v>8.6798206494999801E-5</v>
      </c>
      <c r="G1746" s="1">
        <v>3.6635140823807899</v>
      </c>
    </row>
    <row r="1747" spans="1:7" x14ac:dyDescent="0.25">
      <c r="A1747" s="1" t="s">
        <v>1752</v>
      </c>
      <c r="B1747" s="1">
        <v>-0.843041538099917</v>
      </c>
      <c r="C1747" s="1" t="e">
        <f t="shared" si="23"/>
        <v>#NAME?</v>
      </c>
      <c r="D1747" s="1">
        <v>-4.6157562217856301</v>
      </c>
      <c r="E1747" s="2">
        <v>5.74504933150759E-6</v>
      </c>
      <c r="F1747" s="2">
        <v>8.2133033022646705E-5</v>
      </c>
      <c r="G1747" s="1">
        <v>3.6534903748227801</v>
      </c>
    </row>
    <row r="1748" spans="1:7" x14ac:dyDescent="0.25">
      <c r="A1748" s="1" t="s">
        <v>1753</v>
      </c>
      <c r="B1748" s="1">
        <v>-0.60658691540245901</v>
      </c>
      <c r="C1748" s="1" t="e">
        <f t="shared" si="23"/>
        <v>#NAME?</v>
      </c>
      <c r="D1748" s="1">
        <v>-4.6175271157566398</v>
      </c>
      <c r="E1748" s="2">
        <v>4.9048386241954498E-6</v>
      </c>
      <c r="F1748" s="2">
        <v>7.1422338824698097E-5</v>
      </c>
      <c r="G1748" s="1">
        <v>3.6481719419630001</v>
      </c>
    </row>
    <row r="1749" spans="1:7" x14ac:dyDescent="0.25">
      <c r="A1749" s="1" t="s">
        <v>1754</v>
      </c>
      <c r="B1749" s="1">
        <v>0.64975653698404501</v>
      </c>
      <c r="C1749" s="1">
        <v>7.1345366320526598</v>
      </c>
      <c r="D1749" s="1">
        <v>4.6161190685326101</v>
      </c>
      <c r="E1749" s="2">
        <v>4.9282952366973503E-6</v>
      </c>
      <c r="F1749" s="2">
        <v>7.1689518816275095E-5</v>
      </c>
      <c r="G1749" s="1">
        <v>3.6410267026673</v>
      </c>
    </row>
    <row r="1750" spans="1:7" x14ac:dyDescent="0.25">
      <c r="A1750" s="1" t="s">
        <v>1755</v>
      </c>
      <c r="B1750" s="1">
        <v>-0.61083711926411</v>
      </c>
      <c r="C1750" s="1" t="e">
        <f>-Inf</f>
        <v>#NAME?</v>
      </c>
      <c r="D1750" s="1">
        <v>-4.61115519823929</v>
      </c>
      <c r="E1750" s="2">
        <v>5.2669448958979297E-6</v>
      </c>
      <c r="F1750" s="2">
        <v>7.6063790000316595E-5</v>
      </c>
      <c r="G1750" s="1">
        <v>3.6371438722664098</v>
      </c>
    </row>
    <row r="1751" spans="1:7" x14ac:dyDescent="0.25">
      <c r="A1751" s="1" t="s">
        <v>1756</v>
      </c>
      <c r="B1751" s="1">
        <v>-0.65811035160656595</v>
      </c>
      <c r="C1751" s="1" t="e">
        <f>-Inf</f>
        <v>#NAME?</v>
      </c>
      <c r="D1751" s="1">
        <v>-4.6121299885762399</v>
      </c>
      <c r="E1751" s="2">
        <v>5.8465584516341501E-6</v>
      </c>
      <c r="F1751" s="2">
        <v>8.3340923992504605E-5</v>
      </c>
      <c r="G1751" s="1">
        <v>3.6357230217428498</v>
      </c>
    </row>
    <row r="1752" spans="1:7" x14ac:dyDescent="0.25">
      <c r="A1752" s="1" t="s">
        <v>1757</v>
      </c>
      <c r="B1752" s="1">
        <v>0.80041642995832996</v>
      </c>
      <c r="C1752" s="1">
        <v>3.6679678016713901</v>
      </c>
      <c r="D1752" s="1">
        <v>4.6139773383544203</v>
      </c>
      <c r="E1752" s="2">
        <v>4.9773605812632604E-6</v>
      </c>
      <c r="F1752" s="2">
        <v>7.2309443513986498E-5</v>
      </c>
      <c r="G1752" s="1">
        <v>3.6316762843125998</v>
      </c>
    </row>
    <row r="1753" spans="1:7" x14ac:dyDescent="0.25">
      <c r="A1753" s="1" t="s">
        <v>1758</v>
      </c>
      <c r="B1753" s="1">
        <v>-0.61315047981700099</v>
      </c>
      <c r="C1753" s="1" t="e">
        <f>-Inf</f>
        <v>#NAME?</v>
      </c>
      <c r="D1753" s="1">
        <v>-4.6043046807138603</v>
      </c>
      <c r="E1753" s="2">
        <v>5.9937132950940397E-6</v>
      </c>
      <c r="F1753" s="2">
        <v>8.5071326376764494E-5</v>
      </c>
      <c r="G1753" s="1">
        <v>3.60623304209438</v>
      </c>
    </row>
    <row r="1754" spans="1:7" x14ac:dyDescent="0.25">
      <c r="A1754" s="1" t="s">
        <v>1759</v>
      </c>
      <c r="B1754" s="1">
        <v>-0.93025505220415805</v>
      </c>
      <c r="C1754" s="1" t="e">
        <f>-Inf</f>
        <v>#NAME?</v>
      </c>
      <c r="D1754" s="1">
        <v>-4.6079121596773103</v>
      </c>
      <c r="E1754" s="2">
        <v>5.12328246664517E-6</v>
      </c>
      <c r="F1754" s="2">
        <v>7.4169119994141198E-5</v>
      </c>
      <c r="G1754" s="1">
        <v>3.6057269251117501</v>
      </c>
    </row>
    <row r="1755" spans="1:7" x14ac:dyDescent="0.25">
      <c r="A1755" s="1" t="s">
        <v>1760</v>
      </c>
      <c r="B1755" s="1">
        <v>0.86739427695165805</v>
      </c>
      <c r="C1755" s="1">
        <v>3.5898919982451001</v>
      </c>
      <c r="D1755" s="1">
        <v>4.6065945042652396</v>
      </c>
      <c r="E1755" s="2">
        <v>5.1501169277985803E-6</v>
      </c>
      <c r="F1755" s="2">
        <v>7.4514389362000498E-5</v>
      </c>
      <c r="G1755" s="1">
        <v>3.5994747362764099</v>
      </c>
    </row>
    <row r="1756" spans="1:7" x14ac:dyDescent="0.25">
      <c r="A1756" s="1" t="s">
        <v>1761</v>
      </c>
      <c r="B1756" s="1">
        <v>-0.63585249760689599</v>
      </c>
      <c r="C1756" s="1" t="e">
        <f>-Inf</f>
        <v>#NAME?</v>
      </c>
      <c r="D1756" s="1">
        <v>-4.6006166901643599</v>
      </c>
      <c r="E1756" s="2">
        <v>5.6475798209158196E-6</v>
      </c>
      <c r="F1756" s="2">
        <v>8.0929264046106401E-5</v>
      </c>
      <c r="G1756" s="1">
        <v>3.5985891899756002</v>
      </c>
    </row>
    <row r="1757" spans="1:7" x14ac:dyDescent="0.25">
      <c r="A1757" s="1" t="s">
        <v>1762</v>
      </c>
      <c r="B1757" s="1">
        <v>-0.62125000106320005</v>
      </c>
      <c r="C1757" s="1" t="e">
        <f>-Inf</f>
        <v>#NAME?</v>
      </c>
      <c r="D1757" s="1">
        <v>-4.6041512705824701</v>
      </c>
      <c r="E1757" s="2">
        <v>5.2130238176538698E-6</v>
      </c>
      <c r="F1757" s="2">
        <v>7.53238332056628E-5</v>
      </c>
      <c r="G1757" s="1">
        <v>3.5893405453904399</v>
      </c>
    </row>
    <row r="1758" spans="1:7" x14ac:dyDescent="0.25">
      <c r="A1758" s="1" t="s">
        <v>1763</v>
      </c>
      <c r="B1758" s="1">
        <v>-0.88385006359646501</v>
      </c>
      <c r="C1758" s="1" t="e">
        <f>-Inf</f>
        <v>#NAME?</v>
      </c>
      <c r="D1758" s="1">
        <v>-4.6089393846120696</v>
      </c>
      <c r="E1758" s="2">
        <v>6.5690033789673797E-6</v>
      </c>
      <c r="F1758" s="2">
        <v>9.2418798164996006E-5</v>
      </c>
      <c r="G1758" s="1">
        <v>3.5805127273553099</v>
      </c>
    </row>
    <row r="1759" spans="1:7" x14ac:dyDescent="0.25">
      <c r="A1759" s="1" t="s">
        <v>1764</v>
      </c>
      <c r="B1759" s="1">
        <v>-0.68304901961083098</v>
      </c>
      <c r="C1759" s="1" t="e">
        <f>-Inf</f>
        <v>#NAME?</v>
      </c>
      <c r="D1759" s="1">
        <v>-4.5962617336567799</v>
      </c>
      <c r="E1759" s="2">
        <v>6.0738606523201501E-6</v>
      </c>
      <c r="F1759" s="2">
        <v>8.6143549196056394E-5</v>
      </c>
      <c r="G1759" s="1">
        <v>3.5793306141526302</v>
      </c>
    </row>
    <row r="1760" spans="1:7" x14ac:dyDescent="0.25">
      <c r="A1760" s="1" t="s">
        <v>1765</v>
      </c>
      <c r="B1760" s="1">
        <v>-0.64117675806665297</v>
      </c>
      <c r="C1760" s="1" t="e">
        <f>-Inf</f>
        <v>#NAME?</v>
      </c>
      <c r="D1760" s="1">
        <v>-4.6171101445823197</v>
      </c>
      <c r="E1760" s="2">
        <v>6.8483722737966396E-6</v>
      </c>
      <c r="F1760" s="2">
        <v>9.5916511374644298E-5</v>
      </c>
      <c r="G1760" s="1">
        <v>3.56110644058466</v>
      </c>
    </row>
    <row r="1761" spans="1:7" x14ac:dyDescent="0.25">
      <c r="A1761" s="1" t="s">
        <v>1766</v>
      </c>
      <c r="B1761" s="1">
        <v>-0.69637061740769501</v>
      </c>
      <c r="C1761" s="1">
        <v>0.49807416428322299</v>
      </c>
      <c r="D1761" s="1">
        <v>-4.5924059902310503</v>
      </c>
      <c r="E1761" s="2">
        <v>5.4984259936627401E-6</v>
      </c>
      <c r="F1761" s="2">
        <v>7.9020517960639398E-5</v>
      </c>
      <c r="G1761" s="1">
        <v>3.5377222930524299</v>
      </c>
    </row>
    <row r="1762" spans="1:7" x14ac:dyDescent="0.25">
      <c r="A1762" s="1" t="s">
        <v>1767</v>
      </c>
      <c r="B1762" s="1">
        <v>-0.73204165658792197</v>
      </c>
      <c r="C1762" s="1" t="e">
        <f>-Inf</f>
        <v>#NAME?</v>
      </c>
      <c r="D1762" s="1">
        <v>-4.5850692125565899</v>
      </c>
      <c r="E1762" s="2">
        <v>6.2944416432830096E-6</v>
      </c>
      <c r="F1762" s="2">
        <v>8.8845481932534997E-5</v>
      </c>
      <c r="G1762" s="1">
        <v>3.5344517274240901</v>
      </c>
    </row>
    <row r="1763" spans="1:7" x14ac:dyDescent="0.25">
      <c r="A1763" s="1" t="s">
        <v>1768</v>
      </c>
      <c r="B1763" s="1">
        <v>-0.75095331927403297</v>
      </c>
      <c r="C1763" s="1" t="e">
        <f>-Inf</f>
        <v>#NAME?</v>
      </c>
      <c r="D1763" s="1">
        <v>-4.5846207401621104</v>
      </c>
      <c r="E1763" s="2">
        <v>5.7731503683463598E-6</v>
      </c>
      <c r="F1763" s="2">
        <v>8.2432160028820205E-5</v>
      </c>
      <c r="G1763" s="1">
        <v>3.5115141068303002</v>
      </c>
    </row>
    <row r="1764" spans="1:7" x14ac:dyDescent="0.25">
      <c r="A1764" s="1" t="s">
        <v>1769</v>
      </c>
      <c r="B1764" s="1">
        <v>-0.68925525915677699</v>
      </c>
      <c r="C1764" s="1" t="e">
        <f>-Inf</f>
        <v>#NAME?</v>
      </c>
      <c r="D1764" s="1">
        <v>-4.58125020475262</v>
      </c>
      <c r="E1764" s="2">
        <v>6.0609761561078201E-6</v>
      </c>
      <c r="F1764" s="2">
        <v>8.59825363970464E-5</v>
      </c>
      <c r="G1764" s="1">
        <v>3.5101580185308898</v>
      </c>
    </row>
    <row r="1765" spans="1:7" x14ac:dyDescent="0.25">
      <c r="A1765" s="1" t="s">
        <v>1770</v>
      </c>
      <c r="B1765" s="1">
        <v>-0.70288968142865105</v>
      </c>
      <c r="C1765" s="1" t="e">
        <f>-Inf</f>
        <v>#NAME?</v>
      </c>
      <c r="D1765" s="1">
        <v>-4.5753765157965196</v>
      </c>
      <c r="E1765" s="2">
        <v>6.4520270813477897E-6</v>
      </c>
      <c r="F1765" s="2">
        <v>9.0932598596901406E-5</v>
      </c>
      <c r="G1765" s="1">
        <v>3.4895270635878601</v>
      </c>
    </row>
    <row r="1766" spans="1:7" x14ac:dyDescent="0.25">
      <c r="A1766" s="1" t="s">
        <v>1771</v>
      </c>
      <c r="B1766" s="1">
        <v>-0.63001790296884796</v>
      </c>
      <c r="C1766" s="1">
        <v>1.2172100327094599</v>
      </c>
      <c r="D1766" s="1">
        <v>-4.5774840398194696</v>
      </c>
      <c r="E1766" s="2">
        <v>5.8891000048738598E-6</v>
      </c>
      <c r="F1766" s="2">
        <v>8.3888403555011003E-5</v>
      </c>
      <c r="G1766" s="1">
        <v>3.4729670244052002</v>
      </c>
    </row>
    <row r="1767" spans="1:7" x14ac:dyDescent="0.25">
      <c r="A1767" s="1" t="s">
        <v>1772</v>
      </c>
      <c r="B1767" s="1">
        <v>-1.0391674491104901</v>
      </c>
      <c r="C1767" s="1" t="e">
        <f>-Inf</f>
        <v>#NAME?</v>
      </c>
      <c r="D1767" s="1">
        <v>-4.5709377258228798</v>
      </c>
      <c r="E1767" s="2">
        <v>7.0492005791419999E-6</v>
      </c>
      <c r="F1767" s="2">
        <v>9.8361142060685104E-5</v>
      </c>
      <c r="G1767" s="1">
        <v>3.4631219480133399</v>
      </c>
    </row>
    <row r="1768" spans="1:7" x14ac:dyDescent="0.25">
      <c r="A1768" s="1" t="s">
        <v>1773</v>
      </c>
      <c r="B1768" s="1">
        <v>-0.599455073880519</v>
      </c>
      <c r="C1768" s="1" t="e">
        <f>-Inf</f>
        <v>#NAME?</v>
      </c>
      <c r="D1768" s="1">
        <v>-4.5721750032057802</v>
      </c>
      <c r="E1768" s="2">
        <v>6.16551873625397E-6</v>
      </c>
      <c r="F1768" s="2">
        <v>8.7223133633975903E-5</v>
      </c>
      <c r="G1768" s="1">
        <v>3.4617671493587499</v>
      </c>
    </row>
    <row r="1769" spans="1:7" x14ac:dyDescent="0.25">
      <c r="A1769" s="1" t="s">
        <v>1774</v>
      </c>
      <c r="B1769" s="1">
        <v>-0.80178725485096203</v>
      </c>
      <c r="C1769" s="1" t="e">
        <f>-Inf</f>
        <v>#NAME?</v>
      </c>
      <c r="D1769" s="1">
        <v>-4.56290243815201</v>
      </c>
      <c r="E1769" s="2">
        <v>7.3409621160713099E-6</v>
      </c>
      <c r="F1769" s="1">
        <v>1.0182478586253099E-4</v>
      </c>
      <c r="G1769" s="1">
        <v>3.43346367456998</v>
      </c>
    </row>
    <row r="1770" spans="1:7" x14ac:dyDescent="0.25">
      <c r="A1770" s="1" t="s">
        <v>1775</v>
      </c>
      <c r="B1770" s="1">
        <v>-0.66236731131883697</v>
      </c>
      <c r="C1770" s="1" t="e">
        <f>-Inf</f>
        <v>#NAME?</v>
      </c>
      <c r="D1770" s="1">
        <v>-4.56672895497368</v>
      </c>
      <c r="E1770" s="2">
        <v>6.1896333559129202E-6</v>
      </c>
      <c r="F1770" s="2">
        <v>8.7476099807193394E-5</v>
      </c>
      <c r="G1770" s="1">
        <v>3.4266869868262702</v>
      </c>
    </row>
    <row r="1771" spans="1:7" x14ac:dyDescent="0.25">
      <c r="A1771" s="1" t="s">
        <v>1776</v>
      </c>
      <c r="B1771" s="1">
        <v>-0.77677403905081099</v>
      </c>
      <c r="C1771" s="1" t="e">
        <f>-Inf</f>
        <v>#NAME?</v>
      </c>
      <c r="D1771" s="1">
        <v>-4.5553794185330903</v>
      </c>
      <c r="E1771" s="2">
        <v>7.1831494562689496E-6</v>
      </c>
      <c r="F1771" s="1">
        <v>1.00060301722035E-4</v>
      </c>
      <c r="G1771" s="1">
        <v>3.4082850870955101</v>
      </c>
    </row>
    <row r="1772" spans="1:7" x14ac:dyDescent="0.25">
      <c r="A1772" s="1" t="s">
        <v>1777</v>
      </c>
      <c r="B1772" s="1">
        <v>-0.61587273560204503</v>
      </c>
      <c r="C1772" s="1">
        <v>2.4497232286165902</v>
      </c>
      <c r="D1772" s="1">
        <v>-4.5619305857480796</v>
      </c>
      <c r="E1772" s="2">
        <v>6.3246110454844704E-6</v>
      </c>
      <c r="F1772" s="2">
        <v>8.9226449117434204E-5</v>
      </c>
      <c r="G1772" s="1">
        <v>3.40567800761437</v>
      </c>
    </row>
    <row r="1773" spans="1:7" x14ac:dyDescent="0.25">
      <c r="A1773" s="1" t="s">
        <v>1778</v>
      </c>
      <c r="B1773" s="1">
        <v>-0.65296586443905102</v>
      </c>
      <c r="C1773" s="1" t="e">
        <f>-Inf</f>
        <v>#NAME?</v>
      </c>
      <c r="D1773" s="1">
        <v>-4.5600184095565401</v>
      </c>
      <c r="E1773" s="2">
        <v>6.4615521661146904E-6</v>
      </c>
      <c r="F1773" s="2">
        <v>9.1043983645795203E-5</v>
      </c>
      <c r="G1773" s="1">
        <v>3.4051577072684398</v>
      </c>
    </row>
    <row r="1774" spans="1:7" x14ac:dyDescent="0.25">
      <c r="A1774" s="1" t="s">
        <v>1779</v>
      </c>
      <c r="B1774" s="1">
        <v>-0.75132568993892701</v>
      </c>
      <c r="C1774" s="1">
        <v>4.4804037709276601E-2</v>
      </c>
      <c r="D1774" s="1">
        <v>-4.5601334685783499</v>
      </c>
      <c r="E1774" s="2">
        <v>6.3768795885145699E-6</v>
      </c>
      <c r="F1774" s="2">
        <v>8.9896066223321295E-5</v>
      </c>
      <c r="G1774" s="1">
        <v>3.3979167337490699</v>
      </c>
    </row>
    <row r="1775" spans="1:7" x14ac:dyDescent="0.25">
      <c r="A1775" s="1" t="s">
        <v>1780</v>
      </c>
      <c r="B1775" s="1">
        <v>-0.74731020807062098</v>
      </c>
      <c r="C1775" s="1" t="e">
        <f>-Inf</f>
        <v>#NAME?</v>
      </c>
      <c r="D1775" s="1">
        <v>-4.5497674215815298</v>
      </c>
      <c r="E1775" s="2">
        <v>7.0276474626069998E-6</v>
      </c>
      <c r="F1775" s="2">
        <v>9.8109174412694294E-5</v>
      </c>
      <c r="G1775" s="1">
        <v>3.3775198362172998</v>
      </c>
    </row>
    <row r="1776" spans="1:7" x14ac:dyDescent="0.25">
      <c r="A1776" s="1" t="s">
        <v>1781</v>
      </c>
      <c r="B1776" s="1">
        <v>0.59086172194159803</v>
      </c>
      <c r="C1776" s="1">
        <v>0.18519249259679399</v>
      </c>
      <c r="D1776" s="1">
        <v>4.5530100238422602</v>
      </c>
      <c r="E1776" s="2">
        <v>6.5881694150918798E-6</v>
      </c>
      <c r="F1776" s="2">
        <v>9.2659154040283196E-5</v>
      </c>
      <c r="G1776" s="1">
        <v>3.3671802010917</v>
      </c>
    </row>
    <row r="1777" spans="1:7" x14ac:dyDescent="0.25">
      <c r="A1777" s="1" t="s">
        <v>1782</v>
      </c>
      <c r="B1777" s="1">
        <v>0.79084411177121205</v>
      </c>
      <c r="C1777" s="1">
        <v>1.48750007038899</v>
      </c>
      <c r="D1777" s="1">
        <v>4.5498055454040198</v>
      </c>
      <c r="E1777" s="2">
        <v>6.6853935100764997E-6</v>
      </c>
      <c r="F1777" s="2">
        <v>9.3891559841917494E-5</v>
      </c>
      <c r="G1777" s="1">
        <v>3.3533678370502198</v>
      </c>
    </row>
    <row r="1778" spans="1:7" x14ac:dyDescent="0.25">
      <c r="A1778" s="1" t="s">
        <v>1783</v>
      </c>
      <c r="B1778" s="1">
        <v>0.70409052296949004</v>
      </c>
      <c r="C1778" s="1" t="e">
        <f t="shared" ref="C1778:C1784" si="24">-Inf</f>
        <v>#NAME?</v>
      </c>
      <c r="D1778" s="1">
        <v>4.5476398531617797</v>
      </c>
      <c r="E1778" s="2">
        <v>6.7658259716778101E-6</v>
      </c>
      <c r="F1778" s="2">
        <v>9.4855055174858699E-5</v>
      </c>
      <c r="G1778" s="1">
        <v>3.3454447902254301</v>
      </c>
    </row>
    <row r="1779" spans="1:7" x14ac:dyDescent="0.25">
      <c r="A1779" s="1" t="s">
        <v>1784</v>
      </c>
      <c r="B1779" s="1">
        <v>-0.72914596549727595</v>
      </c>
      <c r="C1779" s="1" t="e">
        <f t="shared" si="24"/>
        <v>#NAME?</v>
      </c>
      <c r="D1779" s="1">
        <v>-4.5474208157519698</v>
      </c>
      <c r="E1779" s="2">
        <v>6.7641867879329899E-6</v>
      </c>
      <c r="F1779" s="2">
        <v>9.4855055174858699E-5</v>
      </c>
      <c r="G1779" s="1">
        <v>3.34365828158802</v>
      </c>
    </row>
    <row r="1780" spans="1:7" x14ac:dyDescent="0.25">
      <c r="A1780" s="1" t="s">
        <v>1785</v>
      </c>
      <c r="B1780" s="1">
        <v>-0.71428904889456502</v>
      </c>
      <c r="C1780" s="1" t="e">
        <f t="shared" si="24"/>
        <v>#NAME?</v>
      </c>
      <c r="D1780" s="1">
        <v>-4.5441608565931499</v>
      </c>
      <c r="E1780" s="2">
        <v>6.8973758366803896E-6</v>
      </c>
      <c r="F1780" s="2">
        <v>9.6458443595429395E-5</v>
      </c>
      <c r="G1780" s="1">
        <v>3.33270760410119</v>
      </c>
    </row>
    <row r="1781" spans="1:7" x14ac:dyDescent="0.25">
      <c r="A1781" s="1" t="s">
        <v>1786</v>
      </c>
      <c r="B1781" s="1">
        <v>-0.74447486210494196</v>
      </c>
      <c r="C1781" s="1" t="e">
        <f t="shared" si="24"/>
        <v>#NAME?</v>
      </c>
      <c r="D1781" s="1">
        <v>-4.5376385365152698</v>
      </c>
      <c r="E1781" s="2">
        <v>7.4948415067879899E-6</v>
      </c>
      <c r="F1781" s="1">
        <v>1.03600819498533E-4</v>
      </c>
      <c r="G1781" s="1">
        <v>3.3272440968159902</v>
      </c>
    </row>
    <row r="1782" spans="1:7" x14ac:dyDescent="0.25">
      <c r="A1782" s="1" t="s">
        <v>1787</v>
      </c>
      <c r="B1782" s="1">
        <v>0.59570126158957104</v>
      </c>
      <c r="C1782" s="1" t="e">
        <f t="shared" si="24"/>
        <v>#NAME?</v>
      </c>
      <c r="D1782" s="1">
        <v>4.5404348520113</v>
      </c>
      <c r="E1782" s="2">
        <v>6.9948931783278299E-6</v>
      </c>
      <c r="F1782" s="2">
        <v>9.7724820449336197E-5</v>
      </c>
      <c r="G1782" s="1">
        <v>3.3147586303249201</v>
      </c>
    </row>
    <row r="1783" spans="1:7" x14ac:dyDescent="0.25">
      <c r="A1783" s="1" t="s">
        <v>1788</v>
      </c>
      <c r="B1783" s="1">
        <v>-0.64238796747272098</v>
      </c>
      <c r="C1783" s="1" t="e">
        <f t="shared" si="24"/>
        <v>#NAME?</v>
      </c>
      <c r="D1783" s="1">
        <v>-4.5429254806884201</v>
      </c>
      <c r="E1783" s="2">
        <v>8.9637540216867705E-6</v>
      </c>
      <c r="F1783" s="1">
        <v>1.2142382529135801E-4</v>
      </c>
      <c r="G1783" s="1">
        <v>3.2999352333482199</v>
      </c>
    </row>
    <row r="1784" spans="1:7" x14ac:dyDescent="0.25">
      <c r="A1784" s="1" t="s">
        <v>1789</v>
      </c>
      <c r="B1784" s="1">
        <v>-0.75992669521432499</v>
      </c>
      <c r="C1784" s="1" t="e">
        <f t="shared" si="24"/>
        <v>#NAME?</v>
      </c>
      <c r="D1784" s="1">
        <v>-4.5308725111340298</v>
      </c>
      <c r="E1784" s="2">
        <v>7.3003800112066397E-6</v>
      </c>
      <c r="F1784" s="1">
        <v>1.01387142980971E-4</v>
      </c>
      <c r="G1784" s="1">
        <v>3.27310696150467</v>
      </c>
    </row>
    <row r="1785" spans="1:7" x14ac:dyDescent="0.25">
      <c r="A1785" s="1" t="s">
        <v>1790</v>
      </c>
      <c r="B1785" s="1">
        <v>-0.65456048833474201</v>
      </c>
      <c r="C1785" s="1">
        <v>0.29764824184951899</v>
      </c>
      <c r="D1785" s="1">
        <v>-4.5266996212272197</v>
      </c>
      <c r="E1785" s="2">
        <v>7.4283055279755803E-6</v>
      </c>
      <c r="F1785" s="1">
        <v>1.02858394379109E-4</v>
      </c>
      <c r="G1785" s="1">
        <v>3.2540392582759101</v>
      </c>
    </row>
    <row r="1786" spans="1:7" x14ac:dyDescent="0.25">
      <c r="A1786" s="1" t="s">
        <v>1791</v>
      </c>
      <c r="B1786" s="1">
        <v>-0.82308707545329596</v>
      </c>
      <c r="C1786" s="1" t="e">
        <f>-Inf</f>
        <v>#NAME?</v>
      </c>
      <c r="D1786" s="1">
        <v>-4.5236710384064098</v>
      </c>
      <c r="E1786" s="2">
        <v>7.5653459502101E-6</v>
      </c>
      <c r="F1786" s="1">
        <v>1.04498202488938E-4</v>
      </c>
      <c r="G1786" s="1">
        <v>3.2442548976348</v>
      </c>
    </row>
    <row r="1787" spans="1:7" x14ac:dyDescent="0.25">
      <c r="A1787" s="1" t="s">
        <v>1792</v>
      </c>
      <c r="B1787" s="1">
        <v>-0.68330773440492398</v>
      </c>
      <c r="C1787" s="1" t="e">
        <f>-Inf</f>
        <v>#NAME?</v>
      </c>
      <c r="D1787" s="1">
        <v>-4.5167734112203703</v>
      </c>
      <c r="E1787" s="2">
        <v>8.4380659875868406E-6</v>
      </c>
      <c r="F1787" s="1">
        <v>1.15080377602815E-4</v>
      </c>
      <c r="G1787" s="1">
        <v>3.24369765690337</v>
      </c>
    </row>
    <row r="1788" spans="1:7" x14ac:dyDescent="0.25">
      <c r="A1788" s="1" t="s">
        <v>1793</v>
      </c>
      <c r="B1788" s="1">
        <v>-0.65785169564152002</v>
      </c>
      <c r="C1788" s="1" t="e">
        <f>-Inf</f>
        <v>#NAME?</v>
      </c>
      <c r="D1788" s="1">
        <v>-4.5150869980114399</v>
      </c>
      <c r="E1788" s="2">
        <v>8.2338526010169402E-6</v>
      </c>
      <c r="F1788" s="1">
        <v>1.12596179234613E-4</v>
      </c>
      <c r="G1788" s="1">
        <v>3.22986701748163</v>
      </c>
    </row>
    <row r="1789" spans="1:7" x14ac:dyDescent="0.25">
      <c r="A1789" s="1" t="s">
        <v>1794</v>
      </c>
      <c r="B1789" s="1">
        <v>-0.74330956320708297</v>
      </c>
      <c r="C1789" s="1" t="e">
        <f>-Inf</f>
        <v>#NAME?</v>
      </c>
      <c r="D1789" s="1">
        <v>-4.5608736109830099</v>
      </c>
      <c r="E1789" s="2">
        <v>1.0133766504821501E-5</v>
      </c>
      <c r="F1789" s="1">
        <v>1.3492860122110001E-4</v>
      </c>
      <c r="G1789" s="1">
        <v>3.2184454037276802</v>
      </c>
    </row>
    <row r="1790" spans="1:7" x14ac:dyDescent="0.25">
      <c r="A1790" s="1" t="s">
        <v>1795</v>
      </c>
      <c r="B1790" s="1">
        <v>-0.64150365010259003</v>
      </c>
      <c r="C1790" s="1">
        <v>5.1034881350056196</v>
      </c>
      <c r="D1790" s="1">
        <v>-4.5172945433518503</v>
      </c>
      <c r="E1790" s="2">
        <v>7.7528386171610806E-6</v>
      </c>
      <c r="F1790" s="1">
        <v>1.06832023395248E-4</v>
      </c>
      <c r="G1790" s="1">
        <v>3.2137420491679101</v>
      </c>
    </row>
    <row r="1791" spans="1:7" x14ac:dyDescent="0.25">
      <c r="A1791" s="1" t="s">
        <v>1796</v>
      </c>
      <c r="B1791" s="1">
        <v>-0.65965727570262001</v>
      </c>
      <c r="C1791" s="1">
        <v>2.8003862914542599</v>
      </c>
      <c r="D1791" s="1">
        <v>-4.5169987252670403</v>
      </c>
      <c r="E1791" s="2">
        <v>7.7632635140440494E-6</v>
      </c>
      <c r="F1791" s="1">
        <v>1.06916289833381E-4</v>
      </c>
      <c r="G1791" s="1">
        <v>3.2124758356374699</v>
      </c>
    </row>
    <row r="1792" spans="1:7" x14ac:dyDescent="0.25">
      <c r="A1792" s="1" t="s">
        <v>1797</v>
      </c>
      <c r="B1792" s="1">
        <v>-0.83613831169824804</v>
      </c>
      <c r="C1792" s="1" t="e">
        <f>-Inf</f>
        <v>#NAME?</v>
      </c>
      <c r="D1792" s="1">
        <v>-4.5135423510396899</v>
      </c>
      <c r="E1792" s="2">
        <v>8.0227813248160901E-6</v>
      </c>
      <c r="F1792" s="1">
        <v>1.1005836502164E-4</v>
      </c>
      <c r="G1792" s="1">
        <v>3.2091503709117801</v>
      </c>
    </row>
    <row r="1793" spans="1:7" x14ac:dyDescent="0.25">
      <c r="A1793" s="1" t="s">
        <v>1798</v>
      </c>
      <c r="B1793" s="1">
        <v>-0.61500489540761705</v>
      </c>
      <c r="C1793" s="1" t="e">
        <f>-Inf</f>
        <v>#NAME?</v>
      </c>
      <c r="D1793" s="1">
        <v>-4.5068373740443901</v>
      </c>
      <c r="E1793" s="2">
        <v>9.3922751151892995E-6</v>
      </c>
      <c r="F1793" s="1">
        <v>1.2637472761053501E-4</v>
      </c>
      <c r="G1793" s="1">
        <v>3.1971872699260899</v>
      </c>
    </row>
    <row r="1794" spans="1:7" x14ac:dyDescent="0.25">
      <c r="A1794" s="1" t="s">
        <v>1799</v>
      </c>
      <c r="B1794" s="1">
        <v>-0.88031269512835197</v>
      </c>
      <c r="C1794" s="1">
        <v>2.61751326721213</v>
      </c>
      <c r="D1794" s="1">
        <v>-4.5117037779553497</v>
      </c>
      <c r="E1794" s="2">
        <v>7.9521513190024801E-6</v>
      </c>
      <c r="F1794" s="1">
        <v>1.09169482585523E-4</v>
      </c>
      <c r="G1794" s="1">
        <v>3.18982440693539</v>
      </c>
    </row>
    <row r="1795" spans="1:7" x14ac:dyDescent="0.25">
      <c r="A1795" s="1" t="s">
        <v>1800</v>
      </c>
      <c r="B1795" s="1">
        <v>-0.74007972074987305</v>
      </c>
      <c r="C1795" s="1" t="e">
        <f>-Inf</f>
        <v>#NAME?</v>
      </c>
      <c r="D1795" s="1">
        <v>-4.4978690962451999</v>
      </c>
      <c r="E1795" s="2">
        <v>8.9677457649942305E-6</v>
      </c>
      <c r="F1795" s="1">
        <v>1.21448590716032E-4</v>
      </c>
      <c r="G1795" s="1">
        <v>3.1596502737743002</v>
      </c>
    </row>
    <row r="1796" spans="1:7" x14ac:dyDescent="0.25">
      <c r="A1796" s="1" t="s">
        <v>1801</v>
      </c>
      <c r="B1796" s="1">
        <v>-0.94285027770505103</v>
      </c>
      <c r="C1796" s="1" t="e">
        <f>-Inf</f>
        <v>#NAME?</v>
      </c>
      <c r="D1796" s="1">
        <v>-4.4974249217294302</v>
      </c>
      <c r="E1796" s="2">
        <v>9.9755190713715297E-6</v>
      </c>
      <c r="F1796" s="1">
        <v>1.3316902807882099E-4</v>
      </c>
      <c r="G1796" s="1">
        <v>3.1574722254034202</v>
      </c>
    </row>
    <row r="1797" spans="1:7" x14ac:dyDescent="0.25">
      <c r="A1797" s="1" t="s">
        <v>1802</v>
      </c>
      <c r="B1797" s="1">
        <v>-0.60411361419488097</v>
      </c>
      <c r="C1797" s="1">
        <v>1.18607404886235</v>
      </c>
      <c r="D1797" s="1">
        <v>-4.50278782643987</v>
      </c>
      <c r="E1797" s="2">
        <v>8.2802085114022703E-6</v>
      </c>
      <c r="F1797" s="1">
        <v>1.13119860011576E-4</v>
      </c>
      <c r="G1797" s="1">
        <v>3.1517380192239401</v>
      </c>
    </row>
    <row r="1798" spans="1:7" x14ac:dyDescent="0.25">
      <c r="A1798" s="1" t="s">
        <v>1803</v>
      </c>
      <c r="B1798" s="1">
        <v>-0.77090022248298995</v>
      </c>
      <c r="C1798" s="1">
        <v>2.7301141820158001</v>
      </c>
      <c r="D1798" s="1">
        <v>-4.4971952956385399</v>
      </c>
      <c r="E1798" s="2">
        <v>8.4925614475673598E-6</v>
      </c>
      <c r="F1798" s="1">
        <v>1.15795466810589E-4</v>
      </c>
      <c r="G1798" s="1">
        <v>3.12788385550401</v>
      </c>
    </row>
    <row r="1799" spans="1:7" x14ac:dyDescent="0.25">
      <c r="A1799" s="1" t="s">
        <v>1804</v>
      </c>
      <c r="B1799" s="1">
        <v>-0.82857312165282104</v>
      </c>
      <c r="C1799" s="1">
        <v>-0.99620513799165</v>
      </c>
      <c r="D1799" s="1">
        <v>-4.4966583286262898</v>
      </c>
      <c r="E1799" s="2">
        <v>8.5132229725363895E-6</v>
      </c>
      <c r="F1799" s="1">
        <v>1.16020823394836E-4</v>
      </c>
      <c r="G1799" s="1">
        <v>3.1255949386326001</v>
      </c>
    </row>
    <row r="1800" spans="1:7" x14ac:dyDescent="0.25">
      <c r="A1800" s="1" t="s">
        <v>1805</v>
      </c>
      <c r="B1800" s="1">
        <v>-0.62804021463974602</v>
      </c>
      <c r="C1800" s="1" t="e">
        <f>-Inf</f>
        <v>#NAME?</v>
      </c>
      <c r="D1800" s="1">
        <v>-4.4956030519753902</v>
      </c>
      <c r="E1800" s="2">
        <v>8.5573260607533395E-6</v>
      </c>
      <c r="F1800" s="1">
        <v>1.16496629771562E-4</v>
      </c>
      <c r="G1800" s="1">
        <v>3.1214060411902902</v>
      </c>
    </row>
    <row r="1801" spans="1:7" x14ac:dyDescent="0.25">
      <c r="A1801" s="1" t="s">
        <v>1806</v>
      </c>
      <c r="B1801" s="1">
        <v>-0.58993341281363598</v>
      </c>
      <c r="C1801" s="1" t="e">
        <f>-Inf</f>
        <v>#NAME?</v>
      </c>
      <c r="D1801" s="1">
        <v>-4.5462310336349896</v>
      </c>
      <c r="E1801" s="2">
        <v>1.12898876715956E-5</v>
      </c>
      <c r="F1801" s="1">
        <v>1.4838628996605399E-4</v>
      </c>
      <c r="G1801" s="1">
        <v>3.1189612990092801</v>
      </c>
    </row>
    <row r="1802" spans="1:7" x14ac:dyDescent="0.25">
      <c r="A1802" s="1" t="s">
        <v>1807</v>
      </c>
      <c r="B1802" s="1">
        <v>-0.67868015080964905</v>
      </c>
      <c r="C1802" s="1" t="e">
        <f>-Inf</f>
        <v>#NAME?</v>
      </c>
      <c r="D1802" s="1">
        <v>-4.4882244395410398</v>
      </c>
      <c r="E1802" s="2">
        <v>9.2779465500087001E-6</v>
      </c>
      <c r="F1802" s="1">
        <v>1.2497184058581201E-4</v>
      </c>
      <c r="G1802" s="1">
        <v>3.1164198484210401</v>
      </c>
    </row>
    <row r="1803" spans="1:7" x14ac:dyDescent="0.25">
      <c r="A1803" s="1" t="s">
        <v>1808</v>
      </c>
      <c r="B1803" s="1">
        <v>-0.62713931321780303</v>
      </c>
      <c r="C1803" s="1" t="e">
        <f>-Inf</f>
        <v>#NAME?</v>
      </c>
      <c r="D1803" s="1">
        <v>-4.4936728897549596</v>
      </c>
      <c r="E1803" s="2">
        <v>8.6425892693618194E-6</v>
      </c>
      <c r="F1803" s="1">
        <v>1.17498607080558E-4</v>
      </c>
      <c r="G1803" s="1">
        <v>3.1141031380249999</v>
      </c>
    </row>
    <row r="1804" spans="1:7" x14ac:dyDescent="0.25">
      <c r="A1804" s="1" t="s">
        <v>1809</v>
      </c>
      <c r="B1804" s="1">
        <v>-0.69311747455009598</v>
      </c>
      <c r="C1804" s="1">
        <v>1.43681526317467</v>
      </c>
      <c r="D1804" s="1">
        <v>-4.4914555383402099</v>
      </c>
      <c r="E1804" s="2">
        <v>8.7159278534061599E-6</v>
      </c>
      <c r="F1804" s="1">
        <v>1.1835234882703299E-4</v>
      </c>
      <c r="G1804" s="1">
        <v>3.1034302050767901</v>
      </c>
    </row>
    <row r="1805" spans="1:7" x14ac:dyDescent="0.25">
      <c r="A1805" s="1" t="s">
        <v>1810</v>
      </c>
      <c r="B1805" s="1">
        <v>-0.88161164965130001</v>
      </c>
      <c r="C1805" s="1" t="e">
        <f>-Inf</f>
        <v>#NAME?</v>
      </c>
      <c r="D1805" s="1">
        <v>-4.4867166879355</v>
      </c>
      <c r="E1805" s="2">
        <v>8.9768030366241495E-6</v>
      </c>
      <c r="F1805" s="1">
        <v>1.2151262080079501E-4</v>
      </c>
      <c r="G1805" s="1">
        <v>3.0894191903867201</v>
      </c>
    </row>
    <row r="1806" spans="1:7" x14ac:dyDescent="0.25">
      <c r="A1806" s="1" t="s">
        <v>1811</v>
      </c>
      <c r="B1806" s="1">
        <v>-0.72316279922327698</v>
      </c>
      <c r="C1806" s="1" t="e">
        <f>-Inf</f>
        <v>#NAME?</v>
      </c>
      <c r="D1806" s="1">
        <v>-4.4942919972902198</v>
      </c>
      <c r="E1806" s="2">
        <v>1.1458785492990401E-5</v>
      </c>
      <c r="F1806" s="1">
        <v>1.5021927222069501E-4</v>
      </c>
      <c r="G1806" s="1">
        <v>3.0852716401932301</v>
      </c>
    </row>
    <row r="1807" spans="1:7" x14ac:dyDescent="0.25">
      <c r="A1807" s="1" t="s">
        <v>1812</v>
      </c>
      <c r="B1807" s="1">
        <v>-0.752937965802978</v>
      </c>
      <c r="C1807" s="1" t="e">
        <f>-Inf</f>
        <v>#NAME?</v>
      </c>
      <c r="D1807" s="1">
        <v>-4.4782632764407797</v>
      </c>
      <c r="E1807" s="2">
        <v>9.9258089000054994E-6</v>
      </c>
      <c r="F1807" s="1">
        <v>1.3260001965773599E-4</v>
      </c>
      <c r="G1807" s="1">
        <v>3.0804346461566401</v>
      </c>
    </row>
    <row r="1808" spans="1:7" x14ac:dyDescent="0.25">
      <c r="A1808" s="1" t="s">
        <v>1813</v>
      </c>
      <c r="B1808" s="1">
        <v>-0.96506535595124998</v>
      </c>
      <c r="C1808" s="1" t="e">
        <f>-Inf</f>
        <v>#NAME?</v>
      </c>
      <c r="D1808" s="1">
        <v>-4.4771210032586</v>
      </c>
      <c r="E1808" s="2">
        <v>1.23068550216646E-5</v>
      </c>
      <c r="F1808" s="1">
        <v>1.5995492165805599E-4</v>
      </c>
      <c r="G1808" s="1">
        <v>3.0196826433367798</v>
      </c>
    </row>
    <row r="1809" spans="1:7" x14ac:dyDescent="0.25">
      <c r="A1809" s="1" t="s">
        <v>1814</v>
      </c>
      <c r="B1809" s="1">
        <v>-0.62249119069473002</v>
      </c>
      <c r="C1809" s="1">
        <v>-0.62659196396802797</v>
      </c>
      <c r="D1809" s="1">
        <v>-4.4682196026756298</v>
      </c>
      <c r="E1809" s="2">
        <v>9.6790542790123202E-6</v>
      </c>
      <c r="F1809" s="1">
        <v>1.29612049606955E-4</v>
      </c>
      <c r="G1809" s="1">
        <v>3.0047309225844101</v>
      </c>
    </row>
    <row r="1810" spans="1:7" x14ac:dyDescent="0.25">
      <c r="A1810" s="1" t="s">
        <v>1815</v>
      </c>
      <c r="B1810" s="1">
        <v>-0.66694965521402805</v>
      </c>
      <c r="C1810" s="1" t="e">
        <f>-Inf</f>
        <v>#NAME?</v>
      </c>
      <c r="D1810" s="1">
        <v>-4.4664497908032503</v>
      </c>
      <c r="E1810" s="2">
        <v>1.2257393302275499E-5</v>
      </c>
      <c r="F1810" s="1">
        <v>1.5938586356804201E-4</v>
      </c>
      <c r="G1810" s="1">
        <v>3.0042010602315101</v>
      </c>
    </row>
    <row r="1811" spans="1:7" x14ac:dyDescent="0.25">
      <c r="A1811" s="1" t="s">
        <v>1816</v>
      </c>
      <c r="B1811" s="1">
        <v>-0.91942458786000103</v>
      </c>
      <c r="C1811" s="1" t="e">
        <f>-Inf</f>
        <v>#NAME?</v>
      </c>
      <c r="D1811" s="1">
        <v>-4.6108546584092904</v>
      </c>
      <c r="E1811" s="2">
        <v>1.18022993455241E-5</v>
      </c>
      <c r="F1811" s="1">
        <v>1.54290189511177E-4</v>
      </c>
      <c r="G1811" s="1">
        <v>3.0025468416097101</v>
      </c>
    </row>
    <row r="1812" spans="1:7" x14ac:dyDescent="0.25">
      <c r="A1812" s="1" t="s">
        <v>1817</v>
      </c>
      <c r="B1812" s="1">
        <v>-0.65398879078489303</v>
      </c>
      <c r="C1812" s="1" t="e">
        <f>-Inf</f>
        <v>#NAME?</v>
      </c>
      <c r="D1812" s="1">
        <v>-4.4590321703424696</v>
      </c>
      <c r="E1812" s="2">
        <v>1.0645259260757899E-5</v>
      </c>
      <c r="F1812" s="1">
        <v>1.4100321580996899E-4</v>
      </c>
      <c r="G1812" s="1">
        <v>2.9971626112834802</v>
      </c>
    </row>
    <row r="1813" spans="1:7" x14ac:dyDescent="0.25">
      <c r="A1813" s="1" t="s">
        <v>1818</v>
      </c>
      <c r="B1813" s="1">
        <v>-0.75889143771784096</v>
      </c>
      <c r="C1813" s="1">
        <v>4.1249058094742397</v>
      </c>
      <c r="D1813" s="1">
        <v>-4.4658728164163497</v>
      </c>
      <c r="E1813" s="2">
        <v>9.7818093977553096E-6</v>
      </c>
      <c r="F1813" s="1">
        <v>1.30831992028352E-4</v>
      </c>
      <c r="G1813" s="1">
        <v>2.9947888031466001</v>
      </c>
    </row>
    <row r="1814" spans="1:7" x14ac:dyDescent="0.25">
      <c r="A1814" s="1" t="s">
        <v>1819</v>
      </c>
      <c r="B1814" s="1">
        <v>-0.80139977489775205</v>
      </c>
      <c r="C1814" s="1" t="e">
        <f>-Inf</f>
        <v>#NAME?</v>
      </c>
      <c r="D1814" s="1">
        <v>-4.4637307991942201</v>
      </c>
      <c r="E1814" s="2">
        <v>9.9308206901330496E-6</v>
      </c>
      <c r="F1814" s="1">
        <v>1.32603858097198E-4</v>
      </c>
      <c r="G1814" s="1">
        <v>2.9902789265348599</v>
      </c>
    </row>
    <row r="1815" spans="1:7" x14ac:dyDescent="0.25">
      <c r="A1815" s="1" t="s">
        <v>1820</v>
      </c>
      <c r="B1815" s="1">
        <v>-0.88113546196727599</v>
      </c>
      <c r="C1815" s="1" t="e">
        <f>-Inf</f>
        <v>#NAME?</v>
      </c>
      <c r="D1815" s="1">
        <v>-4.4633674992829802</v>
      </c>
      <c r="E1815" s="2">
        <v>9.9040464741486502E-6</v>
      </c>
      <c r="F1815" s="1">
        <v>1.3234078762826301E-4</v>
      </c>
      <c r="G1815" s="1">
        <v>2.98513442748866</v>
      </c>
    </row>
    <row r="1816" spans="1:7" x14ac:dyDescent="0.25">
      <c r="A1816" s="1" t="s">
        <v>1821</v>
      </c>
      <c r="B1816" s="1">
        <v>-0.78739509621759796</v>
      </c>
      <c r="C1816" s="1" t="e">
        <f>-Inf</f>
        <v>#NAME?</v>
      </c>
      <c r="D1816" s="1">
        <v>-4.4551935825943296</v>
      </c>
      <c r="E1816" s="2">
        <v>1.09310838718053E-5</v>
      </c>
      <c r="F1816" s="1">
        <v>1.4431241607332701E-4</v>
      </c>
      <c r="G1816" s="1">
        <v>2.9834020893405699</v>
      </c>
    </row>
    <row r="1817" spans="1:7" x14ac:dyDescent="0.25">
      <c r="A1817" s="1" t="s">
        <v>1822</v>
      </c>
      <c r="B1817" s="1">
        <v>-0.66247608876028796</v>
      </c>
      <c r="C1817" s="1">
        <v>8.5484583203573301</v>
      </c>
      <c r="D1817" s="1">
        <v>-4.46085822639402</v>
      </c>
      <c r="E1817" s="2">
        <v>1.00048889264285E-5</v>
      </c>
      <c r="F1817" s="1">
        <v>1.3346588400310499E-4</v>
      </c>
      <c r="G1817" s="1">
        <v>2.9735607734640199</v>
      </c>
    </row>
    <row r="1818" spans="1:7" x14ac:dyDescent="0.25">
      <c r="A1818" s="1" t="s">
        <v>1823</v>
      </c>
      <c r="B1818" s="1">
        <v>-0.60165666726668099</v>
      </c>
      <c r="C1818" s="1">
        <v>0.53206109421222503</v>
      </c>
      <c r="D1818" s="1">
        <v>-4.4600328982526696</v>
      </c>
      <c r="E1818" s="2">
        <v>1.00420684504893E-5</v>
      </c>
      <c r="F1818" s="1">
        <v>1.3389822148888699E-4</v>
      </c>
      <c r="G1818" s="1">
        <v>2.97006906516543</v>
      </c>
    </row>
    <row r="1819" spans="1:7" x14ac:dyDescent="0.25">
      <c r="A1819" s="1" t="s">
        <v>1824</v>
      </c>
      <c r="B1819" s="1">
        <v>-0.65177157800344798</v>
      </c>
      <c r="C1819" s="1">
        <v>2.26728431589583</v>
      </c>
      <c r="D1819" s="1">
        <v>-4.4596596535720199</v>
      </c>
      <c r="E1819" s="2">
        <v>1.0058925864804599E-5</v>
      </c>
      <c r="F1819" s="1">
        <v>1.3405930755479799E-4</v>
      </c>
      <c r="G1819" s="1">
        <v>2.9684901785787998</v>
      </c>
    </row>
    <row r="1820" spans="1:7" x14ac:dyDescent="0.25">
      <c r="A1820" s="1" t="s">
        <v>1825</v>
      </c>
      <c r="B1820" s="1">
        <v>-0.620873305827774</v>
      </c>
      <c r="C1820" s="1" t="e">
        <f>-Inf</f>
        <v>#NAME?</v>
      </c>
      <c r="D1820" s="1">
        <v>-4.4515106969752196</v>
      </c>
      <c r="E1820" s="2">
        <v>1.1040898577741099E-5</v>
      </c>
      <c r="F1820" s="1">
        <v>1.4545431627822E-4</v>
      </c>
      <c r="G1820" s="1">
        <v>2.9670921390749401</v>
      </c>
    </row>
    <row r="1821" spans="1:7" x14ac:dyDescent="0.25">
      <c r="A1821" s="1" t="s">
        <v>1826</v>
      </c>
      <c r="B1821" s="1">
        <v>0.77697982085559103</v>
      </c>
      <c r="C1821" s="1" t="e">
        <f>-Inf</f>
        <v>#NAME?</v>
      </c>
      <c r="D1821" s="1">
        <v>4.4390356239017903</v>
      </c>
      <c r="E1821" s="2">
        <v>1.22428373081176E-5</v>
      </c>
      <c r="F1821" s="1">
        <v>1.5923347365411999E-4</v>
      </c>
      <c r="G1821" s="1">
        <v>2.9224408752631699</v>
      </c>
    </row>
    <row r="1822" spans="1:7" x14ac:dyDescent="0.25">
      <c r="A1822" s="1" t="s">
        <v>1827</v>
      </c>
      <c r="B1822" s="1">
        <v>-0.73195062482374096</v>
      </c>
      <c r="C1822" s="1">
        <v>3.40641775885917</v>
      </c>
      <c r="D1822" s="1">
        <v>-4.4453489257601904</v>
      </c>
      <c r="E1822" s="2">
        <v>1.0726098579511701E-5</v>
      </c>
      <c r="F1822" s="1">
        <v>1.4194001503085499E-4</v>
      </c>
      <c r="G1822" s="1">
        <v>2.9080456737837399</v>
      </c>
    </row>
    <row r="1823" spans="1:7" x14ac:dyDescent="0.25">
      <c r="A1823" s="1" t="s">
        <v>1828</v>
      </c>
      <c r="B1823" s="1">
        <v>0.70113330373993299</v>
      </c>
      <c r="C1823" s="1" t="e">
        <f t="shared" ref="C1823:C1833" si="25">-Inf</f>
        <v>#NAME?</v>
      </c>
      <c r="D1823" s="1">
        <v>4.4447806848470499</v>
      </c>
      <c r="E1823" s="2">
        <v>1.075749189318E-5</v>
      </c>
      <c r="F1823" s="1">
        <v>1.42288361786913E-4</v>
      </c>
      <c r="G1823" s="1">
        <v>2.90597499654133</v>
      </c>
    </row>
    <row r="1824" spans="1:7" x14ac:dyDescent="0.25">
      <c r="A1824" s="1" t="s">
        <v>1829</v>
      </c>
      <c r="B1824" s="1">
        <v>-0.66640331190925495</v>
      </c>
      <c r="C1824" s="1" t="e">
        <f t="shared" si="25"/>
        <v>#NAME?</v>
      </c>
      <c r="D1824" s="1">
        <v>-4.43042593059387</v>
      </c>
      <c r="E1824" s="2">
        <v>1.24070019836651E-5</v>
      </c>
      <c r="F1824" s="1">
        <v>1.6103626993886299E-4</v>
      </c>
      <c r="G1824" s="1">
        <v>2.8886729743309201</v>
      </c>
    </row>
    <row r="1825" spans="1:7" x14ac:dyDescent="0.25">
      <c r="A1825" s="1" t="s">
        <v>1830</v>
      </c>
      <c r="B1825" s="1">
        <v>-0.74120261070677096</v>
      </c>
      <c r="C1825" s="1" t="e">
        <f t="shared" si="25"/>
        <v>#NAME?</v>
      </c>
      <c r="D1825" s="1">
        <v>-4.4277611558124699</v>
      </c>
      <c r="E1825" s="2">
        <v>1.42672938654043E-5</v>
      </c>
      <c r="F1825" s="1">
        <v>1.81732366946782E-4</v>
      </c>
      <c r="G1825" s="1">
        <v>2.8607845218575498</v>
      </c>
    </row>
    <row r="1826" spans="1:7" x14ac:dyDescent="0.25">
      <c r="A1826" s="1" t="s">
        <v>1831</v>
      </c>
      <c r="B1826" s="1">
        <v>-0.806523212764368</v>
      </c>
      <c r="C1826" s="1" t="e">
        <f t="shared" si="25"/>
        <v>#NAME?</v>
      </c>
      <c r="D1826" s="1">
        <v>-4.4220464265716801</v>
      </c>
      <c r="E1826" s="2">
        <v>1.32347421349765E-5</v>
      </c>
      <c r="F1826" s="1">
        <v>1.7024112047362699E-4</v>
      </c>
      <c r="G1826" s="1">
        <v>2.8568777314651101</v>
      </c>
    </row>
    <row r="1827" spans="1:7" x14ac:dyDescent="0.25">
      <c r="A1827" s="1" t="s">
        <v>1832</v>
      </c>
      <c r="B1827" s="1">
        <v>-0.64689726555431704</v>
      </c>
      <c r="C1827" s="1" t="e">
        <f t="shared" si="25"/>
        <v>#NAME?</v>
      </c>
      <c r="D1827" s="1">
        <v>-4.4239511512150296</v>
      </c>
      <c r="E1827" s="2">
        <v>1.2575622741548901E-5</v>
      </c>
      <c r="F1827" s="1">
        <v>1.6284488641219201E-4</v>
      </c>
      <c r="G1827" s="1">
        <v>2.85462246051355</v>
      </c>
    </row>
    <row r="1828" spans="1:7" x14ac:dyDescent="0.25">
      <c r="A1828" s="1" t="s">
        <v>1833</v>
      </c>
      <c r="B1828" s="1">
        <v>-1.1488066433812401</v>
      </c>
      <c r="C1828" s="1" t="e">
        <f t="shared" si="25"/>
        <v>#NAME?</v>
      </c>
      <c r="D1828" s="1">
        <v>-4.4176163506556296</v>
      </c>
      <c r="E1828" s="2">
        <v>1.3987741358100301E-5</v>
      </c>
      <c r="F1828" s="1">
        <v>1.7869864841533101E-4</v>
      </c>
      <c r="G1828" s="1">
        <v>2.8338630293156002</v>
      </c>
    </row>
    <row r="1829" spans="1:7" x14ac:dyDescent="0.25">
      <c r="A1829" s="1" t="s">
        <v>1834</v>
      </c>
      <c r="B1829" s="1">
        <v>-0.62950062786668604</v>
      </c>
      <c r="C1829" s="1" t="e">
        <f t="shared" si="25"/>
        <v>#NAME?</v>
      </c>
      <c r="D1829" s="1">
        <v>-4.4184185498139197</v>
      </c>
      <c r="E1829" s="2">
        <v>1.2736959423178101E-5</v>
      </c>
      <c r="F1829" s="1">
        <v>1.6470610855104801E-4</v>
      </c>
      <c r="G1829" s="1">
        <v>2.8304483687994302</v>
      </c>
    </row>
    <row r="1830" spans="1:7" x14ac:dyDescent="0.25">
      <c r="A1830" s="1" t="s">
        <v>1835</v>
      </c>
      <c r="B1830" s="1">
        <v>-0.60395428829067399</v>
      </c>
      <c r="C1830" s="1" t="e">
        <f t="shared" si="25"/>
        <v>#NAME?</v>
      </c>
      <c r="D1830" s="1">
        <v>-4.4242258162435197</v>
      </c>
      <c r="E1830" s="2">
        <v>1.18515252105533E-5</v>
      </c>
      <c r="F1830" s="1">
        <v>1.54825545193021E-4</v>
      </c>
      <c r="G1830" s="1">
        <v>2.82395881505325</v>
      </c>
    </row>
    <row r="1831" spans="1:7" x14ac:dyDescent="0.25">
      <c r="A1831" s="1" t="s">
        <v>1836</v>
      </c>
      <c r="B1831" s="1">
        <v>-1.5497928852810301</v>
      </c>
      <c r="C1831" s="1" t="e">
        <f t="shared" si="25"/>
        <v>#NAME?</v>
      </c>
      <c r="D1831" s="1">
        <v>-4.4248554715064801</v>
      </c>
      <c r="E1831" s="2">
        <v>1.5252614744201E-5</v>
      </c>
      <c r="F1831" s="1">
        <v>1.9220149810032699E-4</v>
      </c>
      <c r="G1831" s="1">
        <v>2.8178705795346199</v>
      </c>
    </row>
    <row r="1832" spans="1:7" x14ac:dyDescent="0.25">
      <c r="A1832" s="1" t="s">
        <v>1837</v>
      </c>
      <c r="B1832" s="1">
        <v>-0.61248623356161203</v>
      </c>
      <c r="C1832" s="1" t="e">
        <f t="shared" si="25"/>
        <v>#NAME?</v>
      </c>
      <c r="D1832" s="1">
        <v>-4.41478016220334</v>
      </c>
      <c r="E1832" s="2">
        <v>1.44577498487388E-5</v>
      </c>
      <c r="F1832" s="1">
        <v>1.8374140542425901E-4</v>
      </c>
      <c r="G1832" s="1">
        <v>2.81713645328644</v>
      </c>
    </row>
    <row r="1833" spans="1:7" x14ac:dyDescent="0.25">
      <c r="A1833" s="1" t="s">
        <v>1838</v>
      </c>
      <c r="B1833" s="1">
        <v>-0.77407953404045204</v>
      </c>
      <c r="C1833" s="1" t="e">
        <f t="shared" si="25"/>
        <v>#NAME?</v>
      </c>
      <c r="D1833" s="1">
        <v>-4.4167272151141699</v>
      </c>
      <c r="E1833" s="2">
        <v>1.2198740781746201E-5</v>
      </c>
      <c r="F1833" s="1">
        <v>1.58733498790756E-4</v>
      </c>
      <c r="G1833" s="1">
        <v>2.78837233903102</v>
      </c>
    </row>
    <row r="1834" spans="1:7" x14ac:dyDescent="0.25">
      <c r="A1834" s="1" t="s">
        <v>1839</v>
      </c>
      <c r="B1834" s="1">
        <v>-0.77526229671259905</v>
      </c>
      <c r="C1834" s="1">
        <v>-0.98674700785472103</v>
      </c>
      <c r="D1834" s="1">
        <v>-4.4164514810198803</v>
      </c>
      <c r="E1834" s="2">
        <v>1.2204753276398499E-5</v>
      </c>
      <c r="F1834" s="1">
        <v>1.5877493051463001E-4</v>
      </c>
      <c r="G1834" s="1">
        <v>2.7865394193114401</v>
      </c>
    </row>
    <row r="1835" spans="1:7" x14ac:dyDescent="0.25">
      <c r="A1835" s="1" t="s">
        <v>1840</v>
      </c>
      <c r="B1835" s="1">
        <v>-0.60551560622884903</v>
      </c>
      <c r="C1835" s="1" t="e">
        <f t="shared" ref="C1835:C1842" si="26">-Inf</f>
        <v>#NAME?</v>
      </c>
      <c r="D1835" s="1">
        <v>-4.4063757498012697</v>
      </c>
      <c r="E1835" s="2">
        <v>1.33195047837919E-5</v>
      </c>
      <c r="F1835" s="1">
        <v>1.71213739646933E-4</v>
      </c>
      <c r="G1835" s="1">
        <v>2.7751675107518601</v>
      </c>
    </row>
    <row r="1836" spans="1:7" x14ac:dyDescent="0.25">
      <c r="A1836" s="1" t="s">
        <v>1841</v>
      </c>
      <c r="B1836" s="1">
        <v>-0.76783085370026005</v>
      </c>
      <c r="C1836" s="1" t="e">
        <f t="shared" si="26"/>
        <v>#NAME?</v>
      </c>
      <c r="D1836" s="1">
        <v>-4.4130052797275203</v>
      </c>
      <c r="E1836" s="2">
        <v>1.2407265832111599E-5</v>
      </c>
      <c r="F1836" s="1">
        <v>1.6103626993886299E-4</v>
      </c>
      <c r="G1836" s="1">
        <v>2.7731360050549401</v>
      </c>
    </row>
    <row r="1837" spans="1:7" x14ac:dyDescent="0.25">
      <c r="A1837" s="1" t="s">
        <v>1842</v>
      </c>
      <c r="B1837" s="1">
        <v>-1.08408903672115</v>
      </c>
      <c r="C1837" s="1" t="e">
        <f t="shared" si="26"/>
        <v>#NAME?</v>
      </c>
      <c r="D1837" s="1">
        <v>-4.4054897967778004</v>
      </c>
      <c r="E1837" s="2">
        <v>1.2990689089827399E-5</v>
      </c>
      <c r="F1837" s="1">
        <v>1.6756710309138301E-4</v>
      </c>
      <c r="G1837" s="1">
        <v>2.7524175283585999</v>
      </c>
    </row>
    <row r="1838" spans="1:7" x14ac:dyDescent="0.25">
      <c r="A1838" s="1" t="s">
        <v>1843</v>
      </c>
      <c r="B1838" s="1">
        <v>-0.70054206116078899</v>
      </c>
      <c r="C1838" s="1" t="e">
        <f t="shared" si="26"/>
        <v>#NAME?</v>
      </c>
      <c r="D1838" s="1">
        <v>-4.3989828387819703</v>
      </c>
      <c r="E1838" s="2">
        <v>1.60910382736072E-5</v>
      </c>
      <c r="F1838" s="1">
        <v>2.01487939658475E-4</v>
      </c>
      <c r="G1838" s="1">
        <v>2.7434894267027299</v>
      </c>
    </row>
    <row r="1839" spans="1:7" x14ac:dyDescent="0.25">
      <c r="A1839" s="1" t="s">
        <v>1844</v>
      </c>
      <c r="B1839" s="1">
        <v>-0.71872682565206203</v>
      </c>
      <c r="C1839" s="1" t="e">
        <f t="shared" si="26"/>
        <v>#NAME?</v>
      </c>
      <c r="D1839" s="1">
        <v>-4.4034119030374601</v>
      </c>
      <c r="E1839" s="2">
        <v>1.67374584897644E-5</v>
      </c>
      <c r="F1839" s="1">
        <v>2.08605069343455E-4</v>
      </c>
      <c r="G1839" s="1">
        <v>2.7390720698921198</v>
      </c>
    </row>
    <row r="1840" spans="1:7" x14ac:dyDescent="0.25">
      <c r="A1840" s="1" t="s">
        <v>1845</v>
      </c>
      <c r="B1840" s="1">
        <v>-0.74219843422621001</v>
      </c>
      <c r="C1840" s="1" t="e">
        <f t="shared" si="26"/>
        <v>#NAME?</v>
      </c>
      <c r="D1840" s="1">
        <v>-4.3946350111191599</v>
      </c>
      <c r="E1840" s="2">
        <v>1.42102142819516E-5</v>
      </c>
      <c r="F1840" s="1">
        <v>1.8108748665547199E-4</v>
      </c>
      <c r="G1840" s="1">
        <v>2.7313059130955701</v>
      </c>
    </row>
    <row r="1841" spans="1:7" x14ac:dyDescent="0.25">
      <c r="A1841" s="1" t="s">
        <v>1846</v>
      </c>
      <c r="B1841" s="1">
        <v>-0.61245710105401496</v>
      </c>
      <c r="C1841" s="1" t="e">
        <f t="shared" si="26"/>
        <v>#NAME?</v>
      </c>
      <c r="D1841" s="1">
        <v>-4.3919459768151397</v>
      </c>
      <c r="E1841" s="2">
        <v>1.5841288915691999E-5</v>
      </c>
      <c r="F1841" s="1">
        <v>1.9877909109900199E-4</v>
      </c>
      <c r="G1841" s="1">
        <v>2.72914040223321</v>
      </c>
    </row>
    <row r="1842" spans="1:7" x14ac:dyDescent="0.25">
      <c r="A1842" s="1" t="s">
        <v>1847</v>
      </c>
      <c r="B1842" s="1">
        <v>-0.59228807312328802</v>
      </c>
      <c r="C1842" s="1" t="e">
        <f t="shared" si="26"/>
        <v>#NAME?</v>
      </c>
      <c r="D1842" s="1">
        <v>-4.3884985306878903</v>
      </c>
      <c r="E1842" s="2">
        <v>1.5934927434987999E-5</v>
      </c>
      <c r="F1842" s="1">
        <v>1.9966677490246699E-4</v>
      </c>
      <c r="G1842" s="1">
        <v>2.71713193344126</v>
      </c>
    </row>
    <row r="1843" spans="1:7" x14ac:dyDescent="0.25">
      <c r="A1843" s="1" t="s">
        <v>1848</v>
      </c>
      <c r="B1843" s="1">
        <v>-0.63662981506932603</v>
      </c>
      <c r="C1843" s="1">
        <v>-0.38993061592324302</v>
      </c>
      <c r="D1843" s="1">
        <v>-4.3993543797130901</v>
      </c>
      <c r="E1843" s="2">
        <v>1.3169438979886499E-5</v>
      </c>
      <c r="F1843" s="1">
        <v>1.6955652686603901E-4</v>
      </c>
      <c r="G1843" s="1">
        <v>2.7149963207121401</v>
      </c>
    </row>
    <row r="1844" spans="1:7" x14ac:dyDescent="0.25">
      <c r="A1844" s="1" t="s">
        <v>1849</v>
      </c>
      <c r="B1844" s="1">
        <v>-0.73278917154575396</v>
      </c>
      <c r="C1844" s="1" t="e">
        <f>-Inf</f>
        <v>#NAME?</v>
      </c>
      <c r="D1844" s="1">
        <v>-4.3921403979920104</v>
      </c>
      <c r="E1844" s="2">
        <v>1.36028930737148E-5</v>
      </c>
      <c r="F1844" s="1">
        <v>1.7445702597509299E-4</v>
      </c>
      <c r="G1844" s="1">
        <v>2.6852342205046602</v>
      </c>
    </row>
    <row r="1845" spans="1:7" x14ac:dyDescent="0.25">
      <c r="A1845" s="1" t="s">
        <v>1850</v>
      </c>
      <c r="B1845" s="1">
        <v>-0.87459150200698299</v>
      </c>
      <c r="C1845" s="1" t="e">
        <f>-Inf</f>
        <v>#NAME?</v>
      </c>
      <c r="D1845" s="1">
        <v>-4.3821862875015896</v>
      </c>
      <c r="E1845" s="2">
        <v>1.4955519851956001E-5</v>
      </c>
      <c r="F1845" s="1">
        <v>1.8887021527323999E-4</v>
      </c>
      <c r="G1845" s="1">
        <v>2.6800126188947102</v>
      </c>
    </row>
    <row r="1846" spans="1:7" x14ac:dyDescent="0.25">
      <c r="A1846" s="1" t="s">
        <v>1851</v>
      </c>
      <c r="B1846" s="1">
        <v>-0.70748190295173896</v>
      </c>
      <c r="C1846" s="1">
        <v>0.64417137534489899</v>
      </c>
      <c r="D1846" s="1">
        <v>-4.3836496605409696</v>
      </c>
      <c r="E1846" s="2">
        <v>1.41195050080382E-5</v>
      </c>
      <c r="F1846" s="1">
        <v>1.80176952404233E-4</v>
      </c>
      <c r="G1846" s="1">
        <v>2.6495064186242199</v>
      </c>
    </row>
    <row r="1847" spans="1:7" x14ac:dyDescent="0.25">
      <c r="A1847" s="1" t="s">
        <v>1852</v>
      </c>
      <c r="B1847" s="1">
        <v>-0.65736947447417604</v>
      </c>
      <c r="C1847" s="1" t="e">
        <f>-Inf</f>
        <v>#NAME?</v>
      </c>
      <c r="D1847" s="1">
        <v>-4.37562463004355</v>
      </c>
      <c r="E1847" s="2">
        <v>1.52652458587808E-5</v>
      </c>
      <c r="F1847" s="1">
        <v>1.92305784623577E-4</v>
      </c>
      <c r="G1847" s="1">
        <v>2.64815705948096</v>
      </c>
    </row>
    <row r="1848" spans="1:7" x14ac:dyDescent="0.25">
      <c r="A1848" s="1" t="s">
        <v>1853</v>
      </c>
      <c r="B1848" s="1">
        <v>-0.59766335733966203</v>
      </c>
      <c r="C1848" s="1" t="e">
        <f>-Inf</f>
        <v>#NAME?</v>
      </c>
      <c r="D1848" s="1">
        <v>-4.3805255642809096</v>
      </c>
      <c r="E1848" s="2">
        <v>1.44113163222613E-5</v>
      </c>
      <c r="F1848" s="1">
        <v>1.8323425634204701E-4</v>
      </c>
      <c r="G1848" s="1">
        <v>2.6429557593935602</v>
      </c>
    </row>
    <row r="1849" spans="1:7" x14ac:dyDescent="0.25">
      <c r="A1849" s="1" t="s">
        <v>1854</v>
      </c>
      <c r="B1849" s="1">
        <v>-0.68654209186870396</v>
      </c>
      <c r="C1849" s="1" t="e">
        <f>-Inf</f>
        <v>#NAME?</v>
      </c>
      <c r="D1849" s="1">
        <v>-4.3775959721074296</v>
      </c>
      <c r="E1849" s="2">
        <v>1.46385208237852E-5</v>
      </c>
      <c r="F1849" s="1">
        <v>1.8557664102149599E-4</v>
      </c>
      <c r="G1849" s="1">
        <v>2.6331323646310798</v>
      </c>
    </row>
    <row r="1850" spans="1:7" x14ac:dyDescent="0.25">
      <c r="A1850" s="1" t="s">
        <v>1855</v>
      </c>
      <c r="B1850" s="1">
        <v>0.86809127696284505</v>
      </c>
      <c r="C1850" s="1" t="e">
        <f>-Inf</f>
        <v>#NAME?</v>
      </c>
      <c r="D1850" s="1">
        <v>4.3659712388354404</v>
      </c>
      <c r="E1850" s="2">
        <v>1.6665170843272401E-5</v>
      </c>
      <c r="F1850" s="1">
        <v>2.0779639388873801E-4</v>
      </c>
      <c r="G1850" s="1">
        <v>2.6242556628848699</v>
      </c>
    </row>
    <row r="1851" spans="1:7" x14ac:dyDescent="0.25">
      <c r="A1851" s="1" t="s">
        <v>1856</v>
      </c>
      <c r="B1851" s="1">
        <v>-0.69850567962511001</v>
      </c>
      <c r="C1851" s="1" t="e">
        <f>-Inf</f>
        <v>#NAME?</v>
      </c>
      <c r="D1851" s="1">
        <v>-4.3626283621779596</v>
      </c>
      <c r="E1851" s="2">
        <v>1.7593298780459299E-5</v>
      </c>
      <c r="F1851" s="1">
        <v>2.17437214231854E-4</v>
      </c>
      <c r="G1851" s="1">
        <v>2.61291741522259</v>
      </c>
    </row>
    <row r="1852" spans="1:7" x14ac:dyDescent="0.25">
      <c r="A1852" s="1" t="s">
        <v>1857</v>
      </c>
      <c r="B1852" s="1">
        <v>0.649129664132295</v>
      </c>
      <c r="C1852" s="1">
        <v>4.2031360333464702</v>
      </c>
      <c r="D1852" s="1">
        <v>4.3747081409002302</v>
      </c>
      <c r="E1852" s="2">
        <v>1.4689356858200801E-5</v>
      </c>
      <c r="F1852" s="1">
        <v>1.86053034123444E-4</v>
      </c>
      <c r="G1852" s="1">
        <v>2.6123166565014899</v>
      </c>
    </row>
    <row r="1853" spans="1:7" x14ac:dyDescent="0.25">
      <c r="A1853" s="1" t="s">
        <v>1858</v>
      </c>
      <c r="B1853" s="1">
        <v>-0.84336113431788795</v>
      </c>
      <c r="C1853" s="1">
        <v>0.18394841357117001</v>
      </c>
      <c r="D1853" s="1">
        <v>-4.3728646500444297</v>
      </c>
      <c r="E1853" s="2">
        <v>1.4809548280214E-5</v>
      </c>
      <c r="F1853" s="1">
        <v>1.8732176491884E-4</v>
      </c>
      <c r="G1853" s="1">
        <v>2.6046579310355198</v>
      </c>
    </row>
    <row r="1854" spans="1:7" x14ac:dyDescent="0.25">
      <c r="A1854" s="1" t="s">
        <v>1859</v>
      </c>
      <c r="B1854" s="1">
        <v>-1.2780114587512099</v>
      </c>
      <c r="C1854" s="1" t="e">
        <f>-Inf</f>
        <v>#NAME?</v>
      </c>
      <c r="D1854" s="1">
        <v>-4.3647101008135296</v>
      </c>
      <c r="E1854" s="2">
        <v>1.5930788683460199E-5</v>
      </c>
      <c r="F1854" s="1">
        <v>1.9965948264033E-4</v>
      </c>
      <c r="G1854" s="1">
        <v>2.6002579812212199</v>
      </c>
    </row>
    <row r="1855" spans="1:7" x14ac:dyDescent="0.25">
      <c r="A1855" s="1" t="s">
        <v>1860</v>
      </c>
      <c r="B1855" s="1">
        <v>-0.89596353346846602</v>
      </c>
      <c r="C1855" s="1" t="e">
        <f>-Inf</f>
        <v>#NAME?</v>
      </c>
      <c r="D1855" s="1">
        <v>-4.3556130319280504</v>
      </c>
      <c r="E1855" s="2">
        <v>1.8434670015234599E-5</v>
      </c>
      <c r="F1855" s="1">
        <v>2.2629131889464099E-4</v>
      </c>
      <c r="G1855" s="1">
        <v>2.5851052403485602</v>
      </c>
    </row>
    <row r="1856" spans="1:7" x14ac:dyDescent="0.25">
      <c r="A1856" s="1" t="s">
        <v>1861</v>
      </c>
      <c r="B1856" s="1">
        <v>-0.76552096140305204</v>
      </c>
      <c r="C1856" s="1" t="e">
        <f>-Inf</f>
        <v>#NAME?</v>
      </c>
      <c r="D1856" s="1">
        <v>-4.3654646161141599</v>
      </c>
      <c r="E1856" s="2">
        <v>1.53508059920064E-5</v>
      </c>
      <c r="F1856" s="1">
        <v>1.93253530917533E-4</v>
      </c>
      <c r="G1856" s="1">
        <v>2.5771876108687701</v>
      </c>
    </row>
    <row r="1857" spans="1:7" x14ac:dyDescent="0.25">
      <c r="A1857" s="1" t="s">
        <v>1862</v>
      </c>
      <c r="B1857" s="1">
        <v>-0.73012096637716195</v>
      </c>
      <c r="C1857" s="1">
        <v>-2.2315382216812198E-2</v>
      </c>
      <c r="D1857" s="1">
        <v>-4.3575308040128498</v>
      </c>
      <c r="E1857" s="2">
        <v>1.5846378064808701E-5</v>
      </c>
      <c r="F1857" s="1">
        <v>1.9877909109900199E-4</v>
      </c>
      <c r="G1857" s="1">
        <v>2.54107006812833</v>
      </c>
    </row>
    <row r="1858" spans="1:7" x14ac:dyDescent="0.25">
      <c r="A1858" s="1" t="s">
        <v>1863</v>
      </c>
      <c r="B1858" s="1">
        <v>-0.60984949509536701</v>
      </c>
      <c r="C1858" s="1" t="e">
        <f>-Inf</f>
        <v>#NAME?</v>
      </c>
      <c r="D1858" s="1">
        <v>-4.3424995460000897</v>
      </c>
      <c r="E1858" s="2">
        <v>1.7218740057830501E-5</v>
      </c>
      <c r="F1858" s="1">
        <v>2.13654724391317E-4</v>
      </c>
      <c r="G1858" s="1">
        <v>2.4960473499041802</v>
      </c>
    </row>
    <row r="1859" spans="1:7" x14ac:dyDescent="0.25">
      <c r="A1859" s="1" t="s">
        <v>1864</v>
      </c>
      <c r="B1859" s="1">
        <v>-0.68787085505732903</v>
      </c>
      <c r="C1859" s="1" t="e">
        <f>-Inf</f>
        <v>#NAME?</v>
      </c>
      <c r="D1859" s="1">
        <v>-4.3339561959852704</v>
      </c>
      <c r="E1859" s="2">
        <v>1.8696600899356402E-5</v>
      </c>
      <c r="F1859" s="1">
        <v>2.2945642577292799E-4</v>
      </c>
      <c r="G1859" s="1">
        <v>2.4918744173434799</v>
      </c>
    </row>
    <row r="1860" spans="1:7" x14ac:dyDescent="0.25">
      <c r="A1860" s="1" t="s">
        <v>1865</v>
      </c>
      <c r="B1860" s="1">
        <v>-0.63056664944563701</v>
      </c>
      <c r="C1860" s="1" t="e">
        <f>-Inf</f>
        <v>#NAME?</v>
      </c>
      <c r="D1860" s="1">
        <v>-4.3397771099695897</v>
      </c>
      <c r="E1860" s="2">
        <v>1.7574679586121201E-5</v>
      </c>
      <c r="F1860" s="1">
        <v>2.17341100488209E-4</v>
      </c>
      <c r="G1860" s="1">
        <v>2.4909985117062301</v>
      </c>
    </row>
    <row r="1861" spans="1:7" x14ac:dyDescent="0.25">
      <c r="A1861" s="1" t="s">
        <v>1866</v>
      </c>
      <c r="B1861" s="1">
        <v>-0.59961522398600897</v>
      </c>
      <c r="C1861" s="1">
        <v>1.20653195345706</v>
      </c>
      <c r="D1861" s="1">
        <v>-4.3445249091846501</v>
      </c>
      <c r="E1861" s="2">
        <v>1.6779853707968199E-5</v>
      </c>
      <c r="F1861" s="1">
        <v>2.0890081063656E-4</v>
      </c>
      <c r="G1861" s="1">
        <v>2.4872985581222902</v>
      </c>
    </row>
    <row r="1862" spans="1:7" x14ac:dyDescent="0.25">
      <c r="A1862" s="1" t="s">
        <v>1867</v>
      </c>
      <c r="B1862" s="1">
        <v>-1.07807091908742</v>
      </c>
      <c r="C1862" s="1" t="e">
        <f>-Inf</f>
        <v>#NAME?</v>
      </c>
      <c r="D1862" s="1">
        <v>-4.3406478202370904</v>
      </c>
      <c r="E1862" s="2">
        <v>1.7128038541613398E-5</v>
      </c>
      <c r="F1862" s="1">
        <v>2.1276442653982399E-4</v>
      </c>
      <c r="G1862" s="1">
        <v>2.4749900445268</v>
      </c>
    </row>
    <row r="1863" spans="1:7" x14ac:dyDescent="0.25">
      <c r="A1863" s="1" t="s">
        <v>1868</v>
      </c>
      <c r="B1863" s="1">
        <v>-0.62387407018394603</v>
      </c>
      <c r="C1863" s="1" t="e">
        <f>-Inf</f>
        <v>#NAME?</v>
      </c>
      <c r="D1863" s="1">
        <v>-4.3477396330609404</v>
      </c>
      <c r="E1863" s="2">
        <v>2.2992623007622399E-5</v>
      </c>
      <c r="F1863" s="1">
        <v>2.75553136749122E-4</v>
      </c>
      <c r="G1863" s="1">
        <v>2.4679513068889101</v>
      </c>
    </row>
    <row r="1864" spans="1:7" x14ac:dyDescent="0.25">
      <c r="A1864" s="1" t="s">
        <v>1869</v>
      </c>
      <c r="B1864" s="1">
        <v>-0.86841214242186804</v>
      </c>
      <c r="C1864" s="1" t="e">
        <f>-Inf</f>
        <v>#NAME?</v>
      </c>
      <c r="D1864" s="1">
        <v>-4.3384901472121502</v>
      </c>
      <c r="E1864" s="2">
        <v>1.7248471946911901E-5</v>
      </c>
      <c r="F1864" s="1">
        <v>2.13929070424193E-4</v>
      </c>
      <c r="G1864" s="1">
        <v>2.46350926641805</v>
      </c>
    </row>
    <row r="1865" spans="1:7" x14ac:dyDescent="0.25">
      <c r="A1865" s="1" t="s">
        <v>1870</v>
      </c>
      <c r="B1865" s="1">
        <v>-0.60597585019311495</v>
      </c>
      <c r="C1865" s="1" t="e">
        <f>-Inf</f>
        <v>#NAME?</v>
      </c>
      <c r="D1865" s="1">
        <v>-4.3249593155744801</v>
      </c>
      <c r="E1865" s="2">
        <v>2.2006127176932501E-5</v>
      </c>
      <c r="F1865" s="1">
        <v>2.6495280352899897E-4</v>
      </c>
      <c r="G1865" s="1">
        <v>2.4541634723068402</v>
      </c>
    </row>
    <row r="1866" spans="1:7" x14ac:dyDescent="0.25">
      <c r="A1866" s="1" t="s">
        <v>1871</v>
      </c>
      <c r="B1866" s="1">
        <v>-0.76784416228040797</v>
      </c>
      <c r="C1866" s="1" t="e">
        <f>-Inf</f>
        <v>#NAME?</v>
      </c>
      <c r="D1866" s="1">
        <v>-4.3526719645058796</v>
      </c>
      <c r="E1866" s="2">
        <v>2.3612630483118201E-5</v>
      </c>
      <c r="F1866" s="1">
        <v>2.8184031728042502E-4</v>
      </c>
      <c r="G1866" s="1">
        <v>2.4509861129821702</v>
      </c>
    </row>
    <row r="1867" spans="1:7" x14ac:dyDescent="0.25">
      <c r="A1867" s="1" t="s">
        <v>1872</v>
      </c>
      <c r="B1867" s="1">
        <v>-0.69332718673451499</v>
      </c>
      <c r="C1867" s="1">
        <v>0.38077622125254301</v>
      </c>
      <c r="D1867" s="1">
        <v>-4.3356750890069504</v>
      </c>
      <c r="E1867" s="2">
        <v>1.74448371762521E-5</v>
      </c>
      <c r="F1867" s="1">
        <v>2.1598278228692299E-4</v>
      </c>
      <c r="G1867" s="1">
        <v>2.4507952736949101</v>
      </c>
    </row>
    <row r="1868" spans="1:7" x14ac:dyDescent="0.25">
      <c r="A1868" s="1" t="s">
        <v>1873</v>
      </c>
      <c r="B1868" s="1">
        <v>-0.75305023835498697</v>
      </c>
      <c r="C1868" s="1" t="e">
        <f>-Inf</f>
        <v>#NAME?</v>
      </c>
      <c r="D1868" s="1">
        <v>-4.32743912673845</v>
      </c>
      <c r="E1868" s="2">
        <v>2.3254197430577202E-5</v>
      </c>
      <c r="F1868" s="1">
        <v>2.7809424217414797E-4</v>
      </c>
      <c r="G1868" s="1">
        <v>2.4369109971369198</v>
      </c>
    </row>
    <row r="1869" spans="1:7" x14ac:dyDescent="0.25">
      <c r="A1869" s="1" t="s">
        <v>1874</v>
      </c>
      <c r="B1869" s="1">
        <v>-0.84829814201768505</v>
      </c>
      <c r="C1869" s="1" t="e">
        <f>-Inf</f>
        <v>#NAME?</v>
      </c>
      <c r="D1869" s="1">
        <v>-4.3169489334790097</v>
      </c>
      <c r="E1869" s="2">
        <v>2.0464874804353701E-5</v>
      </c>
      <c r="F1869" s="1">
        <v>2.4844198683875298E-4</v>
      </c>
      <c r="G1869" s="1">
        <v>2.42493094902715</v>
      </c>
    </row>
    <row r="1870" spans="1:7" x14ac:dyDescent="0.25">
      <c r="A1870" s="1" t="s">
        <v>1875</v>
      </c>
      <c r="B1870" s="1">
        <v>-0.71485664603667398</v>
      </c>
      <c r="C1870" s="1" t="e">
        <f>-Inf</f>
        <v>#NAME?</v>
      </c>
      <c r="D1870" s="1">
        <v>-4.3190076066415397</v>
      </c>
      <c r="E1870" s="2">
        <v>1.94454314492917E-5</v>
      </c>
      <c r="F1870" s="1">
        <v>2.3760759564779899E-4</v>
      </c>
      <c r="G1870" s="1">
        <v>2.41420065055308</v>
      </c>
    </row>
    <row r="1871" spans="1:7" x14ac:dyDescent="0.25">
      <c r="A1871" s="1" t="s">
        <v>1876</v>
      </c>
      <c r="B1871" s="1">
        <v>-0.63684710458414295</v>
      </c>
      <c r="C1871" s="1">
        <v>0.33952966444904098</v>
      </c>
      <c r="D1871" s="1">
        <v>-4.3232545341560904</v>
      </c>
      <c r="E1871" s="2">
        <v>1.84207311867631E-5</v>
      </c>
      <c r="F1871" s="1">
        <v>2.2616967304657599E-4</v>
      </c>
      <c r="G1871" s="1">
        <v>2.3996802796106902</v>
      </c>
    </row>
    <row r="1872" spans="1:7" x14ac:dyDescent="0.25">
      <c r="A1872" s="1" t="s">
        <v>1877</v>
      </c>
      <c r="B1872" s="1">
        <v>-0.61638179795875103</v>
      </c>
      <c r="C1872" s="1" t="e">
        <f t="shared" ref="C1872:C1877" si="27">-Inf</f>
        <v>#NAME?</v>
      </c>
      <c r="D1872" s="1">
        <v>-4.3209312764563901</v>
      </c>
      <c r="E1872" s="2">
        <v>1.87332888100547E-5</v>
      </c>
      <c r="F1872" s="1">
        <v>2.29806199159183E-4</v>
      </c>
      <c r="G1872" s="1">
        <v>2.3973787973990901</v>
      </c>
    </row>
    <row r="1873" spans="1:7" x14ac:dyDescent="0.25">
      <c r="A1873" s="1" t="s">
        <v>1878</v>
      </c>
      <c r="B1873" s="1">
        <v>-1.3197337794986199</v>
      </c>
      <c r="C1873" s="1" t="e">
        <f t="shared" si="27"/>
        <v>#NAME?</v>
      </c>
      <c r="D1873" s="1">
        <v>-4.31466377391056</v>
      </c>
      <c r="E1873" s="2">
        <v>2.4431776715927199E-5</v>
      </c>
      <c r="F1873" s="1">
        <v>2.9038276221650898E-4</v>
      </c>
      <c r="G1873" s="1">
        <v>2.3887168266294201</v>
      </c>
    </row>
    <row r="1874" spans="1:7" x14ac:dyDescent="0.25">
      <c r="A1874" s="1" t="s">
        <v>1879</v>
      </c>
      <c r="B1874" s="1">
        <v>-0.59474488227139199</v>
      </c>
      <c r="C1874" s="1" t="e">
        <f t="shared" si="27"/>
        <v>#NAME?</v>
      </c>
      <c r="D1874" s="1">
        <v>-4.3189658166557603</v>
      </c>
      <c r="E1874" s="2">
        <v>1.8788768065022699E-5</v>
      </c>
      <c r="F1874" s="1">
        <v>2.30436420216309E-4</v>
      </c>
      <c r="G1874" s="1">
        <v>2.3832009591342298</v>
      </c>
    </row>
    <row r="1875" spans="1:7" x14ac:dyDescent="0.25">
      <c r="A1875" s="1" t="s">
        <v>1880</v>
      </c>
      <c r="B1875" s="1">
        <v>-1.4529497798268201</v>
      </c>
      <c r="C1875" s="1" t="e">
        <f t="shared" si="27"/>
        <v>#NAME?</v>
      </c>
      <c r="D1875" s="1">
        <v>-4.3003730742062398</v>
      </c>
      <c r="E1875" s="2">
        <v>2.2637816638310201E-5</v>
      </c>
      <c r="F1875" s="1">
        <v>2.7176514905721599E-4</v>
      </c>
      <c r="G1875" s="1">
        <v>2.3647983406659101</v>
      </c>
    </row>
    <row r="1876" spans="1:7" x14ac:dyDescent="0.25">
      <c r="A1876" s="1" t="s">
        <v>1881</v>
      </c>
      <c r="B1876" s="1">
        <v>-0.75294277987456204</v>
      </c>
      <c r="C1876" s="1" t="e">
        <f t="shared" si="27"/>
        <v>#NAME?</v>
      </c>
      <c r="D1876" s="1">
        <v>-4.3081285916027099</v>
      </c>
      <c r="E1876" s="2">
        <v>2.0163925121093999E-5</v>
      </c>
      <c r="F1876" s="1">
        <v>2.4521272458245499E-4</v>
      </c>
      <c r="G1876" s="1">
        <v>2.36199998040248</v>
      </c>
    </row>
    <row r="1877" spans="1:7" x14ac:dyDescent="0.25">
      <c r="A1877" s="1" t="s">
        <v>1882</v>
      </c>
      <c r="B1877" s="1">
        <v>-0.74509056845816901</v>
      </c>
      <c r="C1877" s="1" t="e">
        <f t="shared" si="27"/>
        <v>#NAME?</v>
      </c>
      <c r="D1877" s="1">
        <v>-4.3107183931489397</v>
      </c>
      <c r="E1877" s="2">
        <v>1.9478146143955501E-5</v>
      </c>
      <c r="F1877" s="1">
        <v>2.37903771494983E-4</v>
      </c>
      <c r="G1877" s="1">
        <v>2.34937632339751</v>
      </c>
    </row>
    <row r="1878" spans="1:7" x14ac:dyDescent="0.25">
      <c r="A1878" s="1" t="s">
        <v>1883</v>
      </c>
      <c r="B1878" s="1">
        <v>-0.65667597901852404</v>
      </c>
      <c r="C1878" s="1">
        <v>0.387377065414163</v>
      </c>
      <c r="D1878" s="1">
        <v>-4.3093015650598598</v>
      </c>
      <c r="E1878" s="2">
        <v>1.9579206075115099E-5</v>
      </c>
      <c r="F1878" s="1">
        <v>2.3903408721761299E-4</v>
      </c>
      <c r="G1878" s="1">
        <v>2.3424214666196099</v>
      </c>
    </row>
    <row r="1879" spans="1:7" x14ac:dyDescent="0.25">
      <c r="A1879" s="1" t="s">
        <v>1884</v>
      </c>
      <c r="B1879" s="1">
        <v>-0.64561110303850799</v>
      </c>
      <c r="C1879" s="1" t="e">
        <f>-Inf</f>
        <v>#NAME?</v>
      </c>
      <c r="D1879" s="1">
        <v>-4.3065509538958802</v>
      </c>
      <c r="E1879" s="2">
        <v>1.9982569599402E-5</v>
      </c>
      <c r="F1879" s="1">
        <v>2.4327077520330299E-4</v>
      </c>
      <c r="G1879" s="1">
        <v>2.3402890951249899</v>
      </c>
    </row>
    <row r="1880" spans="1:7" x14ac:dyDescent="0.25">
      <c r="A1880" s="1" t="s">
        <v>1885</v>
      </c>
      <c r="B1880" s="1">
        <v>-0.59362216323539496</v>
      </c>
      <c r="C1880" s="1">
        <v>0.362746122887602</v>
      </c>
      <c r="D1880" s="1">
        <v>-4.3078598389344798</v>
      </c>
      <c r="E1880" s="2">
        <v>1.9702798459387901E-5</v>
      </c>
      <c r="F1880" s="1">
        <v>2.40281684014282E-4</v>
      </c>
      <c r="G1880" s="1">
        <v>2.3365148659297601</v>
      </c>
    </row>
    <row r="1881" spans="1:7" x14ac:dyDescent="0.25">
      <c r="A1881" s="1" t="s">
        <v>1886</v>
      </c>
      <c r="B1881" s="1">
        <v>-0.64302328922011398</v>
      </c>
      <c r="C1881" s="1" t="e">
        <f>-Inf</f>
        <v>#NAME?</v>
      </c>
      <c r="D1881" s="1">
        <v>-4.3061202410436099</v>
      </c>
      <c r="E1881" s="2">
        <v>1.9962486314263598E-5</v>
      </c>
      <c r="F1881" s="1">
        <v>2.4307899549917301E-4</v>
      </c>
      <c r="G1881" s="1">
        <v>2.3355503005882499</v>
      </c>
    </row>
    <row r="1882" spans="1:7" x14ac:dyDescent="0.25">
      <c r="A1882" s="1" t="s">
        <v>1887</v>
      </c>
      <c r="B1882" s="1">
        <v>0.730755537613756</v>
      </c>
      <c r="C1882" s="1">
        <v>4.0852793419531004</v>
      </c>
      <c r="D1882" s="1">
        <v>4.30689424928969</v>
      </c>
      <c r="E1882" s="2">
        <v>1.97859901543637E-5</v>
      </c>
      <c r="F1882" s="1">
        <v>2.41139070194357E-4</v>
      </c>
      <c r="G1882" s="1">
        <v>2.3325599743676699</v>
      </c>
    </row>
    <row r="1883" spans="1:7" x14ac:dyDescent="0.25">
      <c r="A1883" s="1" t="s">
        <v>1888</v>
      </c>
      <c r="B1883" s="1">
        <v>-0.60754891111012599</v>
      </c>
      <c r="C1883" s="1" t="e">
        <f>-Inf</f>
        <v>#NAME?</v>
      </c>
      <c r="D1883" s="1">
        <v>-4.2981106696718498</v>
      </c>
      <c r="E1883" s="2">
        <v>2.08071948614766E-5</v>
      </c>
      <c r="F1883" s="1">
        <v>2.5204324835407399E-4</v>
      </c>
      <c r="G1883" s="1">
        <v>2.3098751553899399</v>
      </c>
    </row>
    <row r="1884" spans="1:7" x14ac:dyDescent="0.25">
      <c r="A1884" s="1" t="s">
        <v>1889</v>
      </c>
      <c r="B1884" s="1">
        <v>-0.58979526270151905</v>
      </c>
      <c r="C1884" s="1" t="e">
        <f>-Inf</f>
        <v>#NAME?</v>
      </c>
      <c r="D1884" s="1">
        <v>-4.2968597411033898</v>
      </c>
      <c r="E1884" s="2">
        <v>2.0712182489396401E-5</v>
      </c>
      <c r="F1884" s="1">
        <v>2.5106421162648799E-4</v>
      </c>
      <c r="G1884" s="1">
        <v>2.2938387040038402</v>
      </c>
    </row>
    <row r="1885" spans="1:7" x14ac:dyDescent="0.25">
      <c r="A1885" s="1" t="s">
        <v>1890</v>
      </c>
      <c r="B1885" s="1">
        <v>-0.72402370054420895</v>
      </c>
      <c r="C1885" s="1" t="e">
        <f>-Inf</f>
        <v>#NAME?</v>
      </c>
      <c r="D1885" s="1">
        <v>-4.2948060858652699</v>
      </c>
      <c r="E1885" s="2">
        <v>2.0941037265998401E-5</v>
      </c>
      <c r="F1885" s="1">
        <v>2.5340846210581601E-4</v>
      </c>
      <c r="G1885" s="1">
        <v>2.2877861429020698</v>
      </c>
    </row>
    <row r="1886" spans="1:7" x14ac:dyDescent="0.25">
      <c r="A1886" s="1" t="s">
        <v>1891</v>
      </c>
      <c r="B1886" s="1">
        <v>-0.60222763104281696</v>
      </c>
      <c r="C1886" s="1" t="e">
        <f>-Inf</f>
        <v>#NAME?</v>
      </c>
      <c r="D1886" s="1">
        <v>-4.2804384156236601</v>
      </c>
      <c r="E1886" s="2">
        <v>2.3967515408750401E-5</v>
      </c>
      <c r="F1886" s="1">
        <v>2.8559042187862498E-4</v>
      </c>
      <c r="G1886" s="1">
        <v>2.2825257430244599</v>
      </c>
    </row>
    <row r="1887" spans="1:7" x14ac:dyDescent="0.25">
      <c r="A1887" s="1" t="s">
        <v>1892</v>
      </c>
      <c r="B1887" s="1">
        <v>-0.64754091469670905</v>
      </c>
      <c r="C1887" s="1">
        <v>0.25095648127388698</v>
      </c>
      <c r="D1887" s="1">
        <v>-4.2903283694596004</v>
      </c>
      <c r="E1887" s="2">
        <v>2.12665740726101E-5</v>
      </c>
      <c r="F1887" s="1">
        <v>2.5711805633555197E-4</v>
      </c>
      <c r="G1887" s="1">
        <v>2.2648374077905</v>
      </c>
    </row>
    <row r="1888" spans="1:7" x14ac:dyDescent="0.25">
      <c r="A1888" s="1" t="s">
        <v>1893</v>
      </c>
      <c r="B1888" s="1">
        <v>-0.97092978497348004</v>
      </c>
      <c r="C1888" s="1" t="e">
        <f>-Inf</f>
        <v>#NAME?</v>
      </c>
      <c r="D1888" s="1">
        <v>-4.2819117196826104</v>
      </c>
      <c r="E1888" s="2">
        <v>2.28530642126291E-5</v>
      </c>
      <c r="F1888" s="1">
        <v>2.7411469221707999E-4</v>
      </c>
      <c r="G1888" s="1">
        <v>2.26398112049469</v>
      </c>
    </row>
    <row r="1889" spans="1:7" x14ac:dyDescent="0.25">
      <c r="A1889" s="1" t="s">
        <v>1894</v>
      </c>
      <c r="B1889" s="1">
        <v>-1.9852798047296301</v>
      </c>
      <c r="C1889" s="1" t="e">
        <f>-Inf</f>
        <v>#NAME?</v>
      </c>
      <c r="D1889" s="1">
        <v>-4.2941753731638101</v>
      </c>
      <c r="E1889" s="2">
        <v>2.91042568249242E-5</v>
      </c>
      <c r="F1889" s="1">
        <v>3.37658131734442E-4</v>
      </c>
      <c r="G1889" s="1">
        <v>2.2573363493472498</v>
      </c>
    </row>
    <row r="1890" spans="1:7" x14ac:dyDescent="0.25">
      <c r="A1890" s="1" t="s">
        <v>1895</v>
      </c>
      <c r="B1890" s="1">
        <v>-0.62309769736944798</v>
      </c>
      <c r="C1890" s="1" t="e">
        <f>-Inf</f>
        <v>#NAME?</v>
      </c>
      <c r="D1890" s="1">
        <v>-4.27859696051509</v>
      </c>
      <c r="E1890" s="2">
        <v>2.8480243738897499E-5</v>
      </c>
      <c r="F1890" s="1">
        <v>3.3127610490737898E-4</v>
      </c>
      <c r="G1890" s="1">
        <v>2.2542008687125601</v>
      </c>
    </row>
    <row r="1891" spans="1:7" x14ac:dyDescent="0.25">
      <c r="A1891" s="1" t="s">
        <v>1896</v>
      </c>
      <c r="B1891" s="1">
        <v>-0.79725359447552802</v>
      </c>
      <c r="C1891" s="1" t="e">
        <f>-Inf</f>
        <v>#NAME?</v>
      </c>
      <c r="D1891" s="1">
        <v>-4.2600127562641399</v>
      </c>
      <c r="E1891" s="2">
        <v>2.7102444262754601E-5</v>
      </c>
      <c r="F1891" s="1">
        <v>3.1781819692703798E-4</v>
      </c>
      <c r="G1891" s="1">
        <v>2.2073757372395901</v>
      </c>
    </row>
    <row r="1892" spans="1:7" x14ac:dyDescent="0.25">
      <c r="A1892" s="1" t="s">
        <v>1897</v>
      </c>
      <c r="B1892" s="1">
        <v>-0.60572041703638502</v>
      </c>
      <c r="C1892" s="1" t="e">
        <f>-Inf</f>
        <v>#NAME?</v>
      </c>
      <c r="D1892" s="1">
        <v>-4.2582238533562302</v>
      </c>
      <c r="E1892" s="2">
        <v>2.6947979297175702E-5</v>
      </c>
      <c r="F1892" s="1">
        <v>3.1619375515038801E-4</v>
      </c>
      <c r="G1892" s="1">
        <v>2.1992190393916302</v>
      </c>
    </row>
    <row r="1893" spans="1:7" x14ac:dyDescent="0.25">
      <c r="A1893" s="1" t="s">
        <v>1898</v>
      </c>
      <c r="B1893" s="1">
        <v>0.67979879505357099</v>
      </c>
      <c r="C1893" s="1">
        <v>0.216970549652725</v>
      </c>
      <c r="D1893" s="1">
        <v>4.27402713744649</v>
      </c>
      <c r="E1893" s="2">
        <v>2.2826376013312702E-5</v>
      </c>
      <c r="F1893" s="1">
        <v>2.7391163264371698E-4</v>
      </c>
      <c r="G1893" s="1">
        <v>2.1984338760124902</v>
      </c>
    </row>
    <row r="1894" spans="1:7" x14ac:dyDescent="0.25">
      <c r="A1894" s="1" t="s">
        <v>1899</v>
      </c>
      <c r="B1894" s="1">
        <v>-0.76196950869066205</v>
      </c>
      <c r="C1894" s="1" t="e">
        <f>-Inf</f>
        <v>#NAME?</v>
      </c>
      <c r="D1894" s="1">
        <v>-4.2522932961009197</v>
      </c>
      <c r="E1894" s="2">
        <v>2.9402082776322899E-5</v>
      </c>
      <c r="F1894" s="1">
        <v>3.40517003641198E-4</v>
      </c>
      <c r="G1894" s="1">
        <v>2.1806732845988002</v>
      </c>
    </row>
    <row r="1895" spans="1:7" x14ac:dyDescent="0.25">
      <c r="A1895" s="1" t="s">
        <v>1900</v>
      </c>
      <c r="B1895" s="1">
        <v>-0.79192152558593198</v>
      </c>
      <c r="C1895" s="1">
        <v>3.3395651682817</v>
      </c>
      <c r="D1895" s="1">
        <v>-4.2672313912946098</v>
      </c>
      <c r="E1895" s="2">
        <v>2.3508373643054501E-5</v>
      </c>
      <c r="F1895" s="1">
        <v>2.8077501158571598E-4</v>
      </c>
      <c r="G1895" s="1">
        <v>2.1708207278566598</v>
      </c>
    </row>
    <row r="1896" spans="1:7" x14ac:dyDescent="0.25">
      <c r="A1896" s="1" t="s">
        <v>1901</v>
      </c>
      <c r="B1896" s="1">
        <v>-0.652284942415705</v>
      </c>
      <c r="C1896" s="1">
        <v>-0.91212583094089505</v>
      </c>
      <c r="D1896" s="1">
        <v>-4.25795685579474</v>
      </c>
      <c r="E1896" s="2">
        <v>2.4470570383069401E-5</v>
      </c>
      <c r="F1896" s="1">
        <v>2.9078227528653701E-4</v>
      </c>
      <c r="G1896" s="1">
        <v>2.13320156343624</v>
      </c>
    </row>
    <row r="1897" spans="1:7" x14ac:dyDescent="0.25">
      <c r="A1897" s="1" t="s">
        <v>1902</v>
      </c>
      <c r="B1897" s="1">
        <v>-0.613788498809411</v>
      </c>
      <c r="C1897" s="1" t="e">
        <f>-Inf</f>
        <v>#NAME?</v>
      </c>
      <c r="D1897" s="1">
        <v>-4.2515055925479901</v>
      </c>
      <c r="E1897" s="2">
        <v>2.5577983079457201E-5</v>
      </c>
      <c r="F1897" s="1">
        <v>3.0208711974865E-4</v>
      </c>
      <c r="G1897" s="1">
        <v>2.1267436118346801</v>
      </c>
    </row>
    <row r="1898" spans="1:7" x14ac:dyDescent="0.25">
      <c r="A1898" s="1" t="s">
        <v>1903</v>
      </c>
      <c r="B1898" s="1">
        <v>-0.60416028901241803</v>
      </c>
      <c r="C1898" s="1" t="e">
        <f>-Inf</f>
        <v>#NAME?</v>
      </c>
      <c r="D1898" s="1">
        <v>-4.2313086213599602</v>
      </c>
      <c r="E1898" s="2">
        <v>3.0264979374000901E-5</v>
      </c>
      <c r="F1898" s="1">
        <v>3.4914192707758801E-4</v>
      </c>
      <c r="G1898" s="1">
        <v>2.09429558443252</v>
      </c>
    </row>
    <row r="1899" spans="1:7" x14ac:dyDescent="0.25">
      <c r="A1899" s="1" t="s">
        <v>1904</v>
      </c>
      <c r="B1899" s="1">
        <v>-1.2988286352818901</v>
      </c>
      <c r="C1899" s="1" t="e">
        <f>-Inf</f>
        <v>#NAME?</v>
      </c>
      <c r="D1899" s="1">
        <v>-4.23667024994604</v>
      </c>
      <c r="E1899" s="2">
        <v>3.4158600329872701E-5</v>
      </c>
      <c r="F1899" s="1">
        <v>3.8721587833550199E-4</v>
      </c>
      <c r="G1899" s="1">
        <v>2.0871363568997898</v>
      </c>
    </row>
    <row r="1900" spans="1:7" x14ac:dyDescent="0.25">
      <c r="A1900" s="1" t="s">
        <v>1905</v>
      </c>
      <c r="B1900" s="1">
        <v>-0.77985689897086197</v>
      </c>
      <c r="C1900" s="1">
        <v>3.4366252351971598</v>
      </c>
      <c r="D1900" s="1">
        <v>-4.2462798079546298</v>
      </c>
      <c r="E1900" s="2">
        <v>2.5735522254768701E-5</v>
      </c>
      <c r="F1900" s="1">
        <v>3.0373752136572701E-4</v>
      </c>
      <c r="G1900" s="1">
        <v>2.0859458441298</v>
      </c>
    </row>
    <row r="1901" spans="1:7" x14ac:dyDescent="0.25">
      <c r="A1901" s="1" t="s">
        <v>1906</v>
      </c>
      <c r="B1901" s="1">
        <v>-0.59836652614761399</v>
      </c>
      <c r="C1901" s="1" t="e">
        <f>-Inf</f>
        <v>#NAME?</v>
      </c>
      <c r="D1901" s="1">
        <v>-4.2440843456183801</v>
      </c>
      <c r="E1901" s="2">
        <v>2.59967103401202E-5</v>
      </c>
      <c r="F1901" s="1">
        <v>3.0638785113219601E-4</v>
      </c>
      <c r="G1901" s="1">
        <v>2.0778899243567399</v>
      </c>
    </row>
    <row r="1902" spans="1:7" x14ac:dyDescent="0.25">
      <c r="A1902" s="1" t="s">
        <v>1907</v>
      </c>
      <c r="B1902" s="1">
        <v>-0.62650619557984499</v>
      </c>
      <c r="C1902" s="1" t="e">
        <f>-Inf</f>
        <v>#NAME?</v>
      </c>
      <c r="D1902" s="1">
        <v>-4.2364041991002903</v>
      </c>
      <c r="E1902" s="2">
        <v>2.7344085368799399E-5</v>
      </c>
      <c r="F1902" s="1">
        <v>3.1998337131072601E-4</v>
      </c>
      <c r="G1902" s="1">
        <v>2.0674417177403601</v>
      </c>
    </row>
    <row r="1903" spans="1:7" x14ac:dyDescent="0.25">
      <c r="A1903" s="1" t="s">
        <v>1908</v>
      </c>
      <c r="B1903" s="1">
        <v>-0.58908215760381699</v>
      </c>
      <c r="C1903" s="1" t="e">
        <f>-Inf</f>
        <v>#NAME?</v>
      </c>
      <c r="D1903" s="1">
        <v>-4.2389760477452096</v>
      </c>
      <c r="E1903" s="2">
        <v>2.6583405596072098E-5</v>
      </c>
      <c r="F1903" s="1">
        <v>3.1251507290795899E-4</v>
      </c>
      <c r="G1903" s="1">
        <v>2.0576822188862001</v>
      </c>
    </row>
    <row r="1904" spans="1:7" x14ac:dyDescent="0.25">
      <c r="A1904" s="1" t="s">
        <v>1909</v>
      </c>
      <c r="B1904" s="1">
        <v>-0.59411886956634796</v>
      </c>
      <c r="C1904" s="1" t="e">
        <f>-Inf</f>
        <v>#NAME?</v>
      </c>
      <c r="D1904" s="1">
        <v>-4.2209141300897004</v>
      </c>
      <c r="E1904" s="2">
        <v>3.3708059857880002E-5</v>
      </c>
      <c r="F1904" s="1">
        <v>3.8272692963634599E-4</v>
      </c>
      <c r="G1904" s="1">
        <v>2.05287145784171</v>
      </c>
    </row>
    <row r="1905" spans="1:7" x14ac:dyDescent="0.25">
      <c r="A1905" s="1" t="s">
        <v>1910</v>
      </c>
      <c r="B1905" s="1">
        <v>-0.609408954659027</v>
      </c>
      <c r="C1905" s="1">
        <v>0.90556626995455103</v>
      </c>
      <c r="D1905" s="1">
        <v>-4.2334397276810698</v>
      </c>
      <c r="E1905" s="2">
        <v>2.7198401328986299E-5</v>
      </c>
      <c r="F1905" s="1">
        <v>3.18743686555875E-4</v>
      </c>
      <c r="G1905" s="1">
        <v>2.0341231004068701</v>
      </c>
    </row>
    <row r="1906" spans="1:7" x14ac:dyDescent="0.25">
      <c r="A1906" s="1" t="s">
        <v>1911</v>
      </c>
      <c r="B1906" s="1">
        <v>-0.77584167558375605</v>
      </c>
      <c r="C1906" s="1" t="e">
        <f>-Inf</f>
        <v>#NAME?</v>
      </c>
      <c r="D1906" s="1">
        <v>-4.2146835845956101</v>
      </c>
      <c r="E1906" s="2">
        <v>3.4116715443762803E-5</v>
      </c>
      <c r="F1906" s="1">
        <v>3.86819192372374E-4</v>
      </c>
      <c r="G1906" s="1">
        <v>2.0323757383317802</v>
      </c>
    </row>
    <row r="1907" spans="1:7" x14ac:dyDescent="0.25">
      <c r="A1907" s="1" t="s">
        <v>1912</v>
      </c>
      <c r="B1907" s="1">
        <v>-0.60846734930444701</v>
      </c>
      <c r="C1907" s="1">
        <v>7.5663650918650598</v>
      </c>
      <c r="D1907" s="1">
        <v>-4.2317660094016398</v>
      </c>
      <c r="E1907" s="2">
        <v>2.7394831433837101E-5</v>
      </c>
      <c r="F1907" s="1">
        <v>3.2051039235899201E-4</v>
      </c>
      <c r="G1907" s="1">
        <v>2.0273787300172001</v>
      </c>
    </row>
    <row r="1908" spans="1:7" x14ac:dyDescent="0.25">
      <c r="A1908" s="1" t="s">
        <v>1913</v>
      </c>
      <c r="B1908" s="1">
        <v>-0.59900053898889105</v>
      </c>
      <c r="C1908" s="1" t="e">
        <f>-Inf</f>
        <v>#NAME?</v>
      </c>
      <c r="D1908" s="1">
        <v>-4.2290572231901704</v>
      </c>
      <c r="E1908" s="2">
        <v>2.7785930540964602E-5</v>
      </c>
      <c r="F1908" s="1">
        <v>3.2434252670348202E-4</v>
      </c>
      <c r="G1908" s="1">
        <v>2.0197809427513702</v>
      </c>
    </row>
    <row r="1909" spans="1:7" x14ac:dyDescent="0.25">
      <c r="A1909" s="1" t="s">
        <v>1914</v>
      </c>
      <c r="B1909" s="1">
        <v>-0.76142025015037096</v>
      </c>
      <c r="C1909" s="1" t="e">
        <f>-Inf</f>
        <v>#NAME?</v>
      </c>
      <c r="D1909" s="1">
        <v>-4.2250816721289999</v>
      </c>
      <c r="E1909" s="2">
        <v>2.8648340545326799E-5</v>
      </c>
      <c r="F1909" s="1">
        <v>3.3288648240776598E-4</v>
      </c>
      <c r="G1909" s="1">
        <v>2.0196830764143998</v>
      </c>
    </row>
    <row r="1910" spans="1:7" x14ac:dyDescent="0.25">
      <c r="A1910" s="1" t="s">
        <v>1915</v>
      </c>
      <c r="B1910" s="1">
        <v>-0.72415042359548198</v>
      </c>
      <c r="C1910" s="1" t="e">
        <f>-Inf</f>
        <v>#NAME?</v>
      </c>
      <c r="D1910" s="1">
        <v>-4.2213722095233397</v>
      </c>
      <c r="E1910" s="2">
        <v>2.95185663279223E-5</v>
      </c>
      <c r="F1910" s="1">
        <v>3.41654581611941E-4</v>
      </c>
      <c r="G1910" s="1">
        <v>2.0192343208368801</v>
      </c>
    </row>
    <row r="1911" spans="1:7" x14ac:dyDescent="0.25">
      <c r="A1911" s="1" t="s">
        <v>1916</v>
      </c>
      <c r="B1911" s="1">
        <v>-1.84604388799789</v>
      </c>
      <c r="C1911" s="1" t="e">
        <f>-Inf</f>
        <v>#NAME?</v>
      </c>
      <c r="D1911" s="1">
        <v>-4.2324543944874096</v>
      </c>
      <c r="E1911" s="2">
        <v>3.81921651717398E-5</v>
      </c>
      <c r="F1911" s="1">
        <v>4.2622608189177199E-4</v>
      </c>
      <c r="G1911" s="1">
        <v>2.0159119141684201</v>
      </c>
    </row>
    <row r="1912" spans="1:7" x14ac:dyDescent="0.25">
      <c r="A1912" s="1" t="s">
        <v>1917</v>
      </c>
      <c r="B1912" s="1">
        <v>0.69561437993552899</v>
      </c>
      <c r="C1912" s="1">
        <v>6.71042398607816</v>
      </c>
      <c r="D1912" s="1">
        <v>4.2267717290596902</v>
      </c>
      <c r="E1912" s="2">
        <v>2.7989040433895499E-5</v>
      </c>
      <c r="F1912" s="1">
        <v>3.2637407244634898E-4</v>
      </c>
      <c r="G1912" s="1">
        <v>2.0072686946123102</v>
      </c>
    </row>
    <row r="1913" spans="1:7" x14ac:dyDescent="0.25">
      <c r="A1913" s="1" t="s">
        <v>1918</v>
      </c>
      <c r="B1913" s="1">
        <v>-0.67587784752993696</v>
      </c>
      <c r="C1913" s="1" t="e">
        <f t="shared" ref="C1913:C1919" si="28">-Inf</f>
        <v>#NAME?</v>
      </c>
      <c r="D1913" s="1">
        <v>-4.2167420262038204</v>
      </c>
      <c r="E1913" s="2">
        <v>2.9835809866607101E-5</v>
      </c>
      <c r="F1913" s="1">
        <v>3.44757757690817E-4</v>
      </c>
      <c r="G1913" s="1">
        <v>1.99157755614054</v>
      </c>
    </row>
    <row r="1914" spans="1:7" x14ac:dyDescent="0.25">
      <c r="A1914" s="1" t="s">
        <v>1919</v>
      </c>
      <c r="B1914" s="1">
        <v>-0.59327267041072396</v>
      </c>
      <c r="C1914" s="1" t="e">
        <f t="shared" si="28"/>
        <v>#NAME?</v>
      </c>
      <c r="D1914" s="1">
        <v>-4.1997621022615803</v>
      </c>
      <c r="E1914" s="2">
        <v>3.3811147424829497E-5</v>
      </c>
      <c r="F1914" s="1">
        <v>3.8374216754807899E-4</v>
      </c>
      <c r="G1914" s="1">
        <v>1.96268133940526</v>
      </c>
    </row>
    <row r="1915" spans="1:7" x14ac:dyDescent="0.25">
      <c r="A1915" s="1" t="s">
        <v>1920</v>
      </c>
      <c r="B1915" s="1">
        <v>-0.59939908036107903</v>
      </c>
      <c r="C1915" s="1" t="e">
        <f t="shared" si="28"/>
        <v>#NAME?</v>
      </c>
      <c r="D1915" s="1">
        <v>-4.1972293391731803</v>
      </c>
      <c r="E1915" s="2">
        <v>3.47393459056976E-5</v>
      </c>
      <c r="F1915" s="1">
        <v>3.9324323097728102E-4</v>
      </c>
      <c r="G1915" s="1">
        <v>1.9588509169376001</v>
      </c>
    </row>
    <row r="1916" spans="1:7" x14ac:dyDescent="0.25">
      <c r="A1916" s="1" t="s">
        <v>1921</v>
      </c>
      <c r="B1916" s="1">
        <v>-0.69606587166550504</v>
      </c>
      <c r="C1916" s="1" t="e">
        <f t="shared" si="28"/>
        <v>#NAME?</v>
      </c>
      <c r="D1916" s="1">
        <v>-4.2005736160037603</v>
      </c>
      <c r="E1916" s="2">
        <v>3.2568325682660003E-5</v>
      </c>
      <c r="F1916" s="1">
        <v>3.7136359175220799E-4</v>
      </c>
      <c r="G1916" s="1">
        <v>1.9442805564894901</v>
      </c>
    </row>
    <row r="1917" spans="1:7" x14ac:dyDescent="0.25">
      <c r="A1917" s="1" t="s">
        <v>1922</v>
      </c>
      <c r="B1917" s="1">
        <v>-0.60486269312811902</v>
      </c>
      <c r="C1917" s="1" t="e">
        <f t="shared" si="28"/>
        <v>#NAME?</v>
      </c>
      <c r="D1917" s="1">
        <v>-4.2070784535832599</v>
      </c>
      <c r="E1917" s="2">
        <v>3.0837788548126999E-5</v>
      </c>
      <c r="F1917" s="1">
        <v>3.5516603614056398E-4</v>
      </c>
      <c r="G1917" s="1">
        <v>1.94405417798719</v>
      </c>
    </row>
    <row r="1918" spans="1:7" x14ac:dyDescent="0.25">
      <c r="A1918" s="1" t="s">
        <v>1923</v>
      </c>
      <c r="B1918" s="1">
        <v>0.63696934573853403</v>
      </c>
      <c r="C1918" s="1" t="e">
        <f t="shared" si="28"/>
        <v>#NAME?</v>
      </c>
      <c r="D1918" s="1">
        <v>4.2036298960001801</v>
      </c>
      <c r="E1918" s="2">
        <v>3.1442850050049401E-5</v>
      </c>
      <c r="F1918" s="1">
        <v>3.6087597373942398E-4</v>
      </c>
      <c r="G1918" s="1">
        <v>1.93590694187766</v>
      </c>
    </row>
    <row r="1919" spans="1:7" x14ac:dyDescent="0.25">
      <c r="A1919" s="1" t="s">
        <v>1924</v>
      </c>
      <c r="B1919" s="1">
        <v>-0.67886630973610196</v>
      </c>
      <c r="C1919" s="1" t="e">
        <f t="shared" si="28"/>
        <v>#NAME?</v>
      </c>
      <c r="D1919" s="1">
        <v>-4.20034553548592</v>
      </c>
      <c r="E1919" s="2">
        <v>4.23083281490561E-5</v>
      </c>
      <c r="F1919" s="1">
        <v>4.6650520539133098E-4</v>
      </c>
      <c r="G1919" s="1">
        <v>1.9167684821078601</v>
      </c>
    </row>
    <row r="1920" spans="1:7" x14ac:dyDescent="0.25">
      <c r="A1920" s="1" t="s">
        <v>1925</v>
      </c>
      <c r="B1920" s="1">
        <v>0.59212942173479199</v>
      </c>
      <c r="C1920" s="1">
        <v>2.3725052063128902</v>
      </c>
      <c r="D1920" s="1">
        <v>4.2005297748254504</v>
      </c>
      <c r="E1920" s="2">
        <v>3.1318644643496502E-5</v>
      </c>
      <c r="F1920" s="1">
        <v>3.59671055045556E-4</v>
      </c>
      <c r="G1920" s="1">
        <v>1.9019665620706401</v>
      </c>
    </row>
    <row r="1921" spans="1:7" x14ac:dyDescent="0.25">
      <c r="A1921" s="1" t="s">
        <v>1926</v>
      </c>
      <c r="B1921" s="1">
        <v>-0.65695855082249</v>
      </c>
      <c r="C1921" s="1">
        <v>5.1479305346514197</v>
      </c>
      <c r="D1921" s="1">
        <v>-4.19749074256009</v>
      </c>
      <c r="E1921" s="2">
        <v>3.17277689704717E-5</v>
      </c>
      <c r="F1921" s="1">
        <v>3.63693805582599E-4</v>
      </c>
      <c r="G1921" s="1">
        <v>1.8898112615023099</v>
      </c>
    </row>
    <row r="1922" spans="1:7" x14ac:dyDescent="0.25">
      <c r="A1922" s="1" t="s">
        <v>1927</v>
      </c>
      <c r="B1922" s="1">
        <v>-0.74153088221903996</v>
      </c>
      <c r="C1922" s="1" t="e">
        <f>-Inf</f>
        <v>#NAME?</v>
      </c>
      <c r="D1922" s="1">
        <v>-4.1824130520038496</v>
      </c>
      <c r="E1922" s="2">
        <v>3.5793571014430598E-5</v>
      </c>
      <c r="F1922" s="1">
        <v>4.0330632454738298E-4</v>
      </c>
      <c r="G1922" s="1">
        <v>1.88538566521058</v>
      </c>
    </row>
    <row r="1923" spans="1:7" x14ac:dyDescent="0.25">
      <c r="A1923" s="1" t="s">
        <v>1928</v>
      </c>
      <c r="B1923" s="1">
        <v>-0.60491715342362495</v>
      </c>
      <c r="C1923" s="1">
        <v>1.7935862521296999</v>
      </c>
      <c r="D1923" s="1">
        <v>-4.1961833601131202</v>
      </c>
      <c r="E1923" s="2">
        <v>3.1905335230648098E-5</v>
      </c>
      <c r="F1923" s="1">
        <v>3.6536229970877802E-4</v>
      </c>
      <c r="G1923" s="1">
        <v>1.8845846146329099</v>
      </c>
    </row>
    <row r="1924" spans="1:7" x14ac:dyDescent="0.25">
      <c r="A1924" s="1" t="s">
        <v>1929</v>
      </c>
      <c r="B1924" s="1">
        <v>-0.58729420508282004</v>
      </c>
      <c r="C1924" s="1" t="e">
        <f>-Inf</f>
        <v>#NAME?</v>
      </c>
      <c r="D1924" s="1">
        <v>-4.18833780288863</v>
      </c>
      <c r="E1924" s="2">
        <v>3.3605599510531998E-5</v>
      </c>
      <c r="F1924" s="1">
        <v>3.8171799444024999E-4</v>
      </c>
      <c r="G1924" s="1">
        <v>1.8770732592636701</v>
      </c>
    </row>
    <row r="1925" spans="1:7" x14ac:dyDescent="0.25">
      <c r="A1925" s="1" t="s">
        <v>1930</v>
      </c>
      <c r="B1925" s="1">
        <v>-0.59187648170475204</v>
      </c>
      <c r="C1925" s="1">
        <v>5.99573193640959</v>
      </c>
      <c r="D1925" s="1">
        <v>-4.1912377429969796</v>
      </c>
      <c r="E1925" s="2">
        <v>3.25856435946945E-5</v>
      </c>
      <c r="F1925" s="1">
        <v>3.7148560178476298E-4</v>
      </c>
      <c r="G1925" s="1">
        <v>1.8648268036103599</v>
      </c>
    </row>
    <row r="1926" spans="1:7" x14ac:dyDescent="0.25">
      <c r="A1926" s="1" t="s">
        <v>1931</v>
      </c>
      <c r="B1926" s="1">
        <v>-0.61123092529529399</v>
      </c>
      <c r="C1926" s="1" t="e">
        <f t="shared" ref="C1926:C1934" si="29">-Inf</f>
        <v>#NAME?</v>
      </c>
      <c r="D1926" s="1">
        <v>-4.1827434881904999</v>
      </c>
      <c r="E1926" s="2">
        <v>3.4490739006047197E-5</v>
      </c>
      <c r="F1926" s="1">
        <v>3.90665382184112E-4</v>
      </c>
      <c r="G1926" s="1">
        <v>1.85726668219383</v>
      </c>
    </row>
    <row r="1927" spans="1:7" x14ac:dyDescent="0.25">
      <c r="A1927" s="1" t="s">
        <v>1932</v>
      </c>
      <c r="B1927" s="1">
        <v>-0.70528383821943896</v>
      </c>
      <c r="C1927" s="1" t="e">
        <f t="shared" si="29"/>
        <v>#NAME?</v>
      </c>
      <c r="D1927" s="1">
        <v>-4.1729492123971701</v>
      </c>
      <c r="E1927" s="2">
        <v>3.7348540642120803E-5</v>
      </c>
      <c r="F1927" s="1">
        <v>4.1789123558808998E-4</v>
      </c>
      <c r="G1927" s="1">
        <v>1.8510395316372099</v>
      </c>
    </row>
    <row r="1928" spans="1:7" x14ac:dyDescent="0.25">
      <c r="A1928" s="1" t="s">
        <v>1933</v>
      </c>
      <c r="B1928" s="1">
        <v>-0.79214459413665395</v>
      </c>
      <c r="C1928" s="1" t="e">
        <f t="shared" si="29"/>
        <v>#NAME?</v>
      </c>
      <c r="D1928" s="1">
        <v>-4.1616671778020997</v>
      </c>
      <c r="E1928" s="2">
        <v>4.3559806571976798E-5</v>
      </c>
      <c r="F1928" s="1">
        <v>4.7861220237187599E-4</v>
      </c>
      <c r="G1928" s="1">
        <v>1.82711917806647</v>
      </c>
    </row>
    <row r="1929" spans="1:7" x14ac:dyDescent="0.25">
      <c r="A1929" s="1" t="s">
        <v>1934</v>
      </c>
      <c r="B1929" s="1">
        <v>-1.43807013977134</v>
      </c>
      <c r="C1929" s="1" t="e">
        <f t="shared" si="29"/>
        <v>#NAME?</v>
      </c>
      <c r="D1929" s="1">
        <v>-4.1603879795155096</v>
      </c>
      <c r="E1929" s="2">
        <v>4.06920992248872E-5</v>
      </c>
      <c r="F1929" s="1">
        <v>4.5063403364671302E-4</v>
      </c>
      <c r="G1929" s="1">
        <v>1.8174117834399299</v>
      </c>
    </row>
    <row r="1930" spans="1:7" x14ac:dyDescent="0.25">
      <c r="A1930" s="1" t="s">
        <v>1935</v>
      </c>
      <c r="B1930" s="1">
        <v>-0.60077110910836096</v>
      </c>
      <c r="C1930" s="1" t="e">
        <f t="shared" si="29"/>
        <v>#NAME?</v>
      </c>
      <c r="D1930" s="1">
        <v>-4.1747948666726504</v>
      </c>
      <c r="E1930" s="2">
        <v>3.5388322315310103E-5</v>
      </c>
      <c r="F1930" s="1">
        <v>3.9932281202658201E-4</v>
      </c>
      <c r="G1930" s="1">
        <v>1.8162067770172801</v>
      </c>
    </row>
    <row r="1931" spans="1:7" x14ac:dyDescent="0.25">
      <c r="A1931" s="1" t="s">
        <v>1936</v>
      </c>
      <c r="B1931" s="1">
        <v>0.86748023697784205</v>
      </c>
      <c r="C1931" s="1" t="e">
        <f t="shared" si="29"/>
        <v>#NAME?</v>
      </c>
      <c r="D1931" s="1">
        <v>4.1745210013360099</v>
      </c>
      <c r="E1931" s="2">
        <v>3.5454059401632101E-5</v>
      </c>
      <c r="F1931" s="1">
        <v>3.9996254511869299E-4</v>
      </c>
      <c r="G1931" s="1">
        <v>1.8160360392377699</v>
      </c>
    </row>
    <row r="1932" spans="1:7" x14ac:dyDescent="0.25">
      <c r="A1932" s="1" t="s">
        <v>1937</v>
      </c>
      <c r="B1932" s="1">
        <v>-0.59471032643476696</v>
      </c>
      <c r="C1932" s="1" t="e">
        <f t="shared" si="29"/>
        <v>#NAME?</v>
      </c>
      <c r="D1932" s="1">
        <v>-4.1735511976083899</v>
      </c>
      <c r="E1932" s="2">
        <v>3.5385185149387E-5</v>
      </c>
      <c r="F1932" s="1">
        <v>3.9932281202658201E-4</v>
      </c>
      <c r="G1932" s="1">
        <v>1.80433901889374</v>
      </c>
    </row>
    <row r="1933" spans="1:7" x14ac:dyDescent="0.25">
      <c r="A1933" s="1" t="s">
        <v>1938</v>
      </c>
      <c r="B1933" s="1">
        <v>-0.70613974765660203</v>
      </c>
      <c r="C1933" s="1" t="e">
        <f t="shared" si="29"/>
        <v>#NAME?</v>
      </c>
      <c r="D1933" s="1">
        <v>-4.2140551270464703</v>
      </c>
      <c r="E1933" s="2">
        <v>4.8902598521014902E-5</v>
      </c>
      <c r="F1933" s="1">
        <v>5.2720325868583996E-4</v>
      </c>
      <c r="G1933" s="1">
        <v>1.7985730882767199</v>
      </c>
    </row>
    <row r="1934" spans="1:7" x14ac:dyDescent="0.25">
      <c r="A1934" s="1" t="s">
        <v>1939</v>
      </c>
      <c r="B1934" s="1">
        <v>-0.592742775591932</v>
      </c>
      <c r="C1934" s="1" t="e">
        <f t="shared" si="29"/>
        <v>#NAME?</v>
      </c>
      <c r="D1934" s="1">
        <v>-4.1520412710049097</v>
      </c>
      <c r="E1934" s="2">
        <v>4.4577078386518498E-5</v>
      </c>
      <c r="F1934" s="1">
        <v>4.8787956623654001E-4</v>
      </c>
      <c r="G1934" s="1">
        <v>1.7934584863115599</v>
      </c>
    </row>
    <row r="1935" spans="1:7" x14ac:dyDescent="0.25">
      <c r="A1935" s="1" t="s">
        <v>1940</v>
      </c>
      <c r="B1935" s="1">
        <v>-0.77530979390722199</v>
      </c>
      <c r="C1935" s="1">
        <v>1.58540621644115</v>
      </c>
      <c r="D1935" s="1">
        <v>-4.1680777426766902</v>
      </c>
      <c r="E1935" s="2">
        <v>3.5959572306151403E-5</v>
      </c>
      <c r="F1935" s="1">
        <v>4.0493291703225801E-4</v>
      </c>
      <c r="G1935" s="1">
        <v>1.7725918657691999</v>
      </c>
    </row>
    <row r="1936" spans="1:7" x14ac:dyDescent="0.25">
      <c r="A1936" s="1" t="s">
        <v>1941</v>
      </c>
      <c r="B1936" s="1">
        <v>-0.77067598179802699</v>
      </c>
      <c r="C1936" s="1" t="e">
        <f t="shared" ref="C1936:C1959" si="30">-Inf</f>
        <v>#NAME?</v>
      </c>
      <c r="D1936" s="1">
        <v>-4.1454170319170904</v>
      </c>
      <c r="E1936" s="2">
        <v>4.5006311349451303E-5</v>
      </c>
      <c r="F1936" s="1">
        <v>4.9171453631791497E-4</v>
      </c>
      <c r="G1936" s="1">
        <v>1.7681658892866201</v>
      </c>
    </row>
    <row r="1937" spans="1:7" x14ac:dyDescent="0.25">
      <c r="A1937" s="1" t="s">
        <v>1942</v>
      </c>
      <c r="B1937" s="1">
        <v>-0.73936582226528103</v>
      </c>
      <c r="C1937" s="1" t="e">
        <f t="shared" si="30"/>
        <v>#NAME?</v>
      </c>
      <c r="D1937" s="1">
        <v>-4.1417144095813097</v>
      </c>
      <c r="E1937" s="2">
        <v>4.43331368339918E-5</v>
      </c>
      <c r="F1937" s="1">
        <v>4.85588416814855E-4</v>
      </c>
      <c r="G1937" s="1">
        <v>1.75309262344739</v>
      </c>
    </row>
    <row r="1938" spans="1:7" x14ac:dyDescent="0.25">
      <c r="A1938" s="1" t="s">
        <v>1943</v>
      </c>
      <c r="B1938" s="1">
        <v>-0.78982307340893398</v>
      </c>
      <c r="C1938" s="1" t="e">
        <f t="shared" si="30"/>
        <v>#NAME?</v>
      </c>
      <c r="D1938" s="1">
        <v>-4.1614771019893801</v>
      </c>
      <c r="E1938" s="2">
        <v>3.70576501608184E-5</v>
      </c>
      <c r="F1938" s="1">
        <v>4.1513294587458398E-4</v>
      </c>
      <c r="G1938" s="1">
        <v>1.74947975194003</v>
      </c>
    </row>
    <row r="1939" spans="1:7" x14ac:dyDescent="0.25">
      <c r="A1939" s="1" t="s">
        <v>1944</v>
      </c>
      <c r="B1939" s="1">
        <v>-0.63015631795490401</v>
      </c>
      <c r="C1939" s="1" t="e">
        <f t="shared" si="30"/>
        <v>#NAME?</v>
      </c>
      <c r="D1939" s="1">
        <v>-4.1410458129077998</v>
      </c>
      <c r="E1939" s="2">
        <v>4.8054240680783203E-5</v>
      </c>
      <c r="F1939" s="1">
        <v>5.19854461479238E-4</v>
      </c>
      <c r="G1939" s="1">
        <v>1.74899018819423</v>
      </c>
    </row>
    <row r="1940" spans="1:7" x14ac:dyDescent="0.25">
      <c r="A1940" s="1" t="s">
        <v>1945</v>
      </c>
      <c r="B1940" s="1">
        <v>-0.69709607519313299</v>
      </c>
      <c r="C1940" s="1" t="e">
        <f t="shared" si="30"/>
        <v>#NAME?</v>
      </c>
      <c r="D1940" s="1">
        <v>-4.1496309074439104</v>
      </c>
      <c r="E1940" s="2">
        <v>4.0519179600565102E-5</v>
      </c>
      <c r="F1940" s="1">
        <v>4.4907090757704301E-4</v>
      </c>
      <c r="G1940" s="1">
        <v>1.7489409154198301</v>
      </c>
    </row>
    <row r="1941" spans="1:7" x14ac:dyDescent="0.25">
      <c r="A1941" s="1" t="s">
        <v>1946</v>
      </c>
      <c r="B1941" s="1">
        <v>-0.73578849225320397</v>
      </c>
      <c r="C1941" s="1" t="e">
        <f t="shared" si="30"/>
        <v>#NAME?</v>
      </c>
      <c r="D1941" s="1">
        <v>-4.1470972647738202</v>
      </c>
      <c r="E1941" s="2">
        <v>5.0343041343706103E-5</v>
      </c>
      <c r="F1941" s="1">
        <v>5.4044877143410595E-4</v>
      </c>
      <c r="G1941" s="1">
        <v>1.74582772515449</v>
      </c>
    </row>
    <row r="1942" spans="1:7" x14ac:dyDescent="0.25">
      <c r="A1942" s="1" t="s">
        <v>1947</v>
      </c>
      <c r="B1942" s="1">
        <v>0.69924242363321798</v>
      </c>
      <c r="C1942" s="1" t="e">
        <f t="shared" si="30"/>
        <v>#NAME?</v>
      </c>
      <c r="D1942" s="1">
        <v>4.1539318964804703</v>
      </c>
      <c r="E1942" s="2">
        <v>3.8524639790525299E-5</v>
      </c>
      <c r="F1942" s="1">
        <v>4.2925380203277899E-4</v>
      </c>
      <c r="G1942" s="1">
        <v>1.72925055082777</v>
      </c>
    </row>
    <row r="1943" spans="1:7" x14ac:dyDescent="0.25">
      <c r="A1943" s="1" t="s">
        <v>1948</v>
      </c>
      <c r="B1943" s="1">
        <v>-0.67945266036103202</v>
      </c>
      <c r="C1943" s="1" t="e">
        <f t="shared" si="30"/>
        <v>#NAME?</v>
      </c>
      <c r="D1943" s="1">
        <v>-4.1295761420768597</v>
      </c>
      <c r="E1943" s="2">
        <v>4.7377087672958097E-5</v>
      </c>
      <c r="F1943" s="1">
        <v>5.1322130770387997E-4</v>
      </c>
      <c r="G1943" s="1">
        <v>1.71525776841513</v>
      </c>
    </row>
    <row r="1944" spans="1:7" x14ac:dyDescent="0.25">
      <c r="A1944" s="1" t="s">
        <v>1949</v>
      </c>
      <c r="B1944" s="1">
        <v>-0.73100673914230396</v>
      </c>
      <c r="C1944" s="1" t="e">
        <f t="shared" si="30"/>
        <v>#NAME?</v>
      </c>
      <c r="D1944" s="1">
        <v>-4.1367629241659003</v>
      </c>
      <c r="E1944" s="2">
        <v>5.1505135527907299E-5</v>
      </c>
      <c r="F1944" s="1">
        <v>5.5113244049925195E-4</v>
      </c>
      <c r="G1944" s="1">
        <v>1.71416546883707</v>
      </c>
    </row>
    <row r="1945" spans="1:7" x14ac:dyDescent="0.25">
      <c r="A1945" s="1" t="s">
        <v>1950</v>
      </c>
      <c r="B1945" s="1">
        <v>0.65939214011793801</v>
      </c>
      <c r="C1945" s="1" t="e">
        <f t="shared" si="30"/>
        <v>#NAME?</v>
      </c>
      <c r="D1945" s="1">
        <v>4.1502297748889196</v>
      </c>
      <c r="E1945" s="2">
        <v>3.8899122157163299E-5</v>
      </c>
      <c r="F1945" s="1">
        <v>4.3299667307007E-4</v>
      </c>
      <c r="G1945" s="1">
        <v>1.70627072204579</v>
      </c>
    </row>
    <row r="1946" spans="1:7" x14ac:dyDescent="0.25">
      <c r="A1946" s="1" t="s">
        <v>1951</v>
      </c>
      <c r="B1946" s="1">
        <v>-0.94026717377186597</v>
      </c>
      <c r="C1946" s="1" t="e">
        <f t="shared" si="30"/>
        <v>#NAME?</v>
      </c>
      <c r="D1946" s="1">
        <v>-4.1290618208620504</v>
      </c>
      <c r="E1946" s="2">
        <v>4.7395630313981201E-5</v>
      </c>
      <c r="F1946" s="1">
        <v>5.1332311550749299E-4</v>
      </c>
      <c r="G1946" s="1">
        <v>1.7053777580404299</v>
      </c>
    </row>
    <row r="1947" spans="1:7" x14ac:dyDescent="0.25">
      <c r="A1947" s="1" t="s">
        <v>1952</v>
      </c>
      <c r="B1947" s="1">
        <v>-1.2950754776922599</v>
      </c>
      <c r="C1947" s="1" t="e">
        <f t="shared" si="30"/>
        <v>#NAME?</v>
      </c>
      <c r="D1947" s="1">
        <v>-4.1267310305960603</v>
      </c>
      <c r="E1947" s="2">
        <v>4.96017331973931E-5</v>
      </c>
      <c r="F1947" s="1">
        <v>5.3346274871625605E-4</v>
      </c>
      <c r="G1947" s="1">
        <v>1.6956747427724901</v>
      </c>
    </row>
    <row r="1948" spans="1:7" x14ac:dyDescent="0.25">
      <c r="A1948" s="1" t="s">
        <v>1953</v>
      </c>
      <c r="B1948" s="1">
        <v>-0.615210626346131</v>
      </c>
      <c r="C1948" s="1" t="e">
        <f t="shared" si="30"/>
        <v>#NAME?</v>
      </c>
      <c r="D1948" s="1">
        <v>-4.1279092271352802</v>
      </c>
      <c r="E1948" s="2">
        <v>4.6390608072923802E-5</v>
      </c>
      <c r="F1948" s="1">
        <v>5.03993958616911E-4</v>
      </c>
      <c r="G1948" s="1">
        <v>1.69350897745343</v>
      </c>
    </row>
    <row r="1949" spans="1:7" x14ac:dyDescent="0.25">
      <c r="A1949" s="1" t="s">
        <v>1954</v>
      </c>
      <c r="B1949" s="1">
        <v>-0.60678006861963596</v>
      </c>
      <c r="C1949" s="1" t="e">
        <f t="shared" si="30"/>
        <v>#NAME?</v>
      </c>
      <c r="D1949" s="1">
        <v>-4.1458904630594402</v>
      </c>
      <c r="E1949" s="2">
        <v>3.95597065781707E-5</v>
      </c>
      <c r="F1949" s="1">
        <v>4.39565346153129E-4</v>
      </c>
      <c r="G1949" s="1">
        <v>1.68690323480802</v>
      </c>
    </row>
    <row r="1950" spans="1:7" x14ac:dyDescent="0.25">
      <c r="A1950" s="1" t="s">
        <v>1955</v>
      </c>
      <c r="B1950" s="1">
        <v>-0.58624439766731895</v>
      </c>
      <c r="C1950" s="1" t="e">
        <f t="shared" si="30"/>
        <v>#NAME?</v>
      </c>
      <c r="D1950" s="1">
        <v>-4.1236601369628199</v>
      </c>
      <c r="E1950" s="2">
        <v>5.25749562380355E-5</v>
      </c>
      <c r="F1950" s="1">
        <v>5.6161658771115505E-4</v>
      </c>
      <c r="G1950" s="1">
        <v>1.67921480962126</v>
      </c>
    </row>
    <row r="1951" spans="1:7" x14ac:dyDescent="0.25">
      <c r="A1951" s="1" t="s">
        <v>1956</v>
      </c>
      <c r="B1951" s="1">
        <v>-0.99630178466313002</v>
      </c>
      <c r="C1951" s="1" t="e">
        <f t="shared" si="30"/>
        <v>#NAME?</v>
      </c>
      <c r="D1951" s="1">
        <v>-4.1210496742487797</v>
      </c>
      <c r="E1951" s="2">
        <v>4.86582071832829E-5</v>
      </c>
      <c r="F1951" s="1">
        <v>5.2527470389107395E-4</v>
      </c>
      <c r="G1951" s="1">
        <v>1.6746679554083801</v>
      </c>
    </row>
    <row r="1952" spans="1:7" x14ac:dyDescent="0.25">
      <c r="A1952" s="1" t="s">
        <v>1957</v>
      </c>
      <c r="B1952" s="1">
        <v>-0.62431038513902903</v>
      </c>
      <c r="C1952" s="1" t="e">
        <f t="shared" si="30"/>
        <v>#NAME?</v>
      </c>
      <c r="D1952" s="1">
        <v>-4.1357621009679502</v>
      </c>
      <c r="E1952" s="2">
        <v>4.1538881490240902E-5</v>
      </c>
      <c r="F1952" s="1">
        <v>4.59103192056443E-4</v>
      </c>
      <c r="G1952" s="1">
        <v>1.6559945812002901</v>
      </c>
    </row>
    <row r="1953" spans="1:7" x14ac:dyDescent="0.25">
      <c r="A1953" s="1" t="s">
        <v>1958</v>
      </c>
      <c r="B1953" s="1">
        <v>-0.73229807398323199</v>
      </c>
      <c r="C1953" s="1" t="e">
        <f t="shared" si="30"/>
        <v>#NAME?</v>
      </c>
      <c r="D1953" s="1">
        <v>-4.1162437224166704</v>
      </c>
      <c r="E1953" s="2">
        <v>4.8263327163056698E-5</v>
      </c>
      <c r="F1953" s="1">
        <v>5.2161376016522697E-4</v>
      </c>
      <c r="G1953" s="1">
        <v>1.64502165761453</v>
      </c>
    </row>
    <row r="1954" spans="1:7" x14ac:dyDescent="0.25">
      <c r="A1954" s="1" t="s">
        <v>1959</v>
      </c>
      <c r="B1954" s="1">
        <v>-0.59600103838928897</v>
      </c>
      <c r="C1954" s="1" t="e">
        <f t="shared" si="30"/>
        <v>#NAME?</v>
      </c>
      <c r="D1954" s="1">
        <v>-4.1550998147148901</v>
      </c>
      <c r="E1954" s="2">
        <v>5.8371132626122901E-5</v>
      </c>
      <c r="F1954" s="1">
        <v>6.1487399699144398E-4</v>
      </c>
      <c r="G1954" s="1">
        <v>1.6444494003392001</v>
      </c>
    </row>
    <row r="1955" spans="1:7" x14ac:dyDescent="0.25">
      <c r="A1955" s="1" t="s">
        <v>1960</v>
      </c>
      <c r="B1955" s="1">
        <v>-0.94176253732315596</v>
      </c>
      <c r="C1955" s="1" t="e">
        <f t="shared" si="30"/>
        <v>#NAME?</v>
      </c>
      <c r="D1955" s="1">
        <v>-4.10622009972061</v>
      </c>
      <c r="E1955" s="2">
        <v>5.1837163956024801E-5</v>
      </c>
      <c r="F1955" s="1">
        <v>5.5426270450884799E-4</v>
      </c>
      <c r="G1955" s="1">
        <v>1.61731047453914</v>
      </c>
    </row>
    <row r="1956" spans="1:7" x14ac:dyDescent="0.25">
      <c r="A1956" s="1" t="s">
        <v>1961</v>
      </c>
      <c r="B1956" s="1">
        <v>-1.1843807093193</v>
      </c>
      <c r="C1956" s="1" t="e">
        <f t="shared" si="30"/>
        <v>#NAME?</v>
      </c>
      <c r="D1956" s="1">
        <v>-4.0965223067481098</v>
      </c>
      <c r="E1956" s="2">
        <v>5.9251382395975899E-5</v>
      </c>
      <c r="F1956" s="1">
        <v>6.23094108429769E-4</v>
      </c>
      <c r="G1956" s="1">
        <v>1.5749855351242901</v>
      </c>
    </row>
    <row r="1957" spans="1:7" x14ac:dyDescent="0.25">
      <c r="A1957" s="1" t="s">
        <v>1962</v>
      </c>
      <c r="B1957" s="1">
        <v>-0.68383931012853805</v>
      </c>
      <c r="C1957" s="1" t="e">
        <f t="shared" si="30"/>
        <v>#NAME?</v>
      </c>
      <c r="D1957" s="1">
        <v>-4.1143576822604002</v>
      </c>
      <c r="E1957" s="2">
        <v>4.5228407674312698E-5</v>
      </c>
      <c r="F1957" s="1">
        <v>4.9375664426245505E-4</v>
      </c>
      <c r="G1957" s="1">
        <v>1.5645932164892999</v>
      </c>
    </row>
    <row r="1958" spans="1:7" x14ac:dyDescent="0.25">
      <c r="A1958" s="1" t="s">
        <v>1963</v>
      </c>
      <c r="B1958" s="1">
        <v>-0.67100409446019105</v>
      </c>
      <c r="C1958" s="1" t="e">
        <f t="shared" si="30"/>
        <v>#NAME?</v>
      </c>
      <c r="D1958" s="1">
        <v>-4.1035509603650402</v>
      </c>
      <c r="E1958" s="2">
        <v>4.8348596798357402E-5</v>
      </c>
      <c r="F1958" s="1">
        <v>5.2233419578056001E-4</v>
      </c>
      <c r="G1958" s="1">
        <v>1.55208988680263</v>
      </c>
    </row>
    <row r="1959" spans="1:7" x14ac:dyDescent="0.25">
      <c r="A1959" s="1" t="s">
        <v>1964</v>
      </c>
      <c r="B1959" s="1">
        <v>-0.66913518619693801</v>
      </c>
      <c r="C1959" s="1" t="e">
        <f t="shared" si="30"/>
        <v>#NAME?</v>
      </c>
      <c r="D1959" s="1">
        <v>-4.0887056175561503</v>
      </c>
      <c r="E1959" s="2">
        <v>5.48949935118101E-5</v>
      </c>
      <c r="F1959" s="1">
        <v>5.8307104272194198E-4</v>
      </c>
      <c r="G1959" s="1">
        <v>1.5447540717299699</v>
      </c>
    </row>
    <row r="1960" spans="1:7" x14ac:dyDescent="0.25">
      <c r="A1960" s="1" t="s">
        <v>1965</v>
      </c>
      <c r="B1960" s="1">
        <v>0.72054030421403503</v>
      </c>
      <c r="C1960" s="1">
        <v>3.2483887310583901</v>
      </c>
      <c r="D1960" s="1">
        <v>4.1094972700101904</v>
      </c>
      <c r="E1960" s="2">
        <v>4.60413300087271E-5</v>
      </c>
      <c r="F1960" s="1">
        <v>5.0087791861238304E-4</v>
      </c>
      <c r="G1960" s="1">
        <v>1.5414278480515899</v>
      </c>
    </row>
    <row r="1961" spans="1:7" x14ac:dyDescent="0.25">
      <c r="A1961" s="1" t="s">
        <v>1966</v>
      </c>
      <c r="B1961" s="1">
        <v>-0.79110088228262099</v>
      </c>
      <c r="C1961" s="1" t="e">
        <f t="shared" ref="C1961:C1968" si="31">-Inf</f>
        <v>#NAME?</v>
      </c>
      <c r="D1961" s="1">
        <v>-4.0954307241547303</v>
      </c>
      <c r="E1961" s="2">
        <v>5.0507538196399599E-5</v>
      </c>
      <c r="F1961" s="1">
        <v>5.4190379523220403E-4</v>
      </c>
      <c r="G1961" s="1">
        <v>1.53157511479368</v>
      </c>
    </row>
    <row r="1962" spans="1:7" x14ac:dyDescent="0.25">
      <c r="A1962" s="1" t="s">
        <v>1967</v>
      </c>
      <c r="B1962" s="1">
        <v>-0.78748239278760901</v>
      </c>
      <c r="C1962" s="1" t="e">
        <f t="shared" si="31"/>
        <v>#NAME?</v>
      </c>
      <c r="D1962" s="1">
        <v>-4.1016376021052396</v>
      </c>
      <c r="E1962" s="2">
        <v>4.8112764908582298E-5</v>
      </c>
      <c r="F1962" s="1">
        <v>5.2028704645410697E-4</v>
      </c>
      <c r="G1962" s="1">
        <v>1.52760946001257</v>
      </c>
    </row>
    <row r="1963" spans="1:7" x14ac:dyDescent="0.25">
      <c r="A1963" s="1" t="s">
        <v>1968</v>
      </c>
      <c r="B1963" s="1">
        <v>-0.63221365913136696</v>
      </c>
      <c r="C1963" s="1" t="e">
        <f t="shared" si="31"/>
        <v>#NAME?</v>
      </c>
      <c r="D1963" s="1">
        <v>-4.1046344046457497</v>
      </c>
      <c r="E1963" s="2">
        <v>4.7002571366260899E-5</v>
      </c>
      <c r="F1963" s="1">
        <v>5.1014875167151104E-4</v>
      </c>
      <c r="G1963" s="1">
        <v>1.52283917236293</v>
      </c>
    </row>
    <row r="1964" spans="1:7" x14ac:dyDescent="0.25">
      <c r="A1964" s="1" t="s">
        <v>1969</v>
      </c>
      <c r="B1964" s="1">
        <v>-0.61476355982994502</v>
      </c>
      <c r="C1964" s="1" t="e">
        <f t="shared" si="31"/>
        <v>#NAME?</v>
      </c>
      <c r="D1964" s="1">
        <v>-4.0989306685413904</v>
      </c>
      <c r="E1964" s="2">
        <v>4.8628599306228202E-5</v>
      </c>
      <c r="F1964" s="1">
        <v>5.2505605348242398E-4</v>
      </c>
      <c r="G1964" s="1">
        <v>1.51623753692817</v>
      </c>
    </row>
    <row r="1965" spans="1:7" x14ac:dyDescent="0.25">
      <c r="A1965" s="1" t="s">
        <v>1970</v>
      </c>
      <c r="B1965" s="1">
        <v>-0.62789209399408996</v>
      </c>
      <c r="C1965" s="1" t="e">
        <f t="shared" si="31"/>
        <v>#NAME?</v>
      </c>
      <c r="D1965" s="1">
        <v>-4.1006411438087804</v>
      </c>
      <c r="E1965" s="2">
        <v>4.77951474063766E-5</v>
      </c>
      <c r="F1965" s="1">
        <v>5.1735067482779605E-4</v>
      </c>
      <c r="G1965" s="1">
        <v>1.5072063909056199</v>
      </c>
    </row>
    <row r="1966" spans="1:7" x14ac:dyDescent="0.25">
      <c r="A1966" s="1" t="s">
        <v>1971</v>
      </c>
      <c r="B1966" s="1">
        <v>-1.24312681587362</v>
      </c>
      <c r="C1966" s="1" t="e">
        <f t="shared" si="31"/>
        <v>#NAME?</v>
      </c>
      <c r="D1966" s="1">
        <v>-4.0766282310150999</v>
      </c>
      <c r="E1966" s="2">
        <v>6.4852465999277694E-5</v>
      </c>
      <c r="F1966" s="1">
        <v>6.7491530939366899E-4</v>
      </c>
      <c r="G1966" s="1">
        <v>1.49913542529108</v>
      </c>
    </row>
    <row r="1967" spans="1:7" x14ac:dyDescent="0.25">
      <c r="A1967" s="1" t="s">
        <v>1972</v>
      </c>
      <c r="B1967" s="1">
        <v>-0.61500661060040296</v>
      </c>
      <c r="C1967" s="1" t="e">
        <f t="shared" si="31"/>
        <v>#NAME?</v>
      </c>
      <c r="D1967" s="1">
        <v>-4.0713975910212099</v>
      </c>
      <c r="E1967" s="2">
        <v>6.1953912057298305E-5</v>
      </c>
      <c r="F1967" s="1">
        <v>6.4787310978696704E-4</v>
      </c>
      <c r="G1967" s="1">
        <v>1.49359391053552</v>
      </c>
    </row>
    <row r="1968" spans="1:7" x14ac:dyDescent="0.25">
      <c r="A1968" s="1" t="s">
        <v>1973</v>
      </c>
      <c r="B1968" s="1">
        <v>-0.848741613816683</v>
      </c>
      <c r="C1968" s="1" t="e">
        <f t="shared" si="31"/>
        <v>#NAME?</v>
      </c>
      <c r="D1968" s="1">
        <v>-4.0868277140769802</v>
      </c>
      <c r="E1968" s="2">
        <v>5.1793507014552301E-5</v>
      </c>
      <c r="F1968" s="1">
        <v>5.5390141289043504E-4</v>
      </c>
      <c r="G1968" s="1">
        <v>1.4861118280108101</v>
      </c>
    </row>
    <row r="1969" spans="1:7" x14ac:dyDescent="0.25">
      <c r="A1969" s="1" t="s">
        <v>1974</v>
      </c>
      <c r="B1969" s="1">
        <v>0.77763104948024198</v>
      </c>
      <c r="C1969" s="1">
        <v>3.04839392587769</v>
      </c>
      <c r="D1969" s="1">
        <v>4.0950411990292599</v>
      </c>
      <c r="E1969" s="2">
        <v>4.8914477731300001E-5</v>
      </c>
      <c r="F1969" s="1">
        <v>5.2723007055424805E-4</v>
      </c>
      <c r="G1969" s="1">
        <v>1.48485395296867</v>
      </c>
    </row>
    <row r="1970" spans="1:7" x14ac:dyDescent="0.25">
      <c r="A1970" s="1" t="s">
        <v>1975</v>
      </c>
      <c r="B1970" s="1">
        <v>-0.84036815001265397</v>
      </c>
      <c r="C1970" s="1" t="e">
        <f>-Inf</f>
        <v>#NAME?</v>
      </c>
      <c r="D1970" s="1">
        <v>-4.0763418324348804</v>
      </c>
      <c r="E1970" s="2">
        <v>6.87562719742391E-5</v>
      </c>
      <c r="F1970" s="1">
        <v>7.0818960133466296E-4</v>
      </c>
      <c r="G1970" s="1">
        <v>1.4735245856346899</v>
      </c>
    </row>
    <row r="1971" spans="1:7" x14ac:dyDescent="0.25">
      <c r="A1971" s="1" t="s">
        <v>1976</v>
      </c>
      <c r="B1971" s="1">
        <v>-0.77899408426778505</v>
      </c>
      <c r="C1971" s="1">
        <v>0.92926521151044805</v>
      </c>
      <c r="D1971" s="1">
        <v>-4.0893540481108897</v>
      </c>
      <c r="E1971" s="2">
        <v>5.0090866050068597E-5</v>
      </c>
      <c r="F1971" s="1">
        <v>5.37947343738397E-4</v>
      </c>
      <c r="G1971" s="1">
        <v>1.4626484437812</v>
      </c>
    </row>
    <row r="1972" spans="1:7" x14ac:dyDescent="0.25">
      <c r="A1972" s="1" t="s">
        <v>1977</v>
      </c>
      <c r="B1972" s="1">
        <v>-0.69854288204581505</v>
      </c>
      <c r="C1972" s="1" t="e">
        <f>-Inf</f>
        <v>#NAME?</v>
      </c>
      <c r="D1972" s="1">
        <v>-4.08641732868616</v>
      </c>
      <c r="E1972" s="2">
        <v>5.1029458743729902E-5</v>
      </c>
      <c r="F1972" s="1">
        <v>5.46772030268997E-4</v>
      </c>
      <c r="G1972" s="1">
        <v>1.4616585888114999</v>
      </c>
    </row>
    <row r="1973" spans="1:7" x14ac:dyDescent="0.25">
      <c r="A1973" s="1" t="s">
        <v>1978</v>
      </c>
      <c r="B1973" s="1">
        <v>-0.72490456028745498</v>
      </c>
      <c r="C1973" s="1">
        <v>3.47131070790513</v>
      </c>
      <c r="D1973" s="1">
        <v>-4.0870917765166297</v>
      </c>
      <c r="E1973" s="2">
        <v>5.0566253379043702E-5</v>
      </c>
      <c r="F1973" s="1">
        <v>5.4243008473774503E-4</v>
      </c>
      <c r="G1973" s="1">
        <v>1.4538234303553501</v>
      </c>
    </row>
    <row r="1974" spans="1:7" x14ac:dyDescent="0.25">
      <c r="A1974" s="1" t="s">
        <v>1979</v>
      </c>
      <c r="B1974" s="1">
        <v>-0.59948001715019805</v>
      </c>
      <c r="C1974" s="1" t="e">
        <f t="shared" ref="C1974:C1990" si="32">-Inf</f>
        <v>#NAME?</v>
      </c>
      <c r="D1974" s="1">
        <v>-4.0609177140796398</v>
      </c>
      <c r="E1974" s="2">
        <v>6.6730395437389803E-5</v>
      </c>
      <c r="F1974" s="1">
        <v>6.9112744425791001E-4</v>
      </c>
      <c r="G1974" s="1">
        <v>1.4498288243601101</v>
      </c>
    </row>
    <row r="1975" spans="1:7" x14ac:dyDescent="0.25">
      <c r="A1975" s="1" t="s">
        <v>1980</v>
      </c>
      <c r="B1975" s="1">
        <v>-0.60600504811584099</v>
      </c>
      <c r="C1975" s="1" t="e">
        <f t="shared" si="32"/>
        <v>#NAME?</v>
      </c>
      <c r="D1975" s="1">
        <v>-4.0824988035855201</v>
      </c>
      <c r="E1975" s="2">
        <v>5.1630316428950701E-5</v>
      </c>
      <c r="F1975" s="1">
        <v>5.5236665003604798E-4</v>
      </c>
      <c r="G1975" s="1">
        <v>1.4387213822678699</v>
      </c>
    </row>
    <row r="1976" spans="1:7" x14ac:dyDescent="0.25">
      <c r="A1976" s="1" t="s">
        <v>1981</v>
      </c>
      <c r="B1976" s="1">
        <v>-0.68133549698759499</v>
      </c>
      <c r="C1976" s="1" t="e">
        <f t="shared" si="32"/>
        <v>#NAME?</v>
      </c>
      <c r="D1976" s="1">
        <v>-4.0766936058214203</v>
      </c>
      <c r="E1976" s="2">
        <v>5.3381794684224597E-5</v>
      </c>
      <c r="F1976" s="1">
        <v>5.6936861953238698E-4</v>
      </c>
      <c r="G1976" s="1">
        <v>1.43072462445695</v>
      </c>
    </row>
    <row r="1977" spans="1:7" x14ac:dyDescent="0.25">
      <c r="A1977" s="1" t="s">
        <v>1982</v>
      </c>
      <c r="B1977" s="1">
        <v>-0.61642374646965203</v>
      </c>
      <c r="C1977" s="1" t="e">
        <f t="shared" si="32"/>
        <v>#NAME?</v>
      </c>
      <c r="D1977" s="1">
        <v>-4.0729149139301004</v>
      </c>
      <c r="E1977" s="2">
        <v>5.4435693482566297E-5</v>
      </c>
      <c r="F1977" s="1">
        <v>5.7884971654553101E-4</v>
      </c>
      <c r="G1977" s="1">
        <v>1.42197678507669</v>
      </c>
    </row>
    <row r="1978" spans="1:7" x14ac:dyDescent="0.25">
      <c r="A1978" s="1" t="s">
        <v>1983</v>
      </c>
      <c r="B1978" s="1">
        <v>0.69241498321251005</v>
      </c>
      <c r="C1978" s="1" t="e">
        <f t="shared" si="32"/>
        <v>#NAME?</v>
      </c>
      <c r="D1978" s="1">
        <v>4.0768741349973903</v>
      </c>
      <c r="E1978" s="2">
        <v>5.2810663449231199E-5</v>
      </c>
      <c r="F1978" s="1">
        <v>5.63812588954468E-4</v>
      </c>
      <c r="G1978" s="1">
        <v>1.41543232212945</v>
      </c>
    </row>
    <row r="1979" spans="1:7" x14ac:dyDescent="0.25">
      <c r="A1979" s="1" t="s">
        <v>1984</v>
      </c>
      <c r="B1979" s="1">
        <v>-1.3159317055011199</v>
      </c>
      <c r="C1979" s="1" t="e">
        <f t="shared" si="32"/>
        <v>#NAME?</v>
      </c>
      <c r="D1979" s="1">
        <v>-4.0618716650742996</v>
      </c>
      <c r="E1979" s="2">
        <v>7.4250986018203503E-5</v>
      </c>
      <c r="F1979" s="1">
        <v>7.5624223482218097E-4</v>
      </c>
      <c r="G1979" s="1">
        <v>1.4115511084536301</v>
      </c>
    </row>
    <row r="1980" spans="1:7" x14ac:dyDescent="0.25">
      <c r="A1980" s="1" t="s">
        <v>1985</v>
      </c>
      <c r="B1980" s="1">
        <v>-0.75212888591805804</v>
      </c>
      <c r="C1980" s="1" t="e">
        <f t="shared" si="32"/>
        <v>#NAME?</v>
      </c>
      <c r="D1980" s="1">
        <v>-4.0498167008443398</v>
      </c>
      <c r="E1980" s="2">
        <v>6.8447814976746194E-5</v>
      </c>
      <c r="F1980" s="1">
        <v>7.0604889631011502E-4</v>
      </c>
      <c r="G1980" s="1">
        <v>1.4096371757296999</v>
      </c>
    </row>
    <row r="1981" spans="1:7" x14ac:dyDescent="0.25">
      <c r="A1981" s="1" t="s">
        <v>1986</v>
      </c>
      <c r="B1981" s="1">
        <v>-0.63939587208888904</v>
      </c>
      <c r="C1981" s="1" t="e">
        <f t="shared" si="32"/>
        <v>#NAME?</v>
      </c>
      <c r="D1981" s="1">
        <v>-4.0726604537972797</v>
      </c>
      <c r="E1981" s="2">
        <v>5.3957672779608999E-5</v>
      </c>
      <c r="F1981" s="1">
        <v>5.7431057290165902E-4</v>
      </c>
      <c r="G1981" s="1">
        <v>1.4057142440880801</v>
      </c>
    </row>
    <row r="1982" spans="1:7" x14ac:dyDescent="0.25">
      <c r="A1982" s="1" t="s">
        <v>1987</v>
      </c>
      <c r="B1982" s="1">
        <v>-0.73516224492165405</v>
      </c>
      <c r="C1982" s="1" t="e">
        <f t="shared" si="32"/>
        <v>#NAME?</v>
      </c>
      <c r="D1982" s="1">
        <v>-4.0717178187278202</v>
      </c>
      <c r="E1982" s="2">
        <v>5.3986123781241402E-5</v>
      </c>
      <c r="F1982" s="1">
        <v>5.7450446605876503E-4</v>
      </c>
      <c r="G1982" s="1">
        <v>1.3963286097841301</v>
      </c>
    </row>
    <row r="1983" spans="1:7" x14ac:dyDescent="0.25">
      <c r="A1983" s="1" t="s">
        <v>1988</v>
      </c>
      <c r="B1983" s="1">
        <v>0.724180833196723</v>
      </c>
      <c r="C1983" s="1" t="e">
        <f t="shared" si="32"/>
        <v>#NAME?</v>
      </c>
      <c r="D1983" s="1">
        <v>4.0645844400979296</v>
      </c>
      <c r="E1983" s="2">
        <v>5.62934511380341E-5</v>
      </c>
      <c r="F1983" s="1">
        <v>5.9555840174020799E-4</v>
      </c>
      <c r="G1983" s="1">
        <v>1.38801895280132</v>
      </c>
    </row>
    <row r="1984" spans="1:7" x14ac:dyDescent="0.25">
      <c r="A1984" s="1" t="s">
        <v>1989</v>
      </c>
      <c r="B1984" s="1">
        <v>-0.64013576100448599</v>
      </c>
      <c r="C1984" s="1" t="e">
        <f t="shared" si="32"/>
        <v>#NAME?</v>
      </c>
      <c r="D1984" s="1">
        <v>-4.0678253977405996</v>
      </c>
      <c r="E1984" s="2">
        <v>5.4836942080831302E-5</v>
      </c>
      <c r="F1984" s="1">
        <v>5.8256467519066395E-4</v>
      </c>
      <c r="G1984" s="1">
        <v>1.38026625338428</v>
      </c>
    </row>
    <row r="1985" spans="1:7" x14ac:dyDescent="0.25">
      <c r="A1985" s="1" t="s">
        <v>1990</v>
      </c>
      <c r="B1985" s="1">
        <v>-0.59466139543379803</v>
      </c>
      <c r="C1985" s="1" t="e">
        <f t="shared" si="32"/>
        <v>#NAME?</v>
      </c>
      <c r="D1985" s="1">
        <v>-4.0400041149132697</v>
      </c>
      <c r="E1985" s="2">
        <v>7.3694712105378099E-5</v>
      </c>
      <c r="F1985" s="1">
        <v>7.5192372194556902E-4</v>
      </c>
      <c r="G1985" s="1">
        <v>1.37396364881393</v>
      </c>
    </row>
    <row r="1986" spans="1:7" x14ac:dyDescent="0.25">
      <c r="A1986" s="1" t="s">
        <v>1991</v>
      </c>
      <c r="B1986" s="1">
        <v>-0.65524578120836396</v>
      </c>
      <c r="C1986" s="1" t="e">
        <f t="shared" si="32"/>
        <v>#NAME?</v>
      </c>
      <c r="D1986" s="1">
        <v>-4.0635323872978102</v>
      </c>
      <c r="E1986" s="2">
        <v>5.6026696169621098E-5</v>
      </c>
      <c r="F1986" s="1">
        <v>5.9307158013986001E-4</v>
      </c>
      <c r="G1986" s="1">
        <v>1.3698761044515499</v>
      </c>
    </row>
    <row r="1987" spans="1:7" x14ac:dyDescent="0.25">
      <c r="A1987" s="1" t="s">
        <v>1992</v>
      </c>
      <c r="B1987" s="1">
        <v>-0.94731119977245803</v>
      </c>
      <c r="C1987" s="1" t="e">
        <f t="shared" si="32"/>
        <v>#NAME?</v>
      </c>
      <c r="D1987" s="1">
        <v>-4.0567600506191202</v>
      </c>
      <c r="E1987" s="2">
        <v>5.7589922205195503E-5</v>
      </c>
      <c r="F1987" s="1">
        <v>6.0789963952400305E-4</v>
      </c>
      <c r="G1987" s="1">
        <v>1.3426152241288201</v>
      </c>
    </row>
    <row r="1988" spans="1:7" x14ac:dyDescent="0.25">
      <c r="A1988" s="1" t="s">
        <v>1993</v>
      </c>
      <c r="B1988" s="1">
        <v>-0.74565646974603506</v>
      </c>
      <c r="C1988" s="1" t="e">
        <f t="shared" si="32"/>
        <v>#NAME?</v>
      </c>
      <c r="D1988" s="1">
        <v>-4.0562385685696798</v>
      </c>
      <c r="E1988" s="2">
        <v>5.7539563856313798E-5</v>
      </c>
      <c r="F1988" s="1">
        <v>6.0748230526127005E-4</v>
      </c>
      <c r="G1988" s="1">
        <v>1.33535009496409</v>
      </c>
    </row>
    <row r="1989" spans="1:7" x14ac:dyDescent="0.25">
      <c r="A1989" s="1" t="s">
        <v>1994</v>
      </c>
      <c r="B1989" s="1">
        <v>-0.65035651259836103</v>
      </c>
      <c r="C1989" s="1" t="e">
        <f t="shared" si="32"/>
        <v>#NAME?</v>
      </c>
      <c r="D1989" s="1">
        <v>-4.0556245732411504</v>
      </c>
      <c r="E1989" s="2">
        <v>5.7655212629691797E-5</v>
      </c>
      <c r="F1989" s="1">
        <v>6.0847440514528095E-4</v>
      </c>
      <c r="G1989" s="1">
        <v>1.33202616796679</v>
      </c>
    </row>
    <row r="1990" spans="1:7" x14ac:dyDescent="0.25">
      <c r="A1990" s="1" t="s">
        <v>1995</v>
      </c>
      <c r="B1990" s="1">
        <v>-0.62307420262106405</v>
      </c>
      <c r="C1990" s="1" t="e">
        <f t="shared" si="32"/>
        <v>#NAME?</v>
      </c>
      <c r="D1990" s="1">
        <v>-4.0534412803229696</v>
      </c>
      <c r="E1990" s="2">
        <v>5.8258101735801997E-5</v>
      </c>
      <c r="F1990" s="1">
        <v>6.1402901632355295E-4</v>
      </c>
      <c r="G1990" s="1">
        <v>1.32598896493289</v>
      </c>
    </row>
    <row r="1991" spans="1:7" x14ac:dyDescent="0.25">
      <c r="A1991" s="1" t="s">
        <v>1996</v>
      </c>
      <c r="B1991" s="1">
        <v>-0.63445516777796396</v>
      </c>
      <c r="C1991" s="1">
        <v>0.41846398927634199</v>
      </c>
      <c r="D1991" s="1">
        <v>-4.05296503270608</v>
      </c>
      <c r="E1991" s="2">
        <v>5.8278878856932799E-5</v>
      </c>
      <c r="F1991" s="1">
        <v>6.1413269469380897E-4</v>
      </c>
      <c r="G1991" s="1">
        <v>1.3212520056036501</v>
      </c>
    </row>
    <row r="1992" spans="1:7" x14ac:dyDescent="0.25">
      <c r="A1992" s="1" t="s">
        <v>1997</v>
      </c>
      <c r="B1992" s="1">
        <v>0.63796406240835002</v>
      </c>
      <c r="C1992" s="1">
        <v>2.7698758956845801</v>
      </c>
      <c r="D1992" s="1">
        <v>4.0523066845989204</v>
      </c>
      <c r="E1992" s="2">
        <v>5.8438117035439999E-5</v>
      </c>
      <c r="F1992" s="1">
        <v>6.1546410877756598E-4</v>
      </c>
      <c r="G1992" s="1">
        <v>1.3187047825078599</v>
      </c>
    </row>
    <row r="1993" spans="1:7" x14ac:dyDescent="0.25">
      <c r="A1993" s="1" t="s">
        <v>1998</v>
      </c>
      <c r="B1993" s="1">
        <v>-0.83786297958187705</v>
      </c>
      <c r="C1993" s="1" t="e">
        <f>-Inf</f>
        <v>#NAME?</v>
      </c>
      <c r="D1993" s="1">
        <v>-4.0381275338153602</v>
      </c>
      <c r="E1993" s="2">
        <v>6.2362458524711699E-5</v>
      </c>
      <c r="F1993" s="1">
        <v>6.5165983046997205E-4</v>
      </c>
      <c r="G1993" s="1">
        <v>1.27517301680186</v>
      </c>
    </row>
    <row r="1994" spans="1:7" x14ac:dyDescent="0.25">
      <c r="A1994" s="1" t="s">
        <v>1999</v>
      </c>
      <c r="B1994" s="1">
        <v>-0.58628386068526495</v>
      </c>
      <c r="C1994" s="1" t="e">
        <f>-Inf</f>
        <v>#NAME?</v>
      </c>
      <c r="D1994" s="1">
        <v>-4.0177706752275002</v>
      </c>
      <c r="E1994" s="2">
        <v>7.2168281368482405E-5</v>
      </c>
      <c r="F1994" s="1">
        <v>7.3899424929218496E-4</v>
      </c>
      <c r="G1994" s="1">
        <v>1.26936630289413</v>
      </c>
    </row>
    <row r="1995" spans="1:7" x14ac:dyDescent="0.25">
      <c r="A1995" s="1" t="s">
        <v>2000</v>
      </c>
      <c r="B1995" s="1">
        <v>-0.71422838925052001</v>
      </c>
      <c r="C1995" s="1" t="e">
        <f>-Inf</f>
        <v>#NAME?</v>
      </c>
      <c r="D1995" s="1">
        <v>-4.0108839664917397</v>
      </c>
      <c r="E1995" s="2">
        <v>7.5940021893660504E-5</v>
      </c>
      <c r="F1995" s="1">
        <v>7.7114564562240102E-4</v>
      </c>
      <c r="G1995" s="1">
        <v>1.2567537477038699</v>
      </c>
    </row>
    <row r="1996" spans="1:7" x14ac:dyDescent="0.25">
      <c r="A1996" s="1" t="s">
        <v>2001</v>
      </c>
      <c r="B1996" s="1">
        <v>-0.64407843043310298</v>
      </c>
      <c r="C1996" s="1" t="e">
        <f>-Inf</f>
        <v>#NAME?</v>
      </c>
      <c r="D1996" s="1">
        <v>-4.0064263978776502</v>
      </c>
      <c r="E1996" s="2">
        <v>8.2493084910427699E-5</v>
      </c>
      <c r="F1996" s="1">
        <v>8.2736275173251001E-4</v>
      </c>
      <c r="G1996" s="1">
        <v>1.2526427129479301</v>
      </c>
    </row>
    <row r="1997" spans="1:7" x14ac:dyDescent="0.25">
      <c r="A1997" s="1" t="s">
        <v>2002</v>
      </c>
      <c r="B1997" s="1">
        <v>-0.91836555069388703</v>
      </c>
      <c r="C1997" s="1" t="e">
        <f>-Inf</f>
        <v>#NAME?</v>
      </c>
      <c r="D1997" s="1">
        <v>-4.0047193288934197</v>
      </c>
      <c r="E1997" s="2">
        <v>8.0869927679034706E-5</v>
      </c>
      <c r="F1997" s="1">
        <v>8.1370019542258696E-4</v>
      </c>
      <c r="G1997" s="1">
        <v>1.2511333813580501</v>
      </c>
    </row>
    <row r="1998" spans="1:7" x14ac:dyDescent="0.25">
      <c r="A1998" s="1" t="s">
        <v>2003</v>
      </c>
      <c r="B1998" s="1">
        <v>-0.66711964953342895</v>
      </c>
      <c r="C1998" s="1">
        <v>-0.89256574487575702</v>
      </c>
      <c r="D1998" s="1">
        <v>-4.03329188687957</v>
      </c>
      <c r="E1998" s="2">
        <v>6.3219742000270599E-5</v>
      </c>
      <c r="F1998" s="1">
        <v>6.5983153905279897E-4</v>
      </c>
      <c r="G1998" s="1">
        <v>1.2453019196384101</v>
      </c>
    </row>
    <row r="1999" spans="1:7" x14ac:dyDescent="0.25">
      <c r="A1999" s="1" t="s">
        <v>2004</v>
      </c>
      <c r="B1999" s="1">
        <v>0.65703104908487997</v>
      </c>
      <c r="C1999" s="1" t="e">
        <f>-Inf</f>
        <v>#NAME?</v>
      </c>
      <c r="D1999" s="1">
        <v>4.0307581919898698</v>
      </c>
      <c r="E1999" s="2">
        <v>6.3900960093529494E-5</v>
      </c>
      <c r="F1999" s="1">
        <v>6.6587718486175605E-4</v>
      </c>
      <c r="G1999" s="1">
        <v>1.2360289178736199</v>
      </c>
    </row>
    <row r="2000" spans="1:7" x14ac:dyDescent="0.25">
      <c r="A2000" s="1" t="s">
        <v>2005</v>
      </c>
      <c r="B2000" s="1">
        <v>-0.62519204529582695</v>
      </c>
      <c r="C2000" s="1" t="e">
        <f>-Inf</f>
        <v>#NAME?</v>
      </c>
      <c r="D2000" s="1">
        <v>-4.0123111283745896</v>
      </c>
      <c r="E2000" s="2">
        <v>9.0637608014671698E-5</v>
      </c>
      <c r="F2000" s="1">
        <v>8.9892970422325005E-4</v>
      </c>
      <c r="G2000" s="1">
        <v>1.2353435877378001</v>
      </c>
    </row>
    <row r="2001" spans="1:7" x14ac:dyDescent="0.25">
      <c r="A2001" s="1" t="s">
        <v>2006</v>
      </c>
      <c r="B2001" s="1">
        <v>-0.88585848212638196</v>
      </c>
      <c r="C2001" s="1" t="e">
        <f>-Inf</f>
        <v>#NAME?</v>
      </c>
      <c r="D2001" s="1">
        <v>-4.0109201290021401</v>
      </c>
      <c r="E2001" s="2">
        <v>7.3281250349855096E-5</v>
      </c>
      <c r="F2001" s="1">
        <v>7.4834327603949698E-4</v>
      </c>
      <c r="G2001" s="1">
        <v>1.2351006574030601</v>
      </c>
    </row>
    <row r="2002" spans="1:7" x14ac:dyDescent="0.25">
      <c r="A2002" s="1" t="s">
        <v>2007</v>
      </c>
      <c r="B2002" s="1">
        <v>-0.969386269787198</v>
      </c>
      <c r="C2002" s="1" t="e">
        <f>-Inf</f>
        <v>#NAME?</v>
      </c>
      <c r="D2002" s="1">
        <v>-3.9976487656615101</v>
      </c>
      <c r="E2002" s="2">
        <v>8.2338050224703597E-5</v>
      </c>
      <c r="F2002" s="1">
        <v>8.26103029376896E-4</v>
      </c>
      <c r="G2002" s="1">
        <v>1.22287353794304</v>
      </c>
    </row>
    <row r="2003" spans="1:7" x14ac:dyDescent="0.25">
      <c r="A2003" s="1" t="s">
        <v>2008</v>
      </c>
      <c r="B2003" s="1">
        <v>0.60488224821758296</v>
      </c>
      <c r="C2003" s="1">
        <v>0.72306997549168095</v>
      </c>
      <c r="D2003" s="1">
        <v>4.0252675072593398</v>
      </c>
      <c r="E2003" s="2">
        <v>6.5347102945670498E-5</v>
      </c>
      <c r="F2003" s="1">
        <v>6.7930733775096596E-4</v>
      </c>
      <c r="G2003" s="1">
        <v>1.2144226051165901</v>
      </c>
    </row>
    <row r="2004" spans="1:7" x14ac:dyDescent="0.25">
      <c r="A2004" s="1" t="s">
        <v>2009</v>
      </c>
      <c r="B2004" s="1">
        <v>-0.58944744913821101</v>
      </c>
      <c r="C2004" s="1" t="e">
        <f t="shared" ref="C2004:C2032" si="33">-Inf</f>
        <v>#NAME?</v>
      </c>
      <c r="D2004" s="1">
        <v>-4.0230309154788699</v>
      </c>
      <c r="E2004" s="2">
        <v>6.5969182580913297E-5</v>
      </c>
      <c r="F2004" s="1">
        <v>6.8437997859537405E-4</v>
      </c>
      <c r="G2004" s="1">
        <v>1.20631736362808</v>
      </c>
    </row>
    <row r="2005" spans="1:7" x14ac:dyDescent="0.25">
      <c r="A2005" s="1" t="s">
        <v>2010</v>
      </c>
      <c r="B2005" s="1">
        <v>-1.2533754830321</v>
      </c>
      <c r="C2005" s="1" t="e">
        <f t="shared" si="33"/>
        <v>#NAME?</v>
      </c>
      <c r="D2005" s="1">
        <v>-4.0958108256014301</v>
      </c>
      <c r="E2005" s="2">
        <v>9.1980103066117202E-5</v>
      </c>
      <c r="F2005" s="1">
        <v>9.1047488725383397E-4</v>
      </c>
      <c r="G2005" s="1">
        <v>1.20524602436867</v>
      </c>
    </row>
    <row r="2006" spans="1:7" x14ac:dyDescent="0.25">
      <c r="A2006" s="1" t="s">
        <v>2011</v>
      </c>
      <c r="B2006" s="1">
        <v>-0.93323619617194098</v>
      </c>
      <c r="C2006" s="1" t="e">
        <f t="shared" si="33"/>
        <v>#NAME?</v>
      </c>
      <c r="D2006" s="1">
        <v>-4.0759971839181697</v>
      </c>
      <c r="E2006" s="2">
        <v>9.4634461166583303E-5</v>
      </c>
      <c r="F2006" s="1">
        <v>9.3345729706310898E-4</v>
      </c>
      <c r="G2006" s="1">
        <v>1.2009723178766201</v>
      </c>
    </row>
    <row r="2007" spans="1:7" x14ac:dyDescent="0.25">
      <c r="A2007" s="1" t="s">
        <v>2012</v>
      </c>
      <c r="B2007" s="1">
        <v>-0.75130266389723099</v>
      </c>
      <c r="C2007" s="1" t="e">
        <f t="shared" si="33"/>
        <v>#NAME?</v>
      </c>
      <c r="D2007" s="1">
        <v>-4.0213801003002301</v>
      </c>
      <c r="E2007" s="2">
        <v>6.6419188403471998E-5</v>
      </c>
      <c r="F2007" s="1">
        <v>6.8828523925215104E-4</v>
      </c>
      <c r="G2007" s="1">
        <v>1.19997043262922</v>
      </c>
    </row>
    <row r="2008" spans="1:7" x14ac:dyDescent="0.25">
      <c r="A2008" s="1" t="s">
        <v>2013</v>
      </c>
      <c r="B2008" s="1">
        <v>0.68093320055648299</v>
      </c>
      <c r="C2008" s="1" t="e">
        <f t="shared" si="33"/>
        <v>#NAME?</v>
      </c>
      <c r="D2008" s="1">
        <v>4.0168847920440198</v>
      </c>
      <c r="E2008" s="2">
        <v>6.8062346797176601E-5</v>
      </c>
      <c r="F2008" s="1">
        <v>7.0256743392891903E-4</v>
      </c>
      <c r="G2008" s="1">
        <v>1.1934972003700099</v>
      </c>
    </row>
    <row r="2009" spans="1:7" x14ac:dyDescent="0.25">
      <c r="A2009" s="1" t="s">
        <v>2014</v>
      </c>
      <c r="B2009" s="1">
        <v>0.59476935399203701</v>
      </c>
      <c r="C2009" s="1" t="e">
        <f t="shared" si="33"/>
        <v>#NAME?</v>
      </c>
      <c r="D2009" s="1">
        <v>4.0136641806323299</v>
      </c>
      <c r="E2009" s="2">
        <v>6.9206876960244698E-5</v>
      </c>
      <c r="F2009" s="1">
        <v>7.1165562157232795E-4</v>
      </c>
      <c r="G2009" s="1">
        <v>1.1872716868849</v>
      </c>
    </row>
    <row r="2010" spans="1:7" x14ac:dyDescent="0.25">
      <c r="A2010" s="1" t="s">
        <v>2015</v>
      </c>
      <c r="B2010" s="1">
        <v>-0.60053248184314501</v>
      </c>
      <c r="C2010" s="1" t="e">
        <f t="shared" si="33"/>
        <v>#NAME?</v>
      </c>
      <c r="D2010" s="1">
        <v>-3.9983675695110699</v>
      </c>
      <c r="E2010" s="2">
        <v>9.6090216028345003E-5</v>
      </c>
      <c r="F2010" s="1">
        <v>9.4549067077145498E-4</v>
      </c>
      <c r="G2010" s="1">
        <v>1.1839042160249</v>
      </c>
    </row>
    <row r="2011" spans="1:7" x14ac:dyDescent="0.25">
      <c r="A2011" s="1" t="s">
        <v>2016</v>
      </c>
      <c r="B2011" s="1">
        <v>-0.66087695203048002</v>
      </c>
      <c r="C2011" s="1" t="e">
        <f t="shared" si="33"/>
        <v>#NAME?</v>
      </c>
      <c r="D2011" s="1">
        <v>-4.0127703411682303</v>
      </c>
      <c r="E2011" s="2">
        <v>9.8058083043056903E-5</v>
      </c>
      <c r="F2011" s="1">
        <v>9.61723835025476E-4</v>
      </c>
      <c r="G2011" s="1">
        <v>1.1830835844485601</v>
      </c>
    </row>
    <row r="2012" spans="1:7" x14ac:dyDescent="0.25">
      <c r="A2012" s="1" t="s">
        <v>2017</v>
      </c>
      <c r="B2012" s="1">
        <v>0.70701508942177704</v>
      </c>
      <c r="C2012" s="1" t="e">
        <f t="shared" si="33"/>
        <v>#NAME?</v>
      </c>
      <c r="D2012" s="1">
        <v>4.0158497468722603</v>
      </c>
      <c r="E2012" s="2">
        <v>6.8072758050047004E-5</v>
      </c>
      <c r="F2012" s="1">
        <v>7.0256743392891903E-4</v>
      </c>
      <c r="G2012" s="1">
        <v>1.1822071544763499</v>
      </c>
    </row>
    <row r="2013" spans="1:7" x14ac:dyDescent="0.25">
      <c r="A2013" s="1" t="s">
        <v>2018</v>
      </c>
      <c r="B2013" s="1">
        <v>-0.60715144802905197</v>
      </c>
      <c r="C2013" s="1" t="e">
        <f t="shared" si="33"/>
        <v>#NAME?</v>
      </c>
      <c r="D2013" s="1">
        <v>-3.9984851737403901</v>
      </c>
      <c r="E2013" s="2">
        <v>9.6736174030125004E-5</v>
      </c>
      <c r="F2013" s="1">
        <v>9.5018112496606595E-4</v>
      </c>
      <c r="G2013" s="1">
        <v>1.18086647948435</v>
      </c>
    </row>
    <row r="2014" spans="1:7" x14ac:dyDescent="0.25">
      <c r="A2014" s="1" t="s">
        <v>2019</v>
      </c>
      <c r="B2014" s="1">
        <v>-1.2374424045747401</v>
      </c>
      <c r="C2014" s="1" t="e">
        <f t="shared" si="33"/>
        <v>#NAME?</v>
      </c>
      <c r="D2014" s="1">
        <v>-3.9764369755856501</v>
      </c>
      <c r="E2014" s="2">
        <v>9.4828676805936105E-5</v>
      </c>
      <c r="F2014" s="1">
        <v>9.3488018484390995E-4</v>
      </c>
      <c r="G2014" s="1">
        <v>1.1410799693754601</v>
      </c>
    </row>
    <row r="2015" spans="1:7" x14ac:dyDescent="0.25">
      <c r="A2015" s="1" t="s">
        <v>2020</v>
      </c>
      <c r="B2015" s="1">
        <v>-0.70633114206750802</v>
      </c>
      <c r="C2015" s="1" t="e">
        <f t="shared" si="33"/>
        <v>#NAME?</v>
      </c>
      <c r="D2015" s="1">
        <v>-3.9949405057516998</v>
      </c>
      <c r="E2015" s="2">
        <v>7.46562106922359E-5</v>
      </c>
      <c r="F2015" s="1">
        <v>7.5948285378917403E-4</v>
      </c>
      <c r="G2015" s="1">
        <v>1.11428462655349</v>
      </c>
    </row>
    <row r="2016" spans="1:7" x14ac:dyDescent="0.25">
      <c r="A2016" s="1" t="s">
        <v>2021</v>
      </c>
      <c r="B2016" s="1">
        <v>-0.64422346626597105</v>
      </c>
      <c r="C2016" s="1" t="e">
        <f t="shared" si="33"/>
        <v>#NAME?</v>
      </c>
      <c r="D2016" s="1">
        <v>-3.99146648598943</v>
      </c>
      <c r="E2016" s="2">
        <v>7.6057814673459098E-5</v>
      </c>
      <c r="F2016" s="1">
        <v>7.7192287591658403E-4</v>
      </c>
      <c r="G2016" s="1">
        <v>1.10844274711025</v>
      </c>
    </row>
    <row r="2017" spans="1:7" x14ac:dyDescent="0.25">
      <c r="A2017" s="1" t="s">
        <v>2022</v>
      </c>
      <c r="B2017" s="1">
        <v>-0.75302132363310803</v>
      </c>
      <c r="C2017" s="1" t="e">
        <f t="shared" si="33"/>
        <v>#NAME?</v>
      </c>
      <c r="D2017" s="1">
        <v>-3.9961341483061599</v>
      </c>
      <c r="E2017" s="2">
        <v>7.3712233755526195E-5</v>
      </c>
      <c r="F2017" s="1">
        <v>7.5192372194556902E-4</v>
      </c>
      <c r="G2017" s="1">
        <v>1.1042907515093501</v>
      </c>
    </row>
    <row r="2018" spans="1:7" x14ac:dyDescent="0.25">
      <c r="A2018" s="1" t="s">
        <v>2023</v>
      </c>
      <c r="B2018" s="1">
        <v>-0.61324539316461102</v>
      </c>
      <c r="C2018" s="1" t="e">
        <f t="shared" si="33"/>
        <v>#NAME?</v>
      </c>
      <c r="D2018" s="1">
        <v>-3.9893959768004001</v>
      </c>
      <c r="E2018" s="2">
        <v>7.6702874335425904E-5</v>
      </c>
      <c r="F2018" s="1">
        <v>7.7748570798467497E-4</v>
      </c>
      <c r="G2018" s="1">
        <v>1.1007996789960199</v>
      </c>
    </row>
    <row r="2019" spans="1:7" x14ac:dyDescent="0.25">
      <c r="A2019" s="1" t="s">
        <v>2024</v>
      </c>
      <c r="B2019" s="1">
        <v>-0.73092990128531699</v>
      </c>
      <c r="C2019" s="1" t="e">
        <f t="shared" si="33"/>
        <v>#NAME?</v>
      </c>
      <c r="D2019" s="1">
        <v>-3.9825307779672499</v>
      </c>
      <c r="E2019" s="2">
        <v>8.0151576441283201E-5</v>
      </c>
      <c r="F2019" s="1">
        <v>8.0763036143087995E-4</v>
      </c>
      <c r="G2019" s="1">
        <v>1.09907841224241</v>
      </c>
    </row>
    <row r="2020" spans="1:7" x14ac:dyDescent="0.25">
      <c r="A2020" s="1" t="s">
        <v>2025</v>
      </c>
      <c r="B2020" s="1">
        <v>-0.683121660791005</v>
      </c>
      <c r="C2020" s="1" t="e">
        <f t="shared" si="33"/>
        <v>#NAME?</v>
      </c>
      <c r="D2020" s="1">
        <v>-4.0197815907097603</v>
      </c>
      <c r="E2020" s="1">
        <v>1.10652633609824E-4</v>
      </c>
      <c r="F2020" s="1">
        <v>1.06744897537162E-3</v>
      </c>
      <c r="G2020" s="1">
        <v>1.0746618884436701</v>
      </c>
    </row>
    <row r="2021" spans="1:7" x14ac:dyDescent="0.25">
      <c r="A2021" s="1" t="s">
        <v>2026</v>
      </c>
      <c r="B2021" s="1">
        <v>-0.736241808540683</v>
      </c>
      <c r="C2021" s="1" t="e">
        <f t="shared" si="33"/>
        <v>#NAME?</v>
      </c>
      <c r="D2021" s="1">
        <v>-3.95251607769596</v>
      </c>
      <c r="E2021" s="2">
        <v>9.6248624095644105E-5</v>
      </c>
      <c r="F2021" s="1">
        <v>9.4670933758108397E-4</v>
      </c>
      <c r="G2021" s="1">
        <v>1.04319691563612</v>
      </c>
    </row>
    <row r="2022" spans="1:7" x14ac:dyDescent="0.25">
      <c r="A2022" s="1" t="s">
        <v>2027</v>
      </c>
      <c r="B2022" s="1">
        <v>-0.59047296551721695</v>
      </c>
      <c r="C2022" s="1" t="e">
        <f t="shared" si="33"/>
        <v>#NAME?</v>
      </c>
      <c r="D2022" s="1">
        <v>-3.94532408192998</v>
      </c>
      <c r="E2022" s="1">
        <v>1.11928996203105E-4</v>
      </c>
      <c r="F2022" s="1">
        <v>1.0779129679931599E-3</v>
      </c>
      <c r="G2022" s="1">
        <v>1.0262253065273199</v>
      </c>
    </row>
    <row r="2023" spans="1:7" x14ac:dyDescent="0.25">
      <c r="A2023" s="1" t="s">
        <v>2028</v>
      </c>
      <c r="B2023" s="1">
        <v>-1.4591164154227201</v>
      </c>
      <c r="C2023" s="1" t="e">
        <f t="shared" si="33"/>
        <v>#NAME?</v>
      </c>
      <c r="D2023" s="1">
        <v>-3.9426147837032</v>
      </c>
      <c r="E2023" s="1">
        <v>1.02781001532688E-4</v>
      </c>
      <c r="F2023" s="1">
        <v>1.0004528387441299E-3</v>
      </c>
      <c r="G2023" s="1">
        <v>1.01625774836019</v>
      </c>
    </row>
    <row r="2024" spans="1:7" x14ac:dyDescent="0.25">
      <c r="A2024" s="1" t="s">
        <v>2029</v>
      </c>
      <c r="B2024" s="1">
        <v>-1.1558819555461799</v>
      </c>
      <c r="C2024" s="1" t="e">
        <f t="shared" si="33"/>
        <v>#NAME?</v>
      </c>
      <c r="D2024" s="1">
        <v>-3.9648276240252902</v>
      </c>
      <c r="E2024" s="2">
        <v>8.4814326239982896E-5</v>
      </c>
      <c r="F2024" s="1">
        <v>8.46108442061745E-4</v>
      </c>
      <c r="G2024" s="1">
        <v>1.0086746013185499</v>
      </c>
    </row>
    <row r="2025" spans="1:7" x14ac:dyDescent="0.25">
      <c r="A2025" s="1" t="s">
        <v>2030</v>
      </c>
      <c r="B2025" s="1">
        <v>-0.97949960959772897</v>
      </c>
      <c r="C2025" s="1" t="e">
        <f t="shared" si="33"/>
        <v>#NAME?</v>
      </c>
      <c r="D2025" s="1">
        <v>-3.9575825411412899</v>
      </c>
      <c r="E2025" s="2">
        <v>8.8894567857663798E-5</v>
      </c>
      <c r="F2025" s="1">
        <v>8.8320293215751397E-4</v>
      </c>
      <c r="G2025" s="1">
        <v>1.00832241208148</v>
      </c>
    </row>
    <row r="2026" spans="1:7" x14ac:dyDescent="0.25">
      <c r="A2026" s="1" t="s">
        <v>2031</v>
      </c>
      <c r="B2026" s="1">
        <v>0.99183677338870702</v>
      </c>
      <c r="C2026" s="1" t="e">
        <f t="shared" si="33"/>
        <v>#NAME?</v>
      </c>
      <c r="D2026" s="1">
        <v>3.9666220884942498</v>
      </c>
      <c r="E2026" s="2">
        <v>8.3404635269682903E-5</v>
      </c>
      <c r="F2026" s="1">
        <v>8.3471549311172201E-4</v>
      </c>
      <c r="G2026" s="1">
        <v>0.99815083719221098</v>
      </c>
    </row>
    <row r="2027" spans="1:7" x14ac:dyDescent="0.25">
      <c r="A2027" s="1" t="s">
        <v>2032</v>
      </c>
      <c r="B2027" s="1">
        <v>-0.65990353584393202</v>
      </c>
      <c r="C2027" s="1" t="e">
        <f t="shared" si="33"/>
        <v>#NAME?</v>
      </c>
      <c r="D2027" s="1">
        <v>-3.9419939061640101</v>
      </c>
      <c r="E2027" s="2">
        <v>9.9120916364142905E-5</v>
      </c>
      <c r="F2027" s="1">
        <v>9.7105630717297801E-4</v>
      </c>
      <c r="G2027" s="1">
        <v>0.99761591101365399</v>
      </c>
    </row>
    <row r="2028" spans="1:7" x14ac:dyDescent="0.25">
      <c r="A2028" s="1" t="s">
        <v>2033</v>
      </c>
      <c r="B2028" s="1">
        <v>-0.588619065843764</v>
      </c>
      <c r="C2028" s="1" t="e">
        <f t="shared" si="33"/>
        <v>#NAME?</v>
      </c>
      <c r="D2028" s="1">
        <v>-3.96393163701</v>
      </c>
      <c r="E2028" s="2">
        <v>8.4321957961660594E-5</v>
      </c>
      <c r="F2028" s="1">
        <v>8.4238169748365602E-4</v>
      </c>
      <c r="G2028" s="1">
        <v>0.98796565538171899</v>
      </c>
    </row>
    <row r="2029" spans="1:7" x14ac:dyDescent="0.25">
      <c r="A2029" s="1" t="s">
        <v>2034</v>
      </c>
      <c r="B2029" s="1">
        <v>-0.62693541409220599</v>
      </c>
      <c r="C2029" s="1" t="e">
        <f t="shared" si="33"/>
        <v>#NAME?</v>
      </c>
      <c r="D2029" s="1">
        <v>-3.9651085244548199</v>
      </c>
      <c r="E2029" s="2">
        <v>8.3622505275761301E-5</v>
      </c>
      <c r="F2029" s="1">
        <v>8.3644856266123699E-4</v>
      </c>
      <c r="G2029" s="1">
        <v>0.985270510825483</v>
      </c>
    </row>
    <row r="2030" spans="1:7" x14ac:dyDescent="0.25">
      <c r="A2030" s="1" t="s">
        <v>2035</v>
      </c>
      <c r="B2030" s="1">
        <v>-0.59429103227132396</v>
      </c>
      <c r="C2030" s="1" t="e">
        <f t="shared" si="33"/>
        <v>#NAME?</v>
      </c>
      <c r="D2030" s="1">
        <v>-3.9614840540765499</v>
      </c>
      <c r="E2030" s="2">
        <v>8.5413272596964306E-5</v>
      </c>
      <c r="F2030" s="1">
        <v>8.5102485928835502E-4</v>
      </c>
      <c r="G2030" s="1">
        <v>0.98433526906832303</v>
      </c>
    </row>
    <row r="2031" spans="1:7" x14ac:dyDescent="0.25">
      <c r="A2031" s="1" t="s">
        <v>2036</v>
      </c>
      <c r="B2031" s="1">
        <v>-1.0647419224147201</v>
      </c>
      <c r="C2031" s="1" t="e">
        <f t="shared" si="33"/>
        <v>#NAME?</v>
      </c>
      <c r="D2031" s="1">
        <v>-3.9306108370035502</v>
      </c>
      <c r="E2031" s="1">
        <v>1.0872080097039501E-4</v>
      </c>
      <c r="F2031" s="1">
        <v>1.0509802242936301E-3</v>
      </c>
      <c r="G2031" s="1">
        <v>0.98229021862993104</v>
      </c>
    </row>
    <row r="2032" spans="1:7" x14ac:dyDescent="0.25">
      <c r="A2032" s="1" t="s">
        <v>2037</v>
      </c>
      <c r="B2032" s="1">
        <v>-0.79349167593226699</v>
      </c>
      <c r="C2032" s="1" t="e">
        <f t="shared" si="33"/>
        <v>#NAME?</v>
      </c>
      <c r="D2032" s="1">
        <v>-3.9309436508889699</v>
      </c>
      <c r="E2032" s="1">
        <v>1.1734294792002699E-4</v>
      </c>
      <c r="F2032" s="1">
        <v>1.1236858378524E-3</v>
      </c>
      <c r="G2032" s="1">
        <v>0.97818166188939504</v>
      </c>
    </row>
    <row r="2033" spans="1:7" x14ac:dyDescent="0.25">
      <c r="A2033" s="1" t="s">
        <v>2038</v>
      </c>
      <c r="B2033" s="1">
        <v>-0.66042333638872897</v>
      </c>
      <c r="C2033" s="1">
        <v>1.5713766461298799</v>
      </c>
      <c r="D2033" s="1">
        <v>-3.9630273546094101</v>
      </c>
      <c r="E2033" s="2">
        <v>8.4312746894139203E-5</v>
      </c>
      <c r="F2033" s="1">
        <v>8.4238169748365602E-4</v>
      </c>
      <c r="G2033" s="1">
        <v>0.97687301819570604</v>
      </c>
    </row>
    <row r="2034" spans="1:7" x14ac:dyDescent="0.25">
      <c r="A2034" s="1" t="s">
        <v>2039</v>
      </c>
      <c r="B2034" s="1">
        <v>-1.50425280507745</v>
      </c>
      <c r="C2034" s="1" t="e">
        <f>-Inf</f>
        <v>#NAME?</v>
      </c>
      <c r="D2034" s="1">
        <v>-3.9218769321926699</v>
      </c>
      <c r="E2034" s="1">
        <v>1.18861540985431E-4</v>
      </c>
      <c r="F2034" s="1">
        <v>1.136262603862E-3</v>
      </c>
      <c r="G2034" s="1">
        <v>0.95110811560678199</v>
      </c>
    </row>
    <row r="2035" spans="1:7" x14ac:dyDescent="0.25">
      <c r="A2035" s="1" t="s">
        <v>2040</v>
      </c>
      <c r="B2035" s="1">
        <v>-0.78273431072364397</v>
      </c>
      <c r="C2035" s="1" t="e">
        <f>-Inf</f>
        <v>#NAME?</v>
      </c>
      <c r="D2035" s="1">
        <v>-3.93919813529424</v>
      </c>
      <c r="E2035" s="2">
        <v>9.6347824442338798E-5</v>
      </c>
      <c r="F2035" s="1">
        <v>9.4702943881468896E-4</v>
      </c>
      <c r="G2035" s="1">
        <v>0.94854447787543394</v>
      </c>
    </row>
    <row r="2036" spans="1:7" x14ac:dyDescent="0.25">
      <c r="A2036" s="1" t="s">
        <v>2041</v>
      </c>
      <c r="B2036" s="1">
        <v>-0.77317727711298501</v>
      </c>
      <c r="C2036" s="1">
        <v>0.86054785049360505</v>
      </c>
      <c r="D2036" s="1">
        <v>-3.9544853925782499</v>
      </c>
      <c r="E2036" s="2">
        <v>8.7290681149906701E-5</v>
      </c>
      <c r="F2036" s="1">
        <v>8.6803585232064003E-4</v>
      </c>
      <c r="G2036" s="1">
        <v>0.94454284755749096</v>
      </c>
    </row>
    <row r="2037" spans="1:7" x14ac:dyDescent="0.25">
      <c r="A2037" s="1" t="s">
        <v>2042</v>
      </c>
      <c r="B2037" s="1">
        <v>-0.72201495871487897</v>
      </c>
      <c r="C2037" s="1" t="e">
        <f t="shared" ref="C2037:C2046" si="34">-Inf</f>
        <v>#NAME?</v>
      </c>
      <c r="D2037" s="1">
        <v>-3.9192827903569101</v>
      </c>
      <c r="E2037" s="1">
        <v>1.2708495559534799E-4</v>
      </c>
      <c r="F2037" s="1">
        <v>1.2018049161632201E-3</v>
      </c>
      <c r="G2037" s="1">
        <v>0.93305406684076198</v>
      </c>
    </row>
    <row r="2038" spans="1:7" x14ac:dyDescent="0.25">
      <c r="A2038" s="1" t="s">
        <v>2043</v>
      </c>
      <c r="B2038" s="1">
        <v>-0.73111604015105802</v>
      </c>
      <c r="C2038" s="1" t="e">
        <f t="shared" si="34"/>
        <v>#NAME?</v>
      </c>
      <c r="D2038" s="1">
        <v>-3.93141122255108</v>
      </c>
      <c r="E2038" s="2">
        <v>9.9889512978945406E-5</v>
      </c>
      <c r="F2038" s="1">
        <v>9.778161833321039E-4</v>
      </c>
      <c r="G2038" s="1">
        <v>0.927055445141725</v>
      </c>
    </row>
    <row r="2039" spans="1:7" x14ac:dyDescent="0.25">
      <c r="A2039" s="1" t="s">
        <v>2044</v>
      </c>
      <c r="B2039" s="1">
        <v>-0.85846113106294897</v>
      </c>
      <c r="C2039" s="1" t="e">
        <f t="shared" si="34"/>
        <v>#NAME?</v>
      </c>
      <c r="D2039" s="1">
        <v>-3.9245977531142202</v>
      </c>
      <c r="E2039" s="1">
        <v>1.04838098595867E-4</v>
      </c>
      <c r="F2039" s="1">
        <v>1.01782889392581E-3</v>
      </c>
      <c r="G2039" s="1">
        <v>0.92595803485522699</v>
      </c>
    </row>
    <row r="2040" spans="1:7" x14ac:dyDescent="0.25">
      <c r="A2040" s="1" t="s">
        <v>2045</v>
      </c>
      <c r="B2040" s="1">
        <v>-0.67077939150810795</v>
      </c>
      <c r="C2040" s="1" t="e">
        <f t="shared" si="34"/>
        <v>#NAME?</v>
      </c>
      <c r="D2040" s="1">
        <v>-3.9063192589533502</v>
      </c>
      <c r="E2040" s="1">
        <v>1.18530394999062E-4</v>
      </c>
      <c r="F2040" s="1">
        <v>1.1333169346401501E-3</v>
      </c>
      <c r="G2040" s="1">
        <v>0.89515084549631896</v>
      </c>
    </row>
    <row r="2041" spans="1:7" x14ac:dyDescent="0.25">
      <c r="A2041" s="1" t="s">
        <v>2046</v>
      </c>
      <c r="B2041" s="1">
        <v>-0.59357947375304598</v>
      </c>
      <c r="C2041" s="1" t="e">
        <f t="shared" si="34"/>
        <v>#NAME?</v>
      </c>
      <c r="D2041" s="1">
        <v>-3.93844710024536</v>
      </c>
      <c r="E2041" s="2">
        <v>9.3357754573862901E-5</v>
      </c>
      <c r="F2041" s="1">
        <v>9.2280992305049999E-4</v>
      </c>
      <c r="G2041" s="1">
        <v>0.88865883449122796</v>
      </c>
    </row>
    <row r="2042" spans="1:7" x14ac:dyDescent="0.25">
      <c r="A2042" s="1" t="s">
        <v>2047</v>
      </c>
      <c r="B2042" s="1">
        <v>-0.62239363729618502</v>
      </c>
      <c r="C2042" s="1" t="e">
        <f t="shared" si="34"/>
        <v>#NAME?</v>
      </c>
      <c r="D2042" s="1">
        <v>-3.9012460740372399</v>
      </c>
      <c r="E2042" s="1">
        <v>1.2515884494117299E-4</v>
      </c>
      <c r="F2042" s="1">
        <v>1.1867891487791801E-3</v>
      </c>
      <c r="G2042" s="1">
        <v>0.88075674114221403</v>
      </c>
    </row>
    <row r="2043" spans="1:7" x14ac:dyDescent="0.25">
      <c r="A2043" s="1" t="s">
        <v>2048</v>
      </c>
      <c r="B2043" s="1">
        <v>-0.61208242433882998</v>
      </c>
      <c r="C2043" s="1" t="e">
        <f t="shared" si="34"/>
        <v>#NAME?</v>
      </c>
      <c r="D2043" s="1">
        <v>-3.9261027202841001</v>
      </c>
      <c r="E2043" s="1">
        <v>1.0009290733334601E-4</v>
      </c>
      <c r="F2043" s="1">
        <v>9.7911286013364408E-4</v>
      </c>
      <c r="G2043" s="1">
        <v>0.87902210025779004</v>
      </c>
    </row>
    <row r="2044" spans="1:7" x14ac:dyDescent="0.25">
      <c r="A2044" s="1" t="s">
        <v>2049</v>
      </c>
      <c r="B2044" s="1">
        <v>-0.66557744539539898</v>
      </c>
      <c r="C2044" s="1" t="e">
        <f t="shared" si="34"/>
        <v>#NAME?</v>
      </c>
      <c r="D2044" s="1">
        <v>-3.9332696523669299</v>
      </c>
      <c r="E2044" s="2">
        <v>9.5146764757281197E-5</v>
      </c>
      <c r="F2044" s="1">
        <v>9.3752214141653201E-4</v>
      </c>
      <c r="G2044" s="1">
        <v>0.86504910202931795</v>
      </c>
    </row>
    <row r="2045" spans="1:7" x14ac:dyDescent="0.25">
      <c r="A2045" s="1" t="s">
        <v>2050</v>
      </c>
      <c r="B2045" s="1">
        <v>-0.89479074060375496</v>
      </c>
      <c r="C2045" s="1" t="e">
        <f t="shared" si="34"/>
        <v>#NAME?</v>
      </c>
      <c r="D2045" s="1">
        <v>-3.90336926291674</v>
      </c>
      <c r="E2045" s="1">
        <v>1.15375329526476E-4</v>
      </c>
      <c r="F2045" s="1">
        <v>1.1068408155698599E-3</v>
      </c>
      <c r="G2045" s="1">
        <v>0.85428929040546198</v>
      </c>
    </row>
    <row r="2046" spans="1:7" x14ac:dyDescent="0.25">
      <c r="A2046" s="1" t="s">
        <v>2051</v>
      </c>
      <c r="B2046" s="1">
        <v>0.87596972350634905</v>
      </c>
      <c r="C2046" s="1" t="e">
        <f t="shared" si="34"/>
        <v>#NAME?</v>
      </c>
      <c r="D2046" s="1">
        <v>3.9251076025437701</v>
      </c>
      <c r="E2046" s="2">
        <v>9.8646397739125195E-5</v>
      </c>
      <c r="F2046" s="1">
        <v>9.66745030915816E-4</v>
      </c>
      <c r="G2046" s="1">
        <v>0.84115308041846804</v>
      </c>
    </row>
    <row r="2047" spans="1:7" x14ac:dyDescent="0.25">
      <c r="A2047" s="1" t="s">
        <v>2052</v>
      </c>
      <c r="B2047" s="1">
        <v>-0.69948566708837201</v>
      </c>
      <c r="C2047" s="1">
        <v>2.2015399928510102</v>
      </c>
      <c r="D2047" s="1">
        <v>-3.9254157371108001</v>
      </c>
      <c r="E2047" s="2">
        <v>9.81892315451841E-5</v>
      </c>
      <c r="F2047" s="1">
        <v>9.6276899786705799E-4</v>
      </c>
      <c r="G2047" s="1">
        <v>0.83501004402141399</v>
      </c>
    </row>
    <row r="2048" spans="1:7" x14ac:dyDescent="0.25">
      <c r="A2048" s="1" t="s">
        <v>2053</v>
      </c>
      <c r="B2048" s="1">
        <v>-0.73713847819892497</v>
      </c>
      <c r="C2048" s="1" t="e">
        <f>-Inf</f>
        <v>#NAME?</v>
      </c>
      <c r="D2048" s="1">
        <v>-3.90690917261281</v>
      </c>
      <c r="E2048" s="1">
        <v>1.0945851161205E-4</v>
      </c>
      <c r="F2048" s="1">
        <v>1.0570193616622099E-3</v>
      </c>
      <c r="G2048" s="1">
        <v>0.82889294053519103</v>
      </c>
    </row>
    <row r="2049" spans="1:7" x14ac:dyDescent="0.25">
      <c r="A2049" s="1" t="s">
        <v>2054</v>
      </c>
      <c r="B2049" s="1">
        <v>0.60318457191409902</v>
      </c>
      <c r="C2049" s="1" t="e">
        <f>-Inf</f>
        <v>#NAME?</v>
      </c>
      <c r="D2049" s="1">
        <v>3.9170441759712999</v>
      </c>
      <c r="E2049" s="1">
        <v>1.0251207738374801E-4</v>
      </c>
      <c r="F2049" s="1">
        <v>9.9818134673663192E-4</v>
      </c>
      <c r="G2049" s="1">
        <v>0.82405870072469301</v>
      </c>
    </row>
    <row r="2050" spans="1:7" x14ac:dyDescent="0.25">
      <c r="A2050" s="1" t="s">
        <v>2055</v>
      </c>
      <c r="B2050" s="1">
        <v>-0.65715347629819698</v>
      </c>
      <c r="C2050" s="1">
        <v>4.1008260526050204</v>
      </c>
      <c r="D2050" s="1">
        <v>-3.9211375128220798</v>
      </c>
      <c r="E2050" s="2">
        <v>9.9898028171543899E-5</v>
      </c>
      <c r="F2050" s="1">
        <v>9.778161833321039E-4</v>
      </c>
      <c r="G2050" s="1">
        <v>0.81895416813976096</v>
      </c>
    </row>
    <row r="2051" spans="1:7" x14ac:dyDescent="0.25">
      <c r="A2051" s="1" t="s">
        <v>2056</v>
      </c>
      <c r="B2051" s="1">
        <v>0.65983646853330402</v>
      </c>
      <c r="C2051" s="1" t="e">
        <f t="shared" ref="C2051:C2057" si="35">-Inf</f>
        <v>#NAME?</v>
      </c>
      <c r="D2051" s="1">
        <v>3.9179077510358402</v>
      </c>
      <c r="E2051" s="1">
        <v>1.01424629967347E-4</v>
      </c>
      <c r="F2051" s="1">
        <v>9.8962705134409594E-4</v>
      </c>
      <c r="G2051" s="1">
        <v>0.81154557843790498</v>
      </c>
    </row>
    <row r="2052" spans="1:7" x14ac:dyDescent="0.25">
      <c r="A2052" s="1" t="s">
        <v>2057</v>
      </c>
      <c r="B2052" s="1">
        <v>-0.64889433402395702</v>
      </c>
      <c r="C2052" s="1" t="e">
        <f t="shared" si="35"/>
        <v>#NAME?</v>
      </c>
      <c r="D2052" s="1">
        <v>-3.9173977135430502</v>
      </c>
      <c r="E2052" s="1">
        <v>1.01583904920646E-4</v>
      </c>
      <c r="F2052" s="1">
        <v>9.9086229413040201E-4</v>
      </c>
      <c r="G2052" s="1">
        <v>0.80861091932601203</v>
      </c>
    </row>
    <row r="2053" spans="1:7" x14ac:dyDescent="0.25">
      <c r="A2053" s="1" t="s">
        <v>2058</v>
      </c>
      <c r="B2053" s="1">
        <v>-1.24992533186292</v>
      </c>
      <c r="C2053" s="1" t="e">
        <f t="shared" si="35"/>
        <v>#NAME?</v>
      </c>
      <c r="D2053" s="1">
        <v>-3.88667724563402</v>
      </c>
      <c r="E2053" s="1">
        <v>1.2380226687462299E-4</v>
      </c>
      <c r="F2053" s="1">
        <v>1.17551425084691E-3</v>
      </c>
      <c r="G2053" s="1">
        <v>0.80009330139151702</v>
      </c>
    </row>
    <row r="2054" spans="1:7" x14ac:dyDescent="0.25">
      <c r="A2054" s="1" t="s">
        <v>2059</v>
      </c>
      <c r="B2054" s="1">
        <v>-0.87059407310612802</v>
      </c>
      <c r="C2054" s="1" t="e">
        <f t="shared" si="35"/>
        <v>#NAME?</v>
      </c>
      <c r="D2054" s="1">
        <v>-3.9030378897515998</v>
      </c>
      <c r="E2054" s="1">
        <v>1.07620495919055E-4</v>
      </c>
      <c r="F2054" s="1">
        <v>1.04177902024765E-3</v>
      </c>
      <c r="G2054" s="1">
        <v>0.75492078293141496</v>
      </c>
    </row>
    <row r="2055" spans="1:7" x14ac:dyDescent="0.25">
      <c r="A2055" s="1" t="s">
        <v>2060</v>
      </c>
      <c r="B2055" s="1">
        <v>0.66436479938371196</v>
      </c>
      <c r="C2055" s="1" t="e">
        <f t="shared" si="35"/>
        <v>#NAME?</v>
      </c>
      <c r="D2055" s="1">
        <v>3.90248093675996</v>
      </c>
      <c r="E2055" s="1">
        <v>1.07709275565883E-4</v>
      </c>
      <c r="F2055" s="1">
        <v>1.04227894912789E-3</v>
      </c>
      <c r="G2055" s="1">
        <v>0.74966091385461497</v>
      </c>
    </row>
    <row r="2056" spans="1:7" x14ac:dyDescent="0.25">
      <c r="A2056" s="1" t="s">
        <v>2061</v>
      </c>
      <c r="B2056" s="1">
        <v>-1.1267046992976599</v>
      </c>
      <c r="C2056" s="1" t="e">
        <f t="shared" si="35"/>
        <v>#NAME?</v>
      </c>
      <c r="D2056" s="1">
        <v>-3.8819166405055099</v>
      </c>
      <c r="E2056" s="1">
        <v>1.63660177531121E-4</v>
      </c>
      <c r="F2056" s="1">
        <v>1.49310321236949E-3</v>
      </c>
      <c r="G2056" s="1">
        <v>0.73223590497580104</v>
      </c>
    </row>
    <row r="2057" spans="1:7" x14ac:dyDescent="0.25">
      <c r="A2057" s="1" t="s">
        <v>2062</v>
      </c>
      <c r="B2057" s="1">
        <v>0.70610173549884003</v>
      </c>
      <c r="C2057" s="1" t="e">
        <f t="shared" si="35"/>
        <v>#NAME?</v>
      </c>
      <c r="D2057" s="1">
        <v>3.8842764690771601</v>
      </c>
      <c r="E2057" s="1">
        <v>1.18305457530748E-4</v>
      </c>
      <c r="F2057" s="1">
        <v>1.1313589196743699E-3</v>
      </c>
      <c r="G2057" s="1">
        <v>0.724418509664841</v>
      </c>
    </row>
    <row r="2058" spans="1:7" x14ac:dyDescent="0.25">
      <c r="A2058" s="1" t="s">
        <v>2063</v>
      </c>
      <c r="B2058" s="1">
        <v>-0.791881773033002</v>
      </c>
      <c r="C2058" s="1">
        <v>4.6434541491444401</v>
      </c>
      <c r="D2058" s="1">
        <v>-3.8944821216964902</v>
      </c>
      <c r="E2058" s="1">
        <v>1.11195492903601E-4</v>
      </c>
      <c r="F2058" s="1">
        <v>1.07213311476188E-3</v>
      </c>
      <c r="G2058" s="1">
        <v>0.71928989902461404</v>
      </c>
    </row>
    <row r="2059" spans="1:7" x14ac:dyDescent="0.25">
      <c r="A2059" s="1" t="s">
        <v>2064</v>
      </c>
      <c r="B2059" s="1">
        <v>-0.97220795595224496</v>
      </c>
      <c r="C2059" s="1" t="e">
        <f t="shared" ref="C2059:C2065" si="36">-Inf</f>
        <v>#NAME?</v>
      </c>
      <c r="D2059" s="1">
        <v>-3.8677207909564202</v>
      </c>
      <c r="E2059" s="1">
        <v>1.69783060129822E-4</v>
      </c>
      <c r="F2059" s="1">
        <v>1.54020234007556E-3</v>
      </c>
      <c r="G2059" s="1">
        <v>0.69801628632462598</v>
      </c>
    </row>
    <row r="2060" spans="1:7" x14ac:dyDescent="0.25">
      <c r="A2060" s="1" t="s">
        <v>2065</v>
      </c>
      <c r="B2060" s="1">
        <v>-1.2569719014241201</v>
      </c>
      <c r="C2060" s="1" t="e">
        <f t="shared" si="36"/>
        <v>#NAME?</v>
      </c>
      <c r="D2060" s="1">
        <v>-3.8630070087353898</v>
      </c>
      <c r="E2060" s="1">
        <v>1.3139180624568899E-4</v>
      </c>
      <c r="F2060" s="1">
        <v>1.2352502166474201E-3</v>
      </c>
      <c r="G2060" s="1">
        <v>0.67767895940355105</v>
      </c>
    </row>
    <row r="2061" spans="1:7" x14ac:dyDescent="0.25">
      <c r="A2061" s="1" t="s">
        <v>2066</v>
      </c>
      <c r="B2061" s="1">
        <v>0.84273454835918804</v>
      </c>
      <c r="C2061" s="1" t="e">
        <f t="shared" si="36"/>
        <v>#NAME?</v>
      </c>
      <c r="D2061" s="1">
        <v>3.859547444535</v>
      </c>
      <c r="E2061" s="1">
        <v>1.3298226068939701E-4</v>
      </c>
      <c r="F2061" s="1">
        <v>1.24852972132452E-3</v>
      </c>
      <c r="G2061" s="1">
        <v>0.663964422332599</v>
      </c>
    </row>
    <row r="2062" spans="1:7" x14ac:dyDescent="0.25">
      <c r="A2062" s="1" t="s">
        <v>2067</v>
      </c>
      <c r="B2062" s="1">
        <v>-0.59902746599829004</v>
      </c>
      <c r="C2062" s="1" t="e">
        <f t="shared" si="36"/>
        <v>#NAME?</v>
      </c>
      <c r="D2062" s="1">
        <v>-3.8631937341692302</v>
      </c>
      <c r="E2062" s="1">
        <v>1.29292059783587E-4</v>
      </c>
      <c r="F2062" s="1">
        <v>1.21918524709418E-3</v>
      </c>
      <c r="G2062" s="1">
        <v>0.65509621340735602</v>
      </c>
    </row>
    <row r="2063" spans="1:7" x14ac:dyDescent="0.25">
      <c r="A2063" s="1" t="s">
        <v>2068</v>
      </c>
      <c r="B2063" s="1">
        <v>0.82394462328714702</v>
      </c>
      <c r="C2063" s="1" t="e">
        <f t="shared" si="36"/>
        <v>#NAME?</v>
      </c>
      <c r="D2063" s="1">
        <v>3.8715848597807998</v>
      </c>
      <c r="E2063" s="1">
        <v>1.21965592271028E-4</v>
      </c>
      <c r="F2063" s="1">
        <v>1.16023360822473E-3</v>
      </c>
      <c r="G2063" s="1">
        <v>0.63633590178958699</v>
      </c>
    </row>
    <row r="2064" spans="1:7" x14ac:dyDescent="0.25">
      <c r="A2064" s="1" t="s">
        <v>2069</v>
      </c>
      <c r="B2064" s="1">
        <v>-0.67119959048546296</v>
      </c>
      <c r="C2064" s="1" t="e">
        <f t="shared" si="36"/>
        <v>#NAME?</v>
      </c>
      <c r="D2064" s="1">
        <v>-3.8450413026093</v>
      </c>
      <c r="E2064" s="1">
        <v>1.4195304031421499E-4</v>
      </c>
      <c r="F2064" s="1">
        <v>1.31973069195735E-3</v>
      </c>
      <c r="G2064" s="1">
        <v>0.62337741596381102</v>
      </c>
    </row>
    <row r="2065" spans="1:7" x14ac:dyDescent="0.25">
      <c r="A2065" s="1" t="s">
        <v>2070</v>
      </c>
      <c r="B2065" s="1">
        <v>-0.69258761526488</v>
      </c>
      <c r="C2065" s="1" t="e">
        <f t="shared" si="36"/>
        <v>#NAME?</v>
      </c>
      <c r="D2065" s="1">
        <v>-3.85865774242302</v>
      </c>
      <c r="E2065" s="1">
        <v>1.3034570894914901E-4</v>
      </c>
      <c r="F2065" s="1">
        <v>1.22726540957069E-3</v>
      </c>
      <c r="G2065" s="1">
        <v>0.62082934092036302</v>
      </c>
    </row>
    <row r="2066" spans="1:7" x14ac:dyDescent="0.25">
      <c r="A2066" s="1" t="s">
        <v>2071</v>
      </c>
      <c r="B2066" s="1">
        <v>-0.64532281914561196</v>
      </c>
      <c r="C2066" s="1">
        <v>0.67687257435079196</v>
      </c>
      <c r="D2066" s="1">
        <v>-3.8655536144518301</v>
      </c>
      <c r="E2066" s="1">
        <v>1.2481963802464001E-4</v>
      </c>
      <c r="F2066" s="1">
        <v>1.1841727869719701E-3</v>
      </c>
      <c r="G2066" s="1">
        <v>0.611851678776275</v>
      </c>
    </row>
    <row r="2067" spans="1:7" x14ac:dyDescent="0.25">
      <c r="A2067" s="1" t="s">
        <v>2072</v>
      </c>
      <c r="B2067" s="1">
        <v>-0.59063925680353901</v>
      </c>
      <c r="C2067" s="1" t="e">
        <f>-Inf</f>
        <v>#NAME?</v>
      </c>
      <c r="D2067" s="1">
        <v>-3.8630382634781699</v>
      </c>
      <c r="E2067" s="1">
        <v>1.26104223448556E-4</v>
      </c>
      <c r="F2067" s="1">
        <v>1.1937370292217E-3</v>
      </c>
      <c r="G2067" s="1">
        <v>0.60308322523413205</v>
      </c>
    </row>
    <row r="2068" spans="1:7" x14ac:dyDescent="0.25">
      <c r="A2068" s="1" t="s">
        <v>2073</v>
      </c>
      <c r="B2068" s="1">
        <v>-0.65790692333277401</v>
      </c>
      <c r="C2068" s="1">
        <v>0.28677302301641799</v>
      </c>
      <c r="D2068" s="1">
        <v>-3.8570942338634602</v>
      </c>
      <c r="E2068" s="1">
        <v>1.2909273465803401E-4</v>
      </c>
      <c r="F2068" s="1">
        <v>1.21771478071395E-3</v>
      </c>
      <c r="G2068" s="1">
        <v>0.58057698172114802</v>
      </c>
    </row>
    <row r="2069" spans="1:7" x14ac:dyDescent="0.25">
      <c r="A2069" s="1" t="s">
        <v>2074</v>
      </c>
      <c r="B2069" s="1">
        <v>-0.60508482161713795</v>
      </c>
      <c r="C2069" s="1" t="e">
        <f>-Inf</f>
        <v>#NAME?</v>
      </c>
      <c r="D2069" s="1">
        <v>-3.8222376948673</v>
      </c>
      <c r="E2069" s="1">
        <v>1.6014022241850199E-4</v>
      </c>
      <c r="F2069" s="1">
        <v>1.4647989873655899E-3</v>
      </c>
      <c r="G2069" s="1">
        <v>0.57316830389706497</v>
      </c>
    </row>
    <row r="2070" spans="1:7" x14ac:dyDescent="0.25">
      <c r="A2070" s="1" t="s">
        <v>2075</v>
      </c>
      <c r="B2070" s="1">
        <v>-0.79441867614402595</v>
      </c>
      <c r="C2070" s="1" t="e">
        <f>-Inf</f>
        <v>#NAME?</v>
      </c>
      <c r="D2070" s="1">
        <v>-3.8319922430770501</v>
      </c>
      <c r="E2070" s="1">
        <v>1.4841611016066101E-4</v>
      </c>
      <c r="F2070" s="1">
        <v>1.37289311153936E-3</v>
      </c>
      <c r="G2070" s="1">
        <v>0.56699700592123004</v>
      </c>
    </row>
    <row r="2071" spans="1:7" x14ac:dyDescent="0.25">
      <c r="A2071" s="1" t="s">
        <v>2076</v>
      </c>
      <c r="B2071" s="1">
        <v>-0.72345682292565605</v>
      </c>
      <c r="C2071" s="1" t="e">
        <f>-Inf</f>
        <v>#NAME?</v>
      </c>
      <c r="D2071" s="1">
        <v>-3.8108552452551798</v>
      </c>
      <c r="E2071" s="1">
        <v>1.74934864342675E-4</v>
      </c>
      <c r="F2071" s="1">
        <v>1.58092703454069E-3</v>
      </c>
      <c r="G2071" s="1">
        <v>0.55494391400568199</v>
      </c>
    </row>
    <row r="2072" spans="1:7" x14ac:dyDescent="0.25">
      <c r="A2072" s="1" t="s">
        <v>2077</v>
      </c>
      <c r="B2072" s="1">
        <v>0.61489232439391694</v>
      </c>
      <c r="C2072" s="1" t="e">
        <f>-Inf</f>
        <v>#NAME?</v>
      </c>
      <c r="D2072" s="1">
        <v>3.84377485710655</v>
      </c>
      <c r="E2072" s="1">
        <v>1.3712065687640401E-4</v>
      </c>
      <c r="F2072" s="1">
        <v>1.28245052878323E-3</v>
      </c>
      <c r="G2072" s="1">
        <v>0.549151447018836</v>
      </c>
    </row>
    <row r="2073" spans="1:7" x14ac:dyDescent="0.25">
      <c r="A2073" s="1" t="s">
        <v>2078</v>
      </c>
      <c r="B2073" s="1">
        <v>-0.64593320016618305</v>
      </c>
      <c r="C2073" s="1">
        <v>4.1875313398447604E-3</v>
      </c>
      <c r="D2073" s="1">
        <v>-3.8382392315284402</v>
      </c>
      <c r="E2073" s="1">
        <v>1.3911970229427701E-4</v>
      </c>
      <c r="F2073" s="1">
        <v>1.2976876849932299E-3</v>
      </c>
      <c r="G2073" s="1">
        <v>0.51110191642249203</v>
      </c>
    </row>
    <row r="2074" spans="1:7" x14ac:dyDescent="0.25">
      <c r="A2074" s="1" t="s">
        <v>2079</v>
      </c>
      <c r="B2074" s="1">
        <v>-0.69204076956143201</v>
      </c>
      <c r="C2074" s="1">
        <v>-1.69057170201435</v>
      </c>
      <c r="D2074" s="1">
        <v>-3.8334317515636398</v>
      </c>
      <c r="E2074" s="1">
        <v>1.41791570674404E-4</v>
      </c>
      <c r="F2074" s="1">
        <v>1.31866630546847E-3</v>
      </c>
      <c r="G2074" s="1">
        <v>0.49343920822653398</v>
      </c>
    </row>
    <row r="2075" spans="1:7" x14ac:dyDescent="0.25">
      <c r="A2075" s="1" t="s">
        <v>2080</v>
      </c>
      <c r="B2075" s="1">
        <v>-1.17500676605617</v>
      </c>
      <c r="C2075" s="1" t="e">
        <f t="shared" ref="C2075:C2089" si="37">-Inf</f>
        <v>#NAME?</v>
      </c>
      <c r="D2075" s="1">
        <v>-3.7832074210610802</v>
      </c>
      <c r="E2075" s="1">
        <v>1.9920538481652E-4</v>
      </c>
      <c r="F2075" s="1">
        <v>1.7651766814010101E-3</v>
      </c>
      <c r="G2075" s="1">
        <v>0.47614989354116899</v>
      </c>
    </row>
    <row r="2076" spans="1:7" x14ac:dyDescent="0.25">
      <c r="A2076" s="1" t="s">
        <v>2081</v>
      </c>
      <c r="B2076" s="1">
        <v>1.07229103058827</v>
      </c>
      <c r="C2076" s="1" t="e">
        <f t="shared" si="37"/>
        <v>#NAME?</v>
      </c>
      <c r="D2076" s="1">
        <v>3.82303859987096</v>
      </c>
      <c r="E2076" s="1">
        <v>1.48781965083717E-4</v>
      </c>
      <c r="F2076" s="1">
        <v>1.37524709533582E-3</v>
      </c>
      <c r="G2076" s="1">
        <v>0.47303517320497301</v>
      </c>
    </row>
    <row r="2077" spans="1:7" x14ac:dyDescent="0.25">
      <c r="A2077" s="1" t="s">
        <v>2082</v>
      </c>
      <c r="B2077" s="1">
        <v>-0.61173428603745095</v>
      </c>
      <c r="C2077" s="1" t="e">
        <f t="shared" si="37"/>
        <v>#NAME?</v>
      </c>
      <c r="D2077" s="1">
        <v>-3.8249174225213798</v>
      </c>
      <c r="E2077" s="1">
        <v>1.47164029839054E-4</v>
      </c>
      <c r="F2077" s="1">
        <v>1.3641563233350699E-3</v>
      </c>
      <c r="G2077" s="1">
        <v>0.47122730976233601</v>
      </c>
    </row>
    <row r="2078" spans="1:7" x14ac:dyDescent="0.25">
      <c r="A2078" s="1" t="s">
        <v>2083</v>
      </c>
      <c r="B2078" s="1">
        <v>0.61070979145822901</v>
      </c>
      <c r="C2078" s="1" t="e">
        <f t="shared" si="37"/>
        <v>#NAME?</v>
      </c>
      <c r="D2078" s="1">
        <v>3.8226204127645298</v>
      </c>
      <c r="E2078" s="1">
        <v>1.48010150608219E-4</v>
      </c>
      <c r="F2078" s="1">
        <v>1.3703694218031299E-3</v>
      </c>
      <c r="G2078" s="1">
        <v>0.45435014676912899</v>
      </c>
    </row>
    <row r="2079" spans="1:7" x14ac:dyDescent="0.25">
      <c r="A2079" s="1" t="s">
        <v>2084</v>
      </c>
      <c r="B2079" s="1">
        <v>-0.88418121777228098</v>
      </c>
      <c r="C2079" s="1" t="e">
        <f t="shared" si="37"/>
        <v>#NAME?</v>
      </c>
      <c r="D2079" s="1">
        <v>-3.81059714963936</v>
      </c>
      <c r="E2079" s="1">
        <v>1.5735706878199399E-4</v>
      </c>
      <c r="F2079" s="1">
        <v>1.44263254223048E-3</v>
      </c>
      <c r="G2079" s="1">
        <v>0.44336937844822999</v>
      </c>
    </row>
    <row r="2080" spans="1:7" x14ac:dyDescent="0.25">
      <c r="A2080" s="1" t="s">
        <v>2085</v>
      </c>
      <c r="B2080" s="1">
        <v>-0.62187273630588402</v>
      </c>
      <c r="C2080" s="1" t="e">
        <f t="shared" si="37"/>
        <v>#NAME?</v>
      </c>
      <c r="D2080" s="1">
        <v>-3.8014309053518902</v>
      </c>
      <c r="E2080" s="1">
        <v>1.6522945143301299E-4</v>
      </c>
      <c r="F2080" s="1">
        <v>1.50668538924499E-3</v>
      </c>
      <c r="G2080" s="1">
        <v>0.43689311528123997</v>
      </c>
    </row>
    <row r="2081" spans="1:7" x14ac:dyDescent="0.25">
      <c r="A2081" s="1" t="s">
        <v>2086</v>
      </c>
      <c r="B2081" s="1">
        <v>0.79814979390968699</v>
      </c>
      <c r="C2081" s="1" t="e">
        <f t="shared" si="37"/>
        <v>#NAME?</v>
      </c>
      <c r="D2081" s="1">
        <v>3.81153849878419</v>
      </c>
      <c r="E2081" s="1">
        <v>1.5548356077106599E-4</v>
      </c>
      <c r="F2081" s="1">
        <v>1.42755474057635E-3</v>
      </c>
      <c r="G2081" s="1">
        <v>0.42796579830063403</v>
      </c>
    </row>
    <row r="2082" spans="1:7" x14ac:dyDescent="0.25">
      <c r="A2082" s="1" t="s">
        <v>2087</v>
      </c>
      <c r="B2082" s="1">
        <v>-1.3526994704264399</v>
      </c>
      <c r="C2082" s="1" t="e">
        <f t="shared" si="37"/>
        <v>#NAME?</v>
      </c>
      <c r="D2082" s="1">
        <v>-3.7678290212853902</v>
      </c>
      <c r="E2082" s="1">
        <v>2.08515170992626E-4</v>
      </c>
      <c r="F2082" s="1">
        <v>1.83406441925275E-3</v>
      </c>
      <c r="G2082" s="1">
        <v>0.41014479679486998</v>
      </c>
    </row>
    <row r="2083" spans="1:7" x14ac:dyDescent="0.25">
      <c r="A2083" s="1" t="s">
        <v>2088</v>
      </c>
      <c r="B2083" s="1">
        <v>-0.68763469487793405</v>
      </c>
      <c r="C2083" s="1" t="e">
        <f t="shared" si="37"/>
        <v>#NAME?</v>
      </c>
      <c r="D2083" s="1">
        <v>-3.8078862759245902</v>
      </c>
      <c r="E2083" s="1">
        <v>1.5726385759738901E-4</v>
      </c>
      <c r="F2083" s="1">
        <v>1.44201349987413E-3</v>
      </c>
      <c r="G2083" s="1">
        <v>0.40718937419645002</v>
      </c>
    </row>
    <row r="2084" spans="1:7" x14ac:dyDescent="0.25">
      <c r="A2084" s="1" t="s">
        <v>2089</v>
      </c>
      <c r="B2084" s="1">
        <v>-0.61599222977517498</v>
      </c>
      <c r="C2084" s="1" t="e">
        <f t="shared" si="37"/>
        <v>#NAME?</v>
      </c>
      <c r="D2084" s="1">
        <v>-3.7697572713641101</v>
      </c>
      <c r="E2084" s="1">
        <v>2.0092667724041499E-4</v>
      </c>
      <c r="F2084" s="1">
        <v>1.77663374876182E-3</v>
      </c>
      <c r="G2084" s="1">
        <v>0.40580599604016598</v>
      </c>
    </row>
    <row r="2085" spans="1:7" x14ac:dyDescent="0.25">
      <c r="A2085" s="1" t="s">
        <v>2090</v>
      </c>
      <c r="B2085" s="1">
        <v>-0.61872055088681299</v>
      </c>
      <c r="C2085" s="1" t="e">
        <f t="shared" si="37"/>
        <v>#NAME?</v>
      </c>
      <c r="D2085" s="1">
        <v>-3.7725764391475698</v>
      </c>
      <c r="E2085" s="1">
        <v>1.9322912229896599E-4</v>
      </c>
      <c r="F2085" s="1">
        <v>1.7190042440970599E-3</v>
      </c>
      <c r="G2085" s="1">
        <v>0.39424845514727302</v>
      </c>
    </row>
    <row r="2086" spans="1:7" x14ac:dyDescent="0.25">
      <c r="A2086" s="1" t="s">
        <v>2091</v>
      </c>
      <c r="B2086" s="1">
        <v>-0.59025791596240096</v>
      </c>
      <c r="C2086" s="1" t="e">
        <f t="shared" si="37"/>
        <v>#NAME?</v>
      </c>
      <c r="D2086" s="1">
        <v>-3.80416082449281</v>
      </c>
      <c r="E2086" s="1">
        <v>1.5916843019259599E-4</v>
      </c>
      <c r="F2086" s="1">
        <v>1.4570971671332899E-3</v>
      </c>
      <c r="G2086" s="1">
        <v>0.386904443891253</v>
      </c>
    </row>
    <row r="2087" spans="1:7" x14ac:dyDescent="0.25">
      <c r="A2087" s="1" t="s">
        <v>2092</v>
      </c>
      <c r="B2087" s="1">
        <v>-0.61725365780475505</v>
      </c>
      <c r="C2087" s="1" t="e">
        <f t="shared" si="37"/>
        <v>#NAME?</v>
      </c>
      <c r="D2087" s="1">
        <v>-3.79606816735068</v>
      </c>
      <c r="E2087" s="1">
        <v>1.6584608535820099E-4</v>
      </c>
      <c r="F2087" s="1">
        <v>1.5105527455695001E-3</v>
      </c>
      <c r="G2087" s="1">
        <v>0.38132855971831497</v>
      </c>
    </row>
    <row r="2088" spans="1:7" x14ac:dyDescent="0.25">
      <c r="A2088" s="1" t="s">
        <v>2093</v>
      </c>
      <c r="B2088" s="1">
        <v>-0.79749332929658101</v>
      </c>
      <c r="C2088" s="1" t="e">
        <f t="shared" si="37"/>
        <v>#NAME?</v>
      </c>
      <c r="D2088" s="1">
        <v>-3.7914302503821999</v>
      </c>
      <c r="E2088" s="1">
        <v>1.6930570414613701E-4</v>
      </c>
      <c r="F2088" s="1">
        <v>1.5366169284144601E-3</v>
      </c>
      <c r="G2088" s="1">
        <v>0.37076809751089101</v>
      </c>
    </row>
    <row r="2089" spans="1:7" x14ac:dyDescent="0.25">
      <c r="A2089" s="1" t="s">
        <v>2094</v>
      </c>
      <c r="B2089" s="1">
        <v>-0.59151342398870699</v>
      </c>
      <c r="C2089" s="1" t="e">
        <f t="shared" si="37"/>
        <v>#NAME?</v>
      </c>
      <c r="D2089" s="1">
        <v>-3.79444225084253</v>
      </c>
      <c r="E2089" s="1">
        <v>1.65357472703744E-4</v>
      </c>
      <c r="F2089" s="1">
        <v>1.50760788212192E-3</v>
      </c>
      <c r="G2089" s="1">
        <v>0.351522604488816</v>
      </c>
    </row>
    <row r="2090" spans="1:7" x14ac:dyDescent="0.25">
      <c r="A2090" s="1" t="s">
        <v>2095</v>
      </c>
      <c r="B2090" s="1">
        <v>-0.66225411323390004</v>
      </c>
      <c r="C2090" s="1">
        <v>0.43741372936524497</v>
      </c>
      <c r="D2090" s="1">
        <v>-3.7906179070229902</v>
      </c>
      <c r="E2090" s="1">
        <v>1.6781963777240001E-4</v>
      </c>
      <c r="F2090" s="1">
        <v>1.52609029100173E-3</v>
      </c>
      <c r="G2090" s="1">
        <v>0.33706346103894402</v>
      </c>
    </row>
    <row r="2091" spans="1:7" x14ac:dyDescent="0.25">
      <c r="A2091" s="1" t="s">
        <v>2096</v>
      </c>
      <c r="B2091" s="1">
        <v>-0.63436744500480202</v>
      </c>
      <c r="C2091" s="1" t="e">
        <f>-Inf</f>
        <v>#NAME?</v>
      </c>
      <c r="D2091" s="1">
        <v>-3.7903010200137199</v>
      </c>
      <c r="E2091" s="1">
        <v>1.6809826023755E-4</v>
      </c>
      <c r="F2091" s="1">
        <v>1.52793226723715E-3</v>
      </c>
      <c r="G2091" s="1">
        <v>0.33703459527318402</v>
      </c>
    </row>
    <row r="2092" spans="1:7" x14ac:dyDescent="0.25">
      <c r="A2092" s="1" t="s">
        <v>2097</v>
      </c>
      <c r="B2092" s="1">
        <v>-0.58504027014125404</v>
      </c>
      <c r="C2092" s="1">
        <v>-0.72786509631303298</v>
      </c>
      <c r="D2092" s="1">
        <v>-3.78795297110045</v>
      </c>
      <c r="E2092" s="1">
        <v>1.69580442930907E-4</v>
      </c>
      <c r="F2092" s="1">
        <v>1.53886164951931E-3</v>
      </c>
      <c r="G2092" s="1">
        <v>0.32738477724098303</v>
      </c>
    </row>
    <row r="2093" spans="1:7" x14ac:dyDescent="0.25">
      <c r="A2093" s="1" t="s">
        <v>2098</v>
      </c>
      <c r="B2093" s="1">
        <v>-0.59278070401395699</v>
      </c>
      <c r="C2093" s="1">
        <v>-0.95926216644736295</v>
      </c>
      <c r="D2093" s="1">
        <v>-3.7877386837229201</v>
      </c>
      <c r="E2093" s="1">
        <v>1.6972278365214E-4</v>
      </c>
      <c r="F2093" s="1">
        <v>1.53990438990025E-3</v>
      </c>
      <c r="G2093" s="1">
        <v>0.32660679428429201</v>
      </c>
    </row>
    <row r="2094" spans="1:7" x14ac:dyDescent="0.25">
      <c r="A2094" s="1" t="s">
        <v>2099</v>
      </c>
      <c r="B2094" s="1">
        <v>-0.92898288543779906</v>
      </c>
      <c r="C2094" s="1" t="e">
        <f t="shared" ref="C2094:C2115" si="38">-Inf</f>
        <v>#NAME?</v>
      </c>
      <c r="D2094" s="1">
        <v>-3.7776678445016398</v>
      </c>
      <c r="E2094" s="1">
        <v>2.6441546058291398E-4</v>
      </c>
      <c r="F2094" s="1">
        <v>2.2489336181548301E-3</v>
      </c>
      <c r="G2094" s="1">
        <v>0.31839524717309697</v>
      </c>
    </row>
    <row r="2095" spans="1:7" x14ac:dyDescent="0.25">
      <c r="A2095" s="1" t="s">
        <v>2100</v>
      </c>
      <c r="B2095" s="1">
        <v>-1.06130334208528</v>
      </c>
      <c r="C2095" s="1" t="e">
        <f t="shared" si="38"/>
        <v>#NAME?</v>
      </c>
      <c r="D2095" s="1">
        <v>-3.7806176543347099</v>
      </c>
      <c r="E2095" s="1">
        <v>1.7480975546364699E-4</v>
      </c>
      <c r="F2095" s="1">
        <v>1.5803337457034499E-3</v>
      </c>
      <c r="G2095" s="1">
        <v>0.30529772272875499</v>
      </c>
    </row>
    <row r="2096" spans="1:7" x14ac:dyDescent="0.25">
      <c r="A2096" s="1" t="s">
        <v>2101</v>
      </c>
      <c r="B2096" s="1">
        <v>0.65149985362013296</v>
      </c>
      <c r="C2096" s="1" t="e">
        <f t="shared" si="38"/>
        <v>#NAME?</v>
      </c>
      <c r="D2096" s="1">
        <v>3.7772329554786102</v>
      </c>
      <c r="E2096" s="1">
        <v>1.7687745749429999E-4</v>
      </c>
      <c r="F2096" s="1">
        <v>1.59630483544092E-3</v>
      </c>
      <c r="G2096" s="1">
        <v>0.28907964968250299</v>
      </c>
    </row>
    <row r="2097" spans="1:7" x14ac:dyDescent="0.25">
      <c r="A2097" s="1" t="s">
        <v>2102</v>
      </c>
      <c r="B2097" s="1">
        <v>-0.60862809272597596</v>
      </c>
      <c r="C2097" s="1" t="e">
        <f t="shared" si="38"/>
        <v>#NAME?</v>
      </c>
      <c r="D2097" s="1">
        <v>-3.77476526051655</v>
      </c>
      <c r="E2097" s="1">
        <v>1.7877550874151801E-4</v>
      </c>
      <c r="F2097" s="1">
        <v>1.61032785353099E-3</v>
      </c>
      <c r="G2097" s="1">
        <v>0.28298235721678799</v>
      </c>
    </row>
    <row r="2098" spans="1:7" x14ac:dyDescent="0.25">
      <c r="A2098" s="1" t="s">
        <v>2103</v>
      </c>
      <c r="B2098" s="1">
        <v>-0.86052403027060598</v>
      </c>
      <c r="C2098" s="1" t="e">
        <f t="shared" si="38"/>
        <v>#NAME?</v>
      </c>
      <c r="D2098" s="1">
        <v>-3.73096019325728</v>
      </c>
      <c r="E2098" s="1">
        <v>2.33591072547248E-4</v>
      </c>
      <c r="F2098" s="1">
        <v>2.0196106310829201E-3</v>
      </c>
      <c r="G2098" s="1">
        <v>0.27183448955372103</v>
      </c>
    </row>
    <row r="2099" spans="1:7" x14ac:dyDescent="0.25">
      <c r="A2099" s="1" t="s">
        <v>2104</v>
      </c>
      <c r="B2099" s="1">
        <v>-1.1359648496263599</v>
      </c>
      <c r="C2099" s="1" t="e">
        <f t="shared" si="38"/>
        <v>#NAME?</v>
      </c>
      <c r="D2099" s="1">
        <v>-3.7457378571988702</v>
      </c>
      <c r="E2099" s="1">
        <v>2.0923062238743399E-4</v>
      </c>
      <c r="F2099" s="1">
        <v>1.8397808564722101E-3</v>
      </c>
      <c r="G2099" s="1">
        <v>0.26993620180309502</v>
      </c>
    </row>
    <row r="2100" spans="1:7" x14ac:dyDescent="0.25">
      <c r="A2100" s="1" t="s">
        <v>2105</v>
      </c>
      <c r="B2100" s="1">
        <v>-1.2945058538204599</v>
      </c>
      <c r="C2100" s="1" t="e">
        <f t="shared" si="38"/>
        <v>#NAME?</v>
      </c>
      <c r="D2100" s="1">
        <v>-3.7199660913725099</v>
      </c>
      <c r="E2100" s="1">
        <v>2.5124814548173802E-4</v>
      </c>
      <c r="F2100" s="1">
        <v>2.1509554135454301E-3</v>
      </c>
      <c r="G2100" s="1">
        <v>0.25296452874122999</v>
      </c>
    </row>
    <row r="2101" spans="1:7" x14ac:dyDescent="0.25">
      <c r="A2101" s="1" t="s">
        <v>2106</v>
      </c>
      <c r="B2101" s="1">
        <v>0.64861807401301996</v>
      </c>
      <c r="C2101" s="1" t="e">
        <f t="shared" si="38"/>
        <v>#NAME?</v>
      </c>
      <c r="D2101" s="1">
        <v>3.7594368424426201</v>
      </c>
      <c r="E2101" s="1">
        <v>1.91206843925317E-4</v>
      </c>
      <c r="F2101" s="1">
        <v>1.7047960901759301E-3</v>
      </c>
      <c r="G2101" s="1">
        <v>0.248133195389691</v>
      </c>
    </row>
    <row r="2102" spans="1:7" x14ac:dyDescent="0.25">
      <c r="A2102" s="1" t="s">
        <v>2107</v>
      </c>
      <c r="B2102" s="1">
        <v>-0.93120389541789605</v>
      </c>
      <c r="C2102" s="1" t="e">
        <f t="shared" si="38"/>
        <v>#NAME?</v>
      </c>
      <c r="D2102" s="1">
        <v>-3.7627261066197502</v>
      </c>
      <c r="E2102" s="1">
        <v>2.8968389511790297E-4</v>
      </c>
      <c r="F2102" s="1">
        <v>2.4307033561201102E-3</v>
      </c>
      <c r="G2102" s="1">
        <v>0.22606002702244901</v>
      </c>
    </row>
    <row r="2103" spans="1:7" x14ac:dyDescent="0.25">
      <c r="A2103" s="1" t="s">
        <v>2108</v>
      </c>
      <c r="B2103" s="1">
        <v>-0.79973915724334299</v>
      </c>
      <c r="C2103" s="1" t="e">
        <f t="shared" si="38"/>
        <v>#NAME?</v>
      </c>
      <c r="D2103" s="1">
        <v>-3.7578088282450501</v>
      </c>
      <c r="E2103" s="1">
        <v>1.9086552325358401E-4</v>
      </c>
      <c r="F2103" s="1">
        <v>1.70208253174866E-3</v>
      </c>
      <c r="G2103" s="1">
        <v>0.220065025554013</v>
      </c>
    </row>
    <row r="2104" spans="1:7" x14ac:dyDescent="0.25">
      <c r="A2104" s="1" t="s">
        <v>2109</v>
      </c>
      <c r="B2104" s="1">
        <v>-1.0303260539327901</v>
      </c>
      <c r="C2104" s="1" t="e">
        <f t="shared" si="38"/>
        <v>#NAME?</v>
      </c>
      <c r="D2104" s="1">
        <v>-3.7025587520180601</v>
      </c>
      <c r="E2104" s="1">
        <v>2.7317622113529598E-4</v>
      </c>
      <c r="F2104" s="1">
        <v>2.3118871058992701E-3</v>
      </c>
      <c r="G2104" s="1">
        <v>0.201066690417191</v>
      </c>
    </row>
    <row r="2105" spans="1:7" x14ac:dyDescent="0.25">
      <c r="A2105" s="1" t="s">
        <v>2110</v>
      </c>
      <c r="B2105" s="1">
        <v>-0.61572490271478397</v>
      </c>
      <c r="C2105" s="1" t="e">
        <f t="shared" si="38"/>
        <v>#NAME?</v>
      </c>
      <c r="D2105" s="1">
        <v>-3.7226649328616199</v>
      </c>
      <c r="E2105" s="1">
        <v>2.27560707829384E-4</v>
      </c>
      <c r="F2105" s="1">
        <v>1.9752776146594198E-3</v>
      </c>
      <c r="G2105" s="1">
        <v>0.187178122118834</v>
      </c>
    </row>
    <row r="2106" spans="1:7" x14ac:dyDescent="0.25">
      <c r="A2106" s="1" t="s">
        <v>2111</v>
      </c>
      <c r="B2106" s="1">
        <v>-0.61461194184461099</v>
      </c>
      <c r="C2106" s="1" t="e">
        <f t="shared" si="38"/>
        <v>#NAME?</v>
      </c>
      <c r="D2106" s="1">
        <v>-3.7187437327717401</v>
      </c>
      <c r="E2106" s="1">
        <v>3.0919235484029399E-4</v>
      </c>
      <c r="F2106" s="1">
        <v>2.5696933288906799E-3</v>
      </c>
      <c r="G2106" s="1">
        <v>0.17994087163735101</v>
      </c>
    </row>
    <row r="2107" spans="1:7" x14ac:dyDescent="0.25">
      <c r="A2107" s="1" t="s">
        <v>2112</v>
      </c>
      <c r="B2107" s="1">
        <v>-1.14939261003788</v>
      </c>
      <c r="C2107" s="1" t="e">
        <f t="shared" si="38"/>
        <v>#NAME?</v>
      </c>
      <c r="D2107" s="1">
        <v>-3.7001424602853601</v>
      </c>
      <c r="E2107" s="1">
        <v>3.0208916494904402E-4</v>
      </c>
      <c r="F2107" s="1">
        <v>2.5189802843753098E-3</v>
      </c>
      <c r="G2107" s="1">
        <v>0.17257392271883201</v>
      </c>
    </row>
    <row r="2108" spans="1:7" x14ac:dyDescent="0.25">
      <c r="A2108" s="1" t="s">
        <v>2113</v>
      </c>
      <c r="B2108" s="1">
        <v>-0.60803164928851605</v>
      </c>
      <c r="C2108" s="1" t="e">
        <f t="shared" si="38"/>
        <v>#NAME?</v>
      </c>
      <c r="D2108" s="1">
        <v>-3.6935546827022199</v>
      </c>
      <c r="E2108" s="1">
        <v>2.9459269748959699E-4</v>
      </c>
      <c r="F2108" s="1">
        <v>2.4659947917653599E-3</v>
      </c>
      <c r="G2108" s="1">
        <v>0.169099946035869</v>
      </c>
    </row>
    <row r="2109" spans="1:7" x14ac:dyDescent="0.25">
      <c r="A2109" s="1" t="s">
        <v>2114</v>
      </c>
      <c r="B2109" s="1">
        <v>-0.66166990209458298</v>
      </c>
      <c r="C2109" s="1" t="e">
        <f t="shared" si="38"/>
        <v>#NAME?</v>
      </c>
      <c r="D2109" s="1">
        <v>-3.6961031597548999</v>
      </c>
      <c r="E2109" s="1">
        <v>3.0160349643622498E-4</v>
      </c>
      <c r="F2109" s="1">
        <v>2.5156779008094301E-3</v>
      </c>
      <c r="G2109" s="1">
        <v>0.16599992986260301</v>
      </c>
    </row>
    <row r="2110" spans="1:7" x14ac:dyDescent="0.25">
      <c r="A2110" s="1" t="s">
        <v>2115</v>
      </c>
      <c r="B2110" s="1">
        <v>-0.74235372530171195</v>
      </c>
      <c r="C2110" s="1" t="e">
        <f t="shared" si="38"/>
        <v>#NAME?</v>
      </c>
      <c r="D2110" s="1">
        <v>-3.7394308275575598</v>
      </c>
      <c r="E2110" s="1">
        <v>2.04975139526413E-4</v>
      </c>
      <c r="F2110" s="1">
        <v>1.80660691746196E-3</v>
      </c>
      <c r="G2110" s="1">
        <v>0.154018116938857</v>
      </c>
    </row>
    <row r="2111" spans="1:7" x14ac:dyDescent="0.25">
      <c r="A2111" s="1" t="s">
        <v>2116</v>
      </c>
      <c r="B2111" s="1">
        <v>-0.62356874431812903</v>
      </c>
      <c r="C2111" s="1" t="e">
        <f t="shared" si="38"/>
        <v>#NAME?</v>
      </c>
      <c r="D2111" s="1">
        <v>-3.7009185050756801</v>
      </c>
      <c r="E2111" s="1">
        <v>2.50416830508888E-4</v>
      </c>
      <c r="F2111" s="1">
        <v>2.1458019814709901E-3</v>
      </c>
      <c r="G2111" s="1">
        <v>0.12653582100050401</v>
      </c>
    </row>
    <row r="2112" spans="1:7" x14ac:dyDescent="0.25">
      <c r="A2112" s="1" t="s">
        <v>2117</v>
      </c>
      <c r="B2112" s="1">
        <v>-0.93518790114807004</v>
      </c>
      <c r="C2112" s="1" t="e">
        <f t="shared" si="38"/>
        <v>#NAME?</v>
      </c>
      <c r="D2112" s="1">
        <v>-3.7051721975677898</v>
      </c>
      <c r="E2112" s="1">
        <v>2.39516232983508E-4</v>
      </c>
      <c r="F2112" s="1">
        <v>2.0653216188217002E-3</v>
      </c>
      <c r="G2112" s="1">
        <v>9.1647332723665501E-2</v>
      </c>
    </row>
    <row r="2113" spans="1:7" x14ac:dyDescent="0.25">
      <c r="A2113" s="1" t="s">
        <v>2118</v>
      </c>
      <c r="B2113" s="1">
        <v>1.3077086898127599</v>
      </c>
      <c r="C2113" s="1" t="e">
        <f t="shared" si="38"/>
        <v>#NAME?</v>
      </c>
      <c r="D2113" s="1">
        <v>3.7085946215910002</v>
      </c>
      <c r="E2113" s="1">
        <v>2.34891857363901E-4</v>
      </c>
      <c r="F2113" s="1">
        <v>2.02887435191915E-3</v>
      </c>
      <c r="G2113" s="1">
        <v>9.0228030936993206E-2</v>
      </c>
    </row>
    <row r="2114" spans="1:7" x14ac:dyDescent="0.25">
      <c r="A2114" s="1" t="s">
        <v>2119</v>
      </c>
      <c r="B2114" s="1">
        <v>-0.70591485233157203</v>
      </c>
      <c r="C2114" s="1" t="e">
        <f t="shared" si="38"/>
        <v>#NAME?</v>
      </c>
      <c r="D2114" s="1">
        <v>-3.6781021847735902</v>
      </c>
      <c r="E2114" s="1">
        <v>2.8140180834000103E-4</v>
      </c>
      <c r="F2114" s="1">
        <v>2.37216089038311E-3</v>
      </c>
      <c r="G2114" s="1">
        <v>8.2590735299790594E-2</v>
      </c>
    </row>
    <row r="2115" spans="1:7" x14ac:dyDescent="0.25">
      <c r="A2115" s="1" t="s">
        <v>2120</v>
      </c>
      <c r="B2115" s="1">
        <v>0.63934415916510201</v>
      </c>
      <c r="C2115" s="1" t="e">
        <f t="shared" si="38"/>
        <v>#NAME?</v>
      </c>
      <c r="D2115" s="1">
        <v>3.7138008191349199</v>
      </c>
      <c r="E2115" s="1">
        <v>2.2736388399009601E-4</v>
      </c>
      <c r="F2115" s="1">
        <v>1.9744850909319302E-3</v>
      </c>
      <c r="G2115" s="1">
        <v>7.6208791817025598E-2</v>
      </c>
    </row>
    <row r="2116" spans="1:7" x14ac:dyDescent="0.25">
      <c r="A2116" s="1" t="s">
        <v>2121</v>
      </c>
      <c r="B2116" s="1">
        <v>0.70739582283480695</v>
      </c>
      <c r="C2116" s="1">
        <v>5.4801940269981202</v>
      </c>
      <c r="D2116" s="1">
        <v>3.71536653385719</v>
      </c>
      <c r="E2116" s="1">
        <v>2.24808399643813E-4</v>
      </c>
      <c r="F2116" s="1">
        <v>1.95653015721014E-3</v>
      </c>
      <c r="G2116" s="1">
        <v>6.6238443463269001E-2</v>
      </c>
    </row>
    <row r="2117" spans="1:7" x14ac:dyDescent="0.25">
      <c r="A2117" s="1" t="s">
        <v>2122</v>
      </c>
      <c r="B2117" s="1">
        <v>-0.62704109894357096</v>
      </c>
      <c r="C2117" s="1" t="e">
        <f t="shared" ref="C2117:C2140" si="39">-Inf</f>
        <v>#NAME?</v>
      </c>
      <c r="D2117" s="1">
        <v>-3.7084513491339699</v>
      </c>
      <c r="E2117" s="1">
        <v>2.3091732981907201E-4</v>
      </c>
      <c r="F2117" s="1">
        <v>1.9994669611898201E-3</v>
      </c>
      <c r="G2117" s="1">
        <v>4.2198023762656703E-2</v>
      </c>
    </row>
    <row r="2118" spans="1:7" x14ac:dyDescent="0.25">
      <c r="A2118" s="1" t="s">
        <v>2123</v>
      </c>
      <c r="B2118" s="1">
        <v>-0.62680256645288601</v>
      </c>
      <c r="C2118" s="1" t="e">
        <f t="shared" si="39"/>
        <v>#NAME?</v>
      </c>
      <c r="D2118" s="1">
        <v>-3.6514643467518799</v>
      </c>
      <c r="E2118" s="1">
        <v>3.1642715755595199E-4</v>
      </c>
      <c r="F2118" s="1">
        <v>2.6179275592340999E-3</v>
      </c>
      <c r="G2118" s="1">
        <v>1.26003481371155E-2</v>
      </c>
    </row>
    <row r="2119" spans="1:7" x14ac:dyDescent="0.25">
      <c r="A2119" s="1" t="s">
        <v>2124</v>
      </c>
      <c r="B2119" s="1">
        <v>0.61797169459493395</v>
      </c>
      <c r="C2119" s="1" t="e">
        <f t="shared" si="39"/>
        <v>#NAME?</v>
      </c>
      <c r="D2119" s="1">
        <v>3.6572184022954199</v>
      </c>
      <c r="E2119" s="1">
        <v>2.9833253195755098E-4</v>
      </c>
      <c r="F2119" s="1">
        <v>2.4928396370105898E-3</v>
      </c>
      <c r="G2119" s="1">
        <v>-9.7612844399153093E-3</v>
      </c>
    </row>
    <row r="2120" spans="1:7" x14ac:dyDescent="0.25">
      <c r="A2120" s="1" t="s">
        <v>2125</v>
      </c>
      <c r="B2120" s="1">
        <v>-0.72721250997647502</v>
      </c>
      <c r="C2120" s="1" t="e">
        <f t="shared" si="39"/>
        <v>#NAME?</v>
      </c>
      <c r="D2120" s="1">
        <v>-3.65833708594691</v>
      </c>
      <c r="E2120" s="1">
        <v>2.9556675883624502E-4</v>
      </c>
      <c r="F2120" s="1">
        <v>2.4723051716991E-3</v>
      </c>
      <c r="G2120" s="1">
        <v>-1.05263283834809E-2</v>
      </c>
    </row>
    <row r="2121" spans="1:7" x14ac:dyDescent="0.25">
      <c r="A2121" s="1" t="s">
        <v>2126</v>
      </c>
      <c r="B2121" s="1">
        <v>-0.62895832874499802</v>
      </c>
      <c r="C2121" s="1" t="e">
        <f t="shared" si="39"/>
        <v>#NAME?</v>
      </c>
      <c r="D2121" s="1">
        <v>-3.6791917032775401</v>
      </c>
      <c r="E2121" s="1">
        <v>2.60713588234934E-4</v>
      </c>
      <c r="F2121" s="1">
        <v>2.2220288630139299E-3</v>
      </c>
      <c r="G2121" s="1">
        <v>-3.4198528592013701E-2</v>
      </c>
    </row>
    <row r="2122" spans="1:7" x14ac:dyDescent="0.25">
      <c r="A2122" s="1" t="s">
        <v>2127</v>
      </c>
      <c r="B2122" s="1">
        <v>-0.73321419828087597</v>
      </c>
      <c r="C2122" s="1" t="e">
        <f t="shared" si="39"/>
        <v>#NAME?</v>
      </c>
      <c r="D2122" s="1">
        <v>-3.68178335567569</v>
      </c>
      <c r="E2122" s="1">
        <v>2.5607179482727401E-4</v>
      </c>
      <c r="F2122" s="1">
        <v>2.1872474441005799E-3</v>
      </c>
      <c r="G2122" s="1">
        <v>-4.8806222204156299E-2</v>
      </c>
    </row>
    <row r="2123" spans="1:7" x14ac:dyDescent="0.25">
      <c r="A2123" s="1" t="s">
        <v>2128</v>
      </c>
      <c r="B2123" s="1">
        <v>-0.65023528174562994</v>
      </c>
      <c r="C2123" s="1" t="e">
        <f t="shared" si="39"/>
        <v>#NAME?</v>
      </c>
      <c r="D2123" s="1">
        <v>-3.6706740285194499</v>
      </c>
      <c r="E2123" s="1">
        <v>2.7010612932961699E-4</v>
      </c>
      <c r="F2123" s="1">
        <v>2.28935642003896E-3</v>
      </c>
      <c r="G2123" s="1">
        <v>-5.4947773626370398E-2</v>
      </c>
    </row>
    <row r="2124" spans="1:7" x14ac:dyDescent="0.25">
      <c r="A2124" s="1" t="s">
        <v>2129</v>
      </c>
      <c r="B2124" s="1">
        <v>-0.58525997452434497</v>
      </c>
      <c r="C2124" s="1" t="e">
        <f t="shared" si="39"/>
        <v>#NAME?</v>
      </c>
      <c r="D2124" s="1">
        <v>-3.6673854973105202</v>
      </c>
      <c r="E2124" s="1">
        <v>2.7100174259590099E-4</v>
      </c>
      <c r="F2124" s="1">
        <v>2.2959074585905299E-3</v>
      </c>
      <c r="G2124" s="1">
        <v>-9.4162329058981697E-2</v>
      </c>
    </row>
    <row r="2125" spans="1:7" x14ac:dyDescent="0.25">
      <c r="A2125" s="1" t="s">
        <v>2130</v>
      </c>
      <c r="B2125" s="1">
        <v>-0.82865923776476003</v>
      </c>
      <c r="C2125" s="1" t="e">
        <f t="shared" si="39"/>
        <v>#NAME?</v>
      </c>
      <c r="D2125" s="1">
        <v>-3.6609944432865</v>
      </c>
      <c r="E2125" s="1">
        <v>2.7939829256663702E-4</v>
      </c>
      <c r="F2125" s="1">
        <v>2.35743621722955E-3</v>
      </c>
      <c r="G2125" s="1">
        <v>-9.8249378062304202E-2</v>
      </c>
    </row>
    <row r="2126" spans="1:7" x14ac:dyDescent="0.25">
      <c r="A2126" s="1" t="s">
        <v>2131</v>
      </c>
      <c r="B2126" s="1">
        <v>-0.67862117489042795</v>
      </c>
      <c r="C2126" s="1" t="e">
        <f t="shared" si="39"/>
        <v>#NAME?</v>
      </c>
      <c r="D2126" s="1">
        <v>-3.6611224144076502</v>
      </c>
      <c r="E2126" s="1">
        <v>2.7792068338816802E-4</v>
      </c>
      <c r="F2126" s="1">
        <v>2.34602670105185E-3</v>
      </c>
      <c r="G2126" s="1">
        <v>-0.11170495908317001</v>
      </c>
    </row>
    <row r="2127" spans="1:7" x14ac:dyDescent="0.25">
      <c r="A2127" s="1" t="s">
        <v>2132</v>
      </c>
      <c r="B2127" s="1">
        <v>-0.64630059741465895</v>
      </c>
      <c r="C2127" s="1" t="e">
        <f t="shared" si="39"/>
        <v>#NAME?</v>
      </c>
      <c r="D2127" s="1">
        <v>-3.6639517684145901</v>
      </c>
      <c r="E2127" s="1">
        <v>2.7399046493004498E-4</v>
      </c>
      <c r="F2127" s="1">
        <v>2.3180790879951899E-3</v>
      </c>
      <c r="G2127" s="1">
        <v>-0.112852194068711</v>
      </c>
    </row>
    <row r="2128" spans="1:7" x14ac:dyDescent="0.25">
      <c r="A2128" s="1" t="s">
        <v>2133</v>
      </c>
      <c r="B2128" s="1">
        <v>-0.58936516654010696</v>
      </c>
      <c r="C2128" s="1" t="e">
        <f t="shared" si="39"/>
        <v>#NAME?</v>
      </c>
      <c r="D2128" s="1">
        <v>-3.6274228946087099</v>
      </c>
      <c r="E2128" s="1">
        <v>4.34498955194601E-4</v>
      </c>
      <c r="F2128" s="1">
        <v>3.4242031236626298E-3</v>
      </c>
      <c r="G2128" s="1">
        <v>-0.113338363501287</v>
      </c>
    </row>
    <row r="2129" spans="1:7" x14ac:dyDescent="0.25">
      <c r="A2129" s="1" t="s">
        <v>2134</v>
      </c>
      <c r="B2129" s="1">
        <v>0.78336599718995303</v>
      </c>
      <c r="C2129" s="1" t="e">
        <f t="shared" si="39"/>
        <v>#NAME?</v>
      </c>
      <c r="D2129" s="1">
        <v>3.6638787739682601</v>
      </c>
      <c r="E2129" s="1">
        <v>2.73863249094306E-4</v>
      </c>
      <c r="F2129" s="1">
        <v>2.3173520482226199E-3</v>
      </c>
      <c r="G2129" s="1">
        <v>-0.115501815063349</v>
      </c>
    </row>
    <row r="2130" spans="1:7" x14ac:dyDescent="0.25">
      <c r="A2130" s="1" t="s">
        <v>2135</v>
      </c>
      <c r="B2130" s="1">
        <v>-0.78358865389574095</v>
      </c>
      <c r="C2130" s="1" t="e">
        <f t="shared" si="39"/>
        <v>#NAME?</v>
      </c>
      <c r="D2130" s="1">
        <v>-3.65272670698059</v>
      </c>
      <c r="E2130" s="1">
        <v>2.8593622513263501E-4</v>
      </c>
      <c r="F2130" s="1">
        <v>2.4035684333364002E-3</v>
      </c>
      <c r="G2130" s="1">
        <v>-0.15224582578875401</v>
      </c>
    </row>
    <row r="2131" spans="1:7" x14ac:dyDescent="0.25">
      <c r="A2131" s="1" t="s">
        <v>2136</v>
      </c>
      <c r="B2131" s="1">
        <v>-0.63800182393608296</v>
      </c>
      <c r="C2131" s="1" t="e">
        <f t="shared" si="39"/>
        <v>#NAME?</v>
      </c>
      <c r="D2131" s="1">
        <v>-3.6476394097194298</v>
      </c>
      <c r="E2131" s="1">
        <v>2.92001226955432E-4</v>
      </c>
      <c r="F2131" s="1">
        <v>2.4480464671187601E-3</v>
      </c>
      <c r="G2131" s="1">
        <v>-0.164640700590135</v>
      </c>
    </row>
    <row r="2132" spans="1:7" x14ac:dyDescent="0.25">
      <c r="A2132" s="1" t="s">
        <v>2137</v>
      </c>
      <c r="B2132" s="1">
        <v>-0.67624375609112097</v>
      </c>
      <c r="C2132" s="1" t="e">
        <f t="shared" si="39"/>
        <v>#NAME?</v>
      </c>
      <c r="D2132" s="1">
        <v>-3.6436742073369701</v>
      </c>
      <c r="E2132" s="1">
        <v>2.9614323173740798E-4</v>
      </c>
      <c r="F2132" s="1">
        <v>2.47638914249656E-3</v>
      </c>
      <c r="G2132" s="1">
        <v>-0.181549793555739</v>
      </c>
    </row>
    <row r="2133" spans="1:7" x14ac:dyDescent="0.25">
      <c r="A2133" s="1" t="s">
        <v>2138</v>
      </c>
      <c r="B2133" s="1">
        <v>-1.4352842128791801</v>
      </c>
      <c r="C2133" s="1" t="e">
        <f t="shared" si="39"/>
        <v>#NAME?</v>
      </c>
      <c r="D2133" s="1">
        <v>-3.58198699942856</v>
      </c>
      <c r="E2133" s="1">
        <v>4.3174396064328497E-4</v>
      </c>
      <c r="F2133" s="1">
        <v>3.4067960684159098E-3</v>
      </c>
      <c r="G2133" s="1">
        <v>-0.19595318131387299</v>
      </c>
    </row>
    <row r="2134" spans="1:7" x14ac:dyDescent="0.25">
      <c r="A2134" s="1" t="s">
        <v>2139</v>
      </c>
      <c r="B2134" s="1">
        <v>-0.90451079897234798</v>
      </c>
      <c r="C2134" s="1" t="e">
        <f t="shared" si="39"/>
        <v>#NAME?</v>
      </c>
      <c r="D2134" s="1">
        <v>-3.5826774055176598</v>
      </c>
      <c r="E2134" s="1">
        <v>4.0819788709965801E-4</v>
      </c>
      <c r="F2134" s="1">
        <v>3.2516231577038898E-3</v>
      </c>
      <c r="G2134" s="1">
        <v>-0.216232311165729</v>
      </c>
    </row>
    <row r="2135" spans="1:7" x14ac:dyDescent="0.25">
      <c r="A2135" s="1" t="s">
        <v>2140</v>
      </c>
      <c r="B2135" s="1">
        <v>-0.66503160718514898</v>
      </c>
      <c r="C2135" s="1" t="e">
        <f t="shared" si="39"/>
        <v>#NAME?</v>
      </c>
      <c r="D2135" s="1">
        <v>-3.6090677339455501</v>
      </c>
      <c r="E2135" s="1">
        <v>3.4811560383229799E-4</v>
      </c>
      <c r="F2135" s="1">
        <v>2.8375458829497701E-3</v>
      </c>
      <c r="G2135" s="1">
        <v>-0.21638955121210601</v>
      </c>
    </row>
    <row r="2136" spans="1:7" x14ac:dyDescent="0.25">
      <c r="A2136" s="1" t="s">
        <v>2141</v>
      </c>
      <c r="B2136" s="1">
        <v>-0.72239172152746001</v>
      </c>
      <c r="C2136" s="1" t="e">
        <f t="shared" si="39"/>
        <v>#NAME?</v>
      </c>
      <c r="D2136" s="1">
        <v>-3.6177966451559298</v>
      </c>
      <c r="E2136" s="1">
        <v>3.30741415374079E-4</v>
      </c>
      <c r="F2136" s="1">
        <v>2.7199193307975299E-3</v>
      </c>
      <c r="G2136" s="1">
        <v>-0.232542553330496</v>
      </c>
    </row>
    <row r="2137" spans="1:7" x14ac:dyDescent="0.25">
      <c r="A2137" s="1" t="s">
        <v>2142</v>
      </c>
      <c r="B2137" s="1">
        <v>0.65462771612984405</v>
      </c>
      <c r="C2137" s="1" t="e">
        <f t="shared" si="39"/>
        <v>#NAME?</v>
      </c>
      <c r="D2137" s="1">
        <v>3.62640996146596</v>
      </c>
      <c r="E2137" s="1">
        <v>3.1600288810256199E-4</v>
      </c>
      <c r="F2137" s="1">
        <v>2.6151114321033698E-3</v>
      </c>
      <c r="G2137" s="1">
        <v>-0.24300937387396401</v>
      </c>
    </row>
    <row r="2138" spans="1:7" x14ac:dyDescent="0.25">
      <c r="A2138" s="1" t="s">
        <v>2143</v>
      </c>
      <c r="B2138" s="1">
        <v>-0.60350236603262397</v>
      </c>
      <c r="C2138" s="1" t="e">
        <f t="shared" si="39"/>
        <v>#NAME?</v>
      </c>
      <c r="D2138" s="1">
        <v>-3.56378589858272</v>
      </c>
      <c r="E2138" s="1">
        <v>5.0513407081435695E-4</v>
      </c>
      <c r="F2138" s="1">
        <v>3.8875378482538998E-3</v>
      </c>
      <c r="G2138" s="1">
        <v>-0.26376055681879401</v>
      </c>
    </row>
    <row r="2139" spans="1:7" x14ac:dyDescent="0.25">
      <c r="A2139" s="1" t="s">
        <v>2144</v>
      </c>
      <c r="B2139" s="1">
        <v>-0.61063661391669399</v>
      </c>
      <c r="C2139" s="1" t="e">
        <f t="shared" si="39"/>
        <v>#NAME?</v>
      </c>
      <c r="D2139" s="1">
        <v>-3.5914425753899102</v>
      </c>
      <c r="E2139" s="1">
        <v>3.7078739429608301E-4</v>
      </c>
      <c r="F2139" s="1">
        <v>2.99829305370363E-3</v>
      </c>
      <c r="G2139" s="1">
        <v>-0.28292101127404201</v>
      </c>
    </row>
    <row r="2140" spans="1:7" x14ac:dyDescent="0.25">
      <c r="A2140" s="1" t="s">
        <v>2145</v>
      </c>
      <c r="B2140" s="1">
        <v>-0.60864076855516602</v>
      </c>
      <c r="C2140" s="1" t="e">
        <f t="shared" si="39"/>
        <v>#NAME?</v>
      </c>
      <c r="D2140" s="1">
        <v>-3.5424439935584302</v>
      </c>
      <c r="E2140" s="1">
        <v>5.0578180361360596E-4</v>
      </c>
      <c r="F2140" s="1">
        <v>3.8914558039815999E-3</v>
      </c>
      <c r="G2140" s="1">
        <v>-0.32017267253229198</v>
      </c>
    </row>
    <row r="2141" spans="1:7" x14ac:dyDescent="0.25">
      <c r="A2141" s="1" t="s">
        <v>2146</v>
      </c>
      <c r="B2141" s="1">
        <v>-0.67452949910219695</v>
      </c>
      <c r="C2141" s="1">
        <v>2.3978212037389399</v>
      </c>
      <c r="D2141" s="1">
        <v>-3.60481409875519</v>
      </c>
      <c r="E2141" s="1">
        <v>3.4234444479754901E-4</v>
      </c>
      <c r="F2141" s="1">
        <v>2.7985299852498098E-3</v>
      </c>
      <c r="G2141" s="1">
        <v>-0.32229068679927497</v>
      </c>
    </row>
    <row r="2142" spans="1:7" x14ac:dyDescent="0.25">
      <c r="A2142" s="1" t="s">
        <v>2147</v>
      </c>
      <c r="B2142" s="1">
        <v>-0.58709545845540501</v>
      </c>
      <c r="C2142" s="1" t="e">
        <f t="shared" ref="C2142:C2156" si="40">-Inf</f>
        <v>#NAME?</v>
      </c>
      <c r="D2142" s="1">
        <v>-3.5681671246427298</v>
      </c>
      <c r="E2142" s="1">
        <v>4.09192046285971E-4</v>
      </c>
      <c r="F2142" s="1">
        <v>3.2590799543506001E-3</v>
      </c>
      <c r="G2142" s="1">
        <v>-0.33418515690017198</v>
      </c>
    </row>
    <row r="2143" spans="1:7" x14ac:dyDescent="0.25">
      <c r="A2143" s="1" t="s">
        <v>2148</v>
      </c>
      <c r="B2143" s="1">
        <v>0.74744300796996299</v>
      </c>
      <c r="C2143" s="1" t="e">
        <f t="shared" si="40"/>
        <v>#NAME?</v>
      </c>
      <c r="D2143" s="1">
        <v>3.53928530747437</v>
      </c>
      <c r="E2143" s="1">
        <v>4.8629360824851601E-4</v>
      </c>
      <c r="F2143" s="1">
        <v>3.76629300483312E-3</v>
      </c>
      <c r="G2143" s="1">
        <v>-0.34896548701200297</v>
      </c>
    </row>
    <row r="2144" spans="1:7" x14ac:dyDescent="0.25">
      <c r="A2144" s="1" t="s">
        <v>2149</v>
      </c>
      <c r="B2144" s="1">
        <v>-0.64359302615106595</v>
      </c>
      <c r="C2144" s="1" t="e">
        <f t="shared" si="40"/>
        <v>#NAME?</v>
      </c>
      <c r="D2144" s="1">
        <v>-3.5907765649921499</v>
      </c>
      <c r="E2144" s="1">
        <v>3.6160386540330701E-4</v>
      </c>
      <c r="F2144" s="1">
        <v>2.9303642246881201E-3</v>
      </c>
      <c r="G2144" s="1">
        <v>-0.36337883351273298</v>
      </c>
    </row>
    <row r="2145" spans="1:7" x14ac:dyDescent="0.25">
      <c r="A2145" s="1" t="s">
        <v>2150</v>
      </c>
      <c r="B2145" s="1">
        <v>-0.95086980318423697</v>
      </c>
      <c r="C2145" s="1" t="e">
        <f t="shared" si="40"/>
        <v>#NAME?</v>
      </c>
      <c r="D2145" s="1">
        <v>-3.55388625682889</v>
      </c>
      <c r="E2145" s="1">
        <v>4.2947795609660298E-4</v>
      </c>
      <c r="F2145" s="1">
        <v>3.3932083132276998E-3</v>
      </c>
      <c r="G2145" s="1">
        <v>-0.39269170556493699</v>
      </c>
    </row>
    <row r="2146" spans="1:7" x14ac:dyDescent="0.25">
      <c r="A2146" s="1" t="s">
        <v>2151</v>
      </c>
      <c r="B2146" s="1">
        <v>-1.25432323693468</v>
      </c>
      <c r="C2146" s="1" t="e">
        <f t="shared" si="40"/>
        <v>#NAME?</v>
      </c>
      <c r="D2146" s="1">
        <v>-3.5210321201224799</v>
      </c>
      <c r="E2146" s="1">
        <v>5.8586637967925905E-4</v>
      </c>
      <c r="F2146" s="1">
        <v>4.4108917949698496E-3</v>
      </c>
      <c r="G2146" s="1">
        <v>-0.397255450727659</v>
      </c>
    </row>
    <row r="2147" spans="1:7" x14ac:dyDescent="0.25">
      <c r="A2147" s="1" t="s">
        <v>2152</v>
      </c>
      <c r="B2147" s="1">
        <v>-0.98513855802834105</v>
      </c>
      <c r="C2147" s="1" t="e">
        <f t="shared" si="40"/>
        <v>#NAME?</v>
      </c>
      <c r="D2147" s="1">
        <v>-3.5150372528384599</v>
      </c>
      <c r="E2147" s="1">
        <v>5.4287438036755196E-4</v>
      </c>
      <c r="F2147" s="1">
        <v>4.12872576789447E-3</v>
      </c>
      <c r="G2147" s="1">
        <v>-0.41332799649892699</v>
      </c>
    </row>
    <row r="2148" spans="1:7" x14ac:dyDescent="0.25">
      <c r="A2148" s="1" t="s">
        <v>2153</v>
      </c>
      <c r="B2148" s="1">
        <v>-0.78715850883385696</v>
      </c>
      <c r="C2148" s="1" t="e">
        <f t="shared" si="40"/>
        <v>#NAME?</v>
      </c>
      <c r="D2148" s="1">
        <v>-3.5332547364570699</v>
      </c>
      <c r="E2148" s="1">
        <v>6.2372651737708704E-4</v>
      </c>
      <c r="F2148" s="1">
        <v>4.6454674343854004E-3</v>
      </c>
      <c r="G2148" s="1">
        <v>-0.42075755793944503</v>
      </c>
    </row>
    <row r="2149" spans="1:7" x14ac:dyDescent="0.25">
      <c r="A2149" s="1" t="s">
        <v>2154</v>
      </c>
      <c r="B2149" s="1">
        <v>-0.62687278172805705</v>
      </c>
      <c r="C2149" s="1" t="e">
        <f t="shared" si="40"/>
        <v>#NAME?</v>
      </c>
      <c r="D2149" s="1">
        <v>-3.5114962582053701</v>
      </c>
      <c r="E2149" s="1">
        <v>5.4918410607035799E-4</v>
      </c>
      <c r="F2149" s="1">
        <v>4.1676963355765304E-3</v>
      </c>
      <c r="G2149" s="1">
        <v>-0.42595651649642602</v>
      </c>
    </row>
    <row r="2150" spans="1:7" x14ac:dyDescent="0.25">
      <c r="A2150" s="1" t="s">
        <v>2155</v>
      </c>
      <c r="B2150" s="1">
        <v>-0.84010564440936397</v>
      </c>
      <c r="C2150" s="1" t="e">
        <f t="shared" si="40"/>
        <v>#NAME?</v>
      </c>
      <c r="D2150" s="1">
        <v>-3.5218496730016402</v>
      </c>
      <c r="E2150" s="1">
        <v>5.0305713317391504E-4</v>
      </c>
      <c r="F2150" s="1">
        <v>3.8742093799859702E-3</v>
      </c>
      <c r="G2150" s="1">
        <v>-0.42702455902323699</v>
      </c>
    </row>
    <row r="2151" spans="1:7" x14ac:dyDescent="0.25">
      <c r="A2151" s="1" t="s">
        <v>2156</v>
      </c>
      <c r="B2151" s="1">
        <v>-0.84806791126532</v>
      </c>
      <c r="C2151" s="1" t="e">
        <f t="shared" si="40"/>
        <v>#NAME?</v>
      </c>
      <c r="D2151" s="1">
        <v>-3.66222948895554</v>
      </c>
      <c r="E2151" s="1">
        <v>5.7237723575488805E-4</v>
      </c>
      <c r="F2151" s="1">
        <v>4.3232502864774796E-3</v>
      </c>
      <c r="G2151" s="1">
        <v>-0.42870175864988402</v>
      </c>
    </row>
    <row r="2152" spans="1:7" x14ac:dyDescent="0.25">
      <c r="A2152" s="1" t="s">
        <v>2157</v>
      </c>
      <c r="B2152" s="1">
        <v>-0.81507917403271601</v>
      </c>
      <c r="C2152" s="1" t="e">
        <f t="shared" si="40"/>
        <v>#NAME?</v>
      </c>
      <c r="D2152" s="1">
        <v>-3.5599965140533798</v>
      </c>
      <c r="E2152" s="1">
        <v>4.0982234970371499E-4</v>
      </c>
      <c r="F2152" s="1">
        <v>3.2636370549890799E-3</v>
      </c>
      <c r="G2152" s="1">
        <v>-0.43408835291214998</v>
      </c>
    </row>
    <row r="2153" spans="1:7" x14ac:dyDescent="0.25">
      <c r="A2153" s="1" t="s">
        <v>2158</v>
      </c>
      <c r="B2153" s="1">
        <v>-0.86589148076829003</v>
      </c>
      <c r="C2153" s="1" t="e">
        <f t="shared" si="40"/>
        <v>#NAME?</v>
      </c>
      <c r="D2153" s="1">
        <v>-3.5022465062418799</v>
      </c>
      <c r="E2153" s="1">
        <v>6.1394999723860596E-4</v>
      </c>
      <c r="F2153" s="1">
        <v>4.5835992944526097E-3</v>
      </c>
      <c r="G2153" s="1">
        <v>-0.44392749761596001</v>
      </c>
    </row>
    <row r="2154" spans="1:7" x14ac:dyDescent="0.25">
      <c r="A2154" s="1" t="s">
        <v>2159</v>
      </c>
      <c r="B2154" s="1">
        <v>-0.78231425300456303</v>
      </c>
      <c r="C2154" s="1" t="e">
        <f t="shared" si="40"/>
        <v>#NAME?</v>
      </c>
      <c r="D2154" s="1">
        <v>-3.5599157162125201</v>
      </c>
      <c r="E2154" s="1">
        <v>4.0801503335844899E-4</v>
      </c>
      <c r="F2154" s="1">
        <v>3.2506926806291298E-3</v>
      </c>
      <c r="G2154" s="1">
        <v>-0.44909631563449398</v>
      </c>
    </row>
    <row r="2155" spans="1:7" x14ac:dyDescent="0.25">
      <c r="A2155" s="1" t="s">
        <v>2160</v>
      </c>
      <c r="B2155" s="1">
        <v>-0.63445686522856204</v>
      </c>
      <c r="C2155" s="1" t="e">
        <f t="shared" si="40"/>
        <v>#NAME?</v>
      </c>
      <c r="D2155" s="1">
        <v>-3.5602817298534699</v>
      </c>
      <c r="E2155" s="1">
        <v>4.0549954301910898E-4</v>
      </c>
      <c r="F2155" s="1">
        <v>3.2337928252477799E-3</v>
      </c>
      <c r="G2155" s="1">
        <v>-0.46485313814894402</v>
      </c>
    </row>
    <row r="2156" spans="1:7" x14ac:dyDescent="0.25">
      <c r="A2156" s="1" t="s">
        <v>2161</v>
      </c>
      <c r="B2156" s="1">
        <v>-0.75205432269258798</v>
      </c>
      <c r="C2156" s="1" t="e">
        <f t="shared" si="40"/>
        <v>#NAME?</v>
      </c>
      <c r="D2156" s="1">
        <v>-3.5156842122504299</v>
      </c>
      <c r="E2156" s="1">
        <v>5.0098581556633605E-4</v>
      </c>
      <c r="F2156" s="1">
        <v>3.8609059248786702E-3</v>
      </c>
      <c r="G2156" s="1">
        <v>-0.491461038174339</v>
      </c>
    </row>
    <row r="2157" spans="1:7" x14ac:dyDescent="0.25">
      <c r="A2157" s="1" t="s">
        <v>2162</v>
      </c>
      <c r="B2157" s="1">
        <v>-0.61550733615172504</v>
      </c>
      <c r="C2157" s="1">
        <v>0.51996739809610604</v>
      </c>
      <c r="D2157" s="1">
        <v>-3.5547818520828698</v>
      </c>
      <c r="E2157" s="1">
        <v>4.1267119213036899E-4</v>
      </c>
      <c r="F2157" s="1">
        <v>3.2821333763443298E-3</v>
      </c>
      <c r="G2157" s="1">
        <v>-0.49445931062250598</v>
      </c>
    </row>
    <row r="2158" spans="1:7" x14ac:dyDescent="0.25">
      <c r="A2158" s="1" t="s">
        <v>2163</v>
      </c>
      <c r="B2158" s="1">
        <v>-0.84902531825151195</v>
      </c>
      <c r="C2158" s="1" t="e">
        <f>-Inf</f>
        <v>#NAME?</v>
      </c>
      <c r="D2158" s="1">
        <v>-3.4928394153902702</v>
      </c>
      <c r="E2158" s="1">
        <v>5.6660364241415198E-4</v>
      </c>
      <c r="F2158" s="1">
        <v>4.2859851053656398E-3</v>
      </c>
      <c r="G2158" s="1">
        <v>-0.50910755544254205</v>
      </c>
    </row>
    <row r="2159" spans="1:7" x14ac:dyDescent="0.25">
      <c r="A2159" s="1" t="s">
        <v>2164</v>
      </c>
      <c r="B2159" s="1">
        <v>-0.67101692185569395</v>
      </c>
      <c r="C2159" s="1">
        <v>2.0069830517357401</v>
      </c>
      <c r="D2159" s="1">
        <v>-3.5476933368837802</v>
      </c>
      <c r="E2159" s="1">
        <v>4.2366578602054302E-4</v>
      </c>
      <c r="F2159" s="1">
        <v>3.35484255864906E-3</v>
      </c>
      <c r="G2159" s="1">
        <v>-0.51866677490206803</v>
      </c>
    </row>
    <row r="2160" spans="1:7" x14ac:dyDescent="0.25">
      <c r="A2160" s="1" t="s">
        <v>2165</v>
      </c>
      <c r="B2160" s="1">
        <v>0.60409775871047999</v>
      </c>
      <c r="C2160" s="1" t="e">
        <f t="shared" ref="C2160:C2165" si="41">-Inf</f>
        <v>#NAME?</v>
      </c>
      <c r="D2160" s="1">
        <v>3.5466866547599998</v>
      </c>
      <c r="E2160" s="1">
        <v>4.25318623061328E-4</v>
      </c>
      <c r="F2160" s="1">
        <v>3.3650825800630902E-3</v>
      </c>
      <c r="G2160" s="1">
        <v>-0.52147419947332496</v>
      </c>
    </row>
    <row r="2161" spans="1:7" x14ac:dyDescent="0.25">
      <c r="A2161" s="1" t="s">
        <v>2166</v>
      </c>
      <c r="B2161" s="1">
        <v>-0.61271903109650805</v>
      </c>
      <c r="C2161" s="1" t="e">
        <f t="shared" si="41"/>
        <v>#NAME?</v>
      </c>
      <c r="D2161" s="1">
        <v>-3.4752938467932402</v>
      </c>
      <c r="E2161" s="1">
        <v>6.8012509507110405E-4</v>
      </c>
      <c r="F2161" s="1">
        <v>4.9893890541327299E-3</v>
      </c>
      <c r="G2161" s="1">
        <v>-0.53240851788215304</v>
      </c>
    </row>
    <row r="2162" spans="1:7" x14ac:dyDescent="0.25">
      <c r="A2162" s="1" t="s">
        <v>2167</v>
      </c>
      <c r="B2162" s="1">
        <v>-0.99162918723544102</v>
      </c>
      <c r="C2162" s="1" t="e">
        <f t="shared" si="41"/>
        <v>#NAME?</v>
      </c>
      <c r="D2162" s="1">
        <v>-3.4723466268882799</v>
      </c>
      <c r="E2162" s="1">
        <v>6.6909193594834597E-4</v>
      </c>
      <c r="F2162" s="1">
        <v>4.9193656970878902E-3</v>
      </c>
      <c r="G2162" s="1">
        <v>-0.53642710682633099</v>
      </c>
    </row>
    <row r="2163" spans="1:7" x14ac:dyDescent="0.25">
      <c r="A2163" s="1" t="s">
        <v>2168</v>
      </c>
      <c r="B2163" s="1">
        <v>0.73222819568084097</v>
      </c>
      <c r="C2163" s="1" t="e">
        <f t="shared" si="41"/>
        <v>#NAME?</v>
      </c>
      <c r="D2163" s="1">
        <v>3.5411291030337</v>
      </c>
      <c r="E2163" s="1">
        <v>4.3423235890049699E-4</v>
      </c>
      <c r="F2163" s="1">
        <v>3.4225826266328901E-3</v>
      </c>
      <c r="G2163" s="1">
        <v>-0.53978308883722703</v>
      </c>
    </row>
    <row r="2164" spans="1:7" x14ac:dyDescent="0.25">
      <c r="A2164" s="1" t="s">
        <v>2169</v>
      </c>
      <c r="B2164" s="1">
        <v>0.78003397986257506</v>
      </c>
      <c r="C2164" s="1" t="e">
        <f t="shared" si="41"/>
        <v>#NAME?</v>
      </c>
      <c r="D2164" s="1">
        <v>3.49434841797915</v>
      </c>
      <c r="E2164" s="1">
        <v>5.4337643330459504E-4</v>
      </c>
      <c r="F2164" s="1">
        <v>4.13088245985285E-3</v>
      </c>
      <c r="G2164" s="1">
        <v>-0.55321574593119904</v>
      </c>
    </row>
    <row r="2165" spans="1:7" x14ac:dyDescent="0.25">
      <c r="A2165" s="1" t="s">
        <v>2170</v>
      </c>
      <c r="B2165" s="1">
        <v>-0.62036012849435795</v>
      </c>
      <c r="C2165" s="1" t="e">
        <f t="shared" si="41"/>
        <v>#NAME?</v>
      </c>
      <c r="D2165" s="1">
        <v>-3.5017375475431698</v>
      </c>
      <c r="E2165" s="1">
        <v>5.1909215199575395E-4</v>
      </c>
      <c r="F2165" s="1">
        <v>3.9780529627688197E-3</v>
      </c>
      <c r="G2165" s="1">
        <v>-0.56833565897427896</v>
      </c>
    </row>
    <row r="2166" spans="1:7" x14ac:dyDescent="0.25">
      <c r="A2166" s="1" t="s">
        <v>2171</v>
      </c>
      <c r="B2166" s="1">
        <v>-0.69572006973136802</v>
      </c>
      <c r="C2166" s="1">
        <v>1.04317559603251</v>
      </c>
      <c r="D2166" s="1">
        <v>-3.5316880324128901</v>
      </c>
      <c r="E2166" s="1">
        <v>4.4950763724714701E-4</v>
      </c>
      <c r="F2166" s="1">
        <v>3.5210007535246201E-3</v>
      </c>
      <c r="G2166" s="1">
        <v>-0.57315607047391504</v>
      </c>
    </row>
    <row r="2167" spans="1:7" x14ac:dyDescent="0.25">
      <c r="A2167" s="1" t="s">
        <v>2172</v>
      </c>
      <c r="B2167" s="1">
        <v>-0.75290971502988902</v>
      </c>
      <c r="C2167" s="1" t="e">
        <f t="shared" ref="C2167:C2189" si="42">-Inf</f>
        <v>#NAME?</v>
      </c>
      <c r="D2167" s="1">
        <v>-3.5203852048611401</v>
      </c>
      <c r="E2167" s="1">
        <v>4.7312310338868503E-4</v>
      </c>
      <c r="F2167" s="1">
        <v>3.6764625427358599E-3</v>
      </c>
      <c r="G2167" s="1">
        <v>-0.57629828534942895</v>
      </c>
    </row>
    <row r="2168" spans="1:7" x14ac:dyDescent="0.25">
      <c r="A2168" s="1" t="s">
        <v>2173</v>
      </c>
      <c r="B2168" s="1">
        <v>0.63455293223285403</v>
      </c>
      <c r="C2168" s="1" t="e">
        <f t="shared" si="42"/>
        <v>#NAME?</v>
      </c>
      <c r="D2168" s="1">
        <v>3.5248655207436701</v>
      </c>
      <c r="E2168" s="1">
        <v>4.6156178041387001E-4</v>
      </c>
      <c r="F2168" s="1">
        <v>3.6030830960273401E-3</v>
      </c>
      <c r="G2168" s="1">
        <v>-0.59115435386623305</v>
      </c>
    </row>
    <row r="2169" spans="1:7" x14ac:dyDescent="0.25">
      <c r="A2169" s="1" t="s">
        <v>2174</v>
      </c>
      <c r="B2169" s="1">
        <v>-0.764250472688077</v>
      </c>
      <c r="C2169" s="1" t="e">
        <f t="shared" si="42"/>
        <v>#NAME?</v>
      </c>
      <c r="D2169" s="1">
        <v>-3.5184685054614002</v>
      </c>
      <c r="E2169" s="1">
        <v>4.7203125205867198E-4</v>
      </c>
      <c r="F2169" s="1">
        <v>3.6689939537958398E-3</v>
      </c>
      <c r="G2169" s="1">
        <v>-0.61734472819466701</v>
      </c>
    </row>
    <row r="2170" spans="1:7" x14ac:dyDescent="0.25">
      <c r="A2170" s="1" t="s">
        <v>2175</v>
      </c>
      <c r="B2170" s="1">
        <v>-0.83550413808873703</v>
      </c>
      <c r="C2170" s="1" t="e">
        <f t="shared" si="42"/>
        <v>#NAME?</v>
      </c>
      <c r="D2170" s="1">
        <v>-3.4532610151784899</v>
      </c>
      <c r="E2170" s="1">
        <v>7.7887133750479103E-4</v>
      </c>
      <c r="F2170" s="1">
        <v>5.6073156120886002E-3</v>
      </c>
      <c r="G2170" s="1">
        <v>-0.62167552881929999</v>
      </c>
    </row>
    <row r="2171" spans="1:7" x14ac:dyDescent="0.25">
      <c r="A2171" s="1" t="s">
        <v>2176</v>
      </c>
      <c r="B2171" s="1">
        <v>-0.59629133184095395</v>
      </c>
      <c r="C2171" s="1" t="e">
        <f t="shared" si="42"/>
        <v>#NAME?</v>
      </c>
      <c r="D2171" s="1">
        <v>-3.4982505776433399</v>
      </c>
      <c r="E2171" s="1">
        <v>5.1728142261169301E-4</v>
      </c>
      <c r="F2171" s="1">
        <v>3.9674262410585304E-3</v>
      </c>
      <c r="G2171" s="1">
        <v>-0.62262697342698803</v>
      </c>
    </row>
    <row r="2172" spans="1:7" x14ac:dyDescent="0.25">
      <c r="A2172" s="1" t="s">
        <v>2177</v>
      </c>
      <c r="B2172" s="1">
        <v>0.71750106425587501</v>
      </c>
      <c r="C2172" s="1" t="e">
        <f t="shared" si="42"/>
        <v>#NAME?</v>
      </c>
      <c r="D2172" s="1">
        <v>3.5135745652569099</v>
      </c>
      <c r="E2172" s="1">
        <v>4.8060573709460302E-4</v>
      </c>
      <c r="F2172" s="1">
        <v>3.7268687735606499E-3</v>
      </c>
      <c r="G2172" s="1">
        <v>-0.63390431550256199</v>
      </c>
    </row>
    <row r="2173" spans="1:7" x14ac:dyDescent="0.25">
      <c r="A2173" s="1" t="s">
        <v>2178</v>
      </c>
      <c r="B2173" s="1">
        <v>-0.61173908869333005</v>
      </c>
      <c r="C2173" s="1" t="e">
        <f t="shared" si="42"/>
        <v>#NAME?</v>
      </c>
      <c r="D2173" s="1">
        <v>-3.4906139503565399</v>
      </c>
      <c r="E2173" s="1">
        <v>5.3210988931012696E-4</v>
      </c>
      <c r="F2173" s="1">
        <v>4.0610747896671203E-3</v>
      </c>
      <c r="G2173" s="1">
        <v>-0.64739800155646199</v>
      </c>
    </row>
    <row r="2174" spans="1:7" x14ac:dyDescent="0.25">
      <c r="A2174" s="1" t="s">
        <v>2179</v>
      </c>
      <c r="B2174" s="1">
        <v>-0.80910904479747003</v>
      </c>
      <c r="C2174" s="1" t="e">
        <f t="shared" si="42"/>
        <v>#NAME?</v>
      </c>
      <c r="D2174" s="1">
        <v>-3.4484556426952802</v>
      </c>
      <c r="E2174" s="1">
        <v>8.2443362003709595E-4</v>
      </c>
      <c r="F2174" s="1">
        <v>5.8812531783939996E-3</v>
      </c>
      <c r="G2174" s="1">
        <v>-0.65975892159544602</v>
      </c>
    </row>
    <row r="2175" spans="1:7" x14ac:dyDescent="0.25">
      <c r="A2175" s="1" t="s">
        <v>2180</v>
      </c>
      <c r="B2175" s="1">
        <v>-0.64202657061480295</v>
      </c>
      <c r="C2175" s="1" t="e">
        <f t="shared" si="42"/>
        <v>#NAME?</v>
      </c>
      <c r="D2175" s="1">
        <v>-3.4916913300089001</v>
      </c>
      <c r="E2175" s="1">
        <v>5.2387267787213103E-4</v>
      </c>
      <c r="F2175" s="1">
        <v>4.0086685894700196E-3</v>
      </c>
      <c r="G2175" s="1">
        <v>-0.68405902454406398</v>
      </c>
    </row>
    <row r="2176" spans="1:7" x14ac:dyDescent="0.25">
      <c r="A2176" s="1" t="s">
        <v>2181</v>
      </c>
      <c r="B2176" s="1">
        <v>-0.60523406145662895</v>
      </c>
      <c r="C2176" s="1" t="e">
        <f t="shared" si="42"/>
        <v>#NAME?</v>
      </c>
      <c r="D2176" s="1">
        <v>-3.4244765663247798</v>
      </c>
      <c r="E2176" s="1">
        <v>7.7140523443486005E-4</v>
      </c>
      <c r="F2176" s="1">
        <v>5.5609134242970096E-3</v>
      </c>
      <c r="G2176" s="1">
        <v>-0.68490052667509504</v>
      </c>
    </row>
    <row r="2177" spans="1:7" x14ac:dyDescent="0.25">
      <c r="A2177" s="1" t="s">
        <v>2182</v>
      </c>
      <c r="B2177" s="1">
        <v>-0.59249908075211999</v>
      </c>
      <c r="C2177" s="1" t="e">
        <f t="shared" si="42"/>
        <v>#NAME?</v>
      </c>
      <c r="D2177" s="1">
        <v>-3.4929253237845601</v>
      </c>
      <c r="E2177" s="1">
        <v>5.1841390323558801E-4</v>
      </c>
      <c r="F2177" s="1">
        <v>3.9744829907306404E-3</v>
      </c>
      <c r="G2177" s="1">
        <v>-0.703508813801072</v>
      </c>
    </row>
    <row r="2178" spans="1:7" x14ac:dyDescent="0.25">
      <c r="A2178" s="1" t="s">
        <v>2183</v>
      </c>
      <c r="B2178" s="1">
        <v>-0.632729127196483</v>
      </c>
      <c r="C2178" s="1" t="e">
        <f t="shared" si="42"/>
        <v>#NAME?</v>
      </c>
      <c r="D2178" s="1">
        <v>-3.45560721726957</v>
      </c>
      <c r="E2178" s="1">
        <v>6.1301080263285795E-4</v>
      </c>
      <c r="F2178" s="1">
        <v>4.57780516240462E-3</v>
      </c>
      <c r="G2178" s="1">
        <v>-0.71662997604863998</v>
      </c>
    </row>
    <row r="2179" spans="1:7" x14ac:dyDescent="0.25">
      <c r="A2179" s="1" t="s">
        <v>2184</v>
      </c>
      <c r="B2179" s="1">
        <v>-0.67950954146339804</v>
      </c>
      <c r="C2179" s="1" t="e">
        <f t="shared" si="42"/>
        <v>#NAME?</v>
      </c>
      <c r="D2179" s="1">
        <v>-3.4708914931847201</v>
      </c>
      <c r="E2179" s="1">
        <v>5.6769152547981097E-4</v>
      </c>
      <c r="F2179" s="1">
        <v>4.2930572252201501E-3</v>
      </c>
      <c r="G2179" s="1">
        <v>-0.736219114547916</v>
      </c>
    </row>
    <row r="2180" spans="1:7" x14ac:dyDescent="0.25">
      <c r="A2180" s="1" t="s">
        <v>2185</v>
      </c>
      <c r="B2180" s="1">
        <v>-1.4482933666831299</v>
      </c>
      <c r="C2180" s="1" t="e">
        <f t="shared" si="42"/>
        <v>#NAME?</v>
      </c>
      <c r="D2180" s="1">
        <v>-3.4044636695541102</v>
      </c>
      <c r="E2180" s="1">
        <v>8.1399579476518495E-4</v>
      </c>
      <c r="F2180" s="1">
        <v>5.8127246843568004E-3</v>
      </c>
      <c r="G2180" s="1">
        <v>-0.74462123110571399</v>
      </c>
    </row>
    <row r="2181" spans="1:7" x14ac:dyDescent="0.25">
      <c r="A2181" s="1" t="s">
        <v>2186</v>
      </c>
      <c r="B2181" s="1">
        <v>-0.91642450778044804</v>
      </c>
      <c r="C2181" s="1" t="e">
        <f t="shared" si="42"/>
        <v>#NAME?</v>
      </c>
      <c r="D2181" s="1">
        <v>-3.6785271002524298</v>
      </c>
      <c r="E2181" s="1">
        <v>6.7984424479999004E-4</v>
      </c>
      <c r="F2181" s="1">
        <v>4.9879828364720203E-3</v>
      </c>
      <c r="G2181" s="1">
        <v>-0.75867775224626199</v>
      </c>
    </row>
    <row r="2182" spans="1:7" x14ac:dyDescent="0.25">
      <c r="A2182" s="1" t="s">
        <v>2187</v>
      </c>
      <c r="B2182" s="1">
        <v>-0.59244456296465298</v>
      </c>
      <c r="C2182" s="1" t="e">
        <f t="shared" si="42"/>
        <v>#NAME?</v>
      </c>
      <c r="D2182" s="1">
        <v>-3.4025277642747298</v>
      </c>
      <c r="E2182" s="1">
        <v>9.3541748882617097E-4</v>
      </c>
      <c r="F2182" s="1">
        <v>6.5408147403160297E-3</v>
      </c>
      <c r="G2182" s="1">
        <v>-0.77266236074296202</v>
      </c>
    </row>
    <row r="2183" spans="1:7" x14ac:dyDescent="0.25">
      <c r="A2183" s="1" t="s">
        <v>2188</v>
      </c>
      <c r="B2183" s="1">
        <v>-0.81276246994941004</v>
      </c>
      <c r="C2183" s="1" t="e">
        <f t="shared" si="42"/>
        <v>#NAME?</v>
      </c>
      <c r="D2183" s="1">
        <v>-3.3961239320630701</v>
      </c>
      <c r="E2183" s="1">
        <v>8.3250624637567204E-4</v>
      </c>
      <c r="F2183" s="1">
        <v>5.9290456914867203E-3</v>
      </c>
      <c r="G2183" s="1">
        <v>-0.778383096023337</v>
      </c>
    </row>
    <row r="2184" spans="1:7" x14ac:dyDescent="0.25">
      <c r="A2184" s="1" t="s">
        <v>2189</v>
      </c>
      <c r="B2184" s="1">
        <v>-0.83612442628367101</v>
      </c>
      <c r="C2184" s="1" t="e">
        <f t="shared" si="42"/>
        <v>#NAME?</v>
      </c>
      <c r="D2184" s="1">
        <v>-3.4226468037329401</v>
      </c>
      <c r="E2184" s="1">
        <v>7.0081904601257199E-4</v>
      </c>
      <c r="F2184" s="1">
        <v>5.1271311283612297E-3</v>
      </c>
      <c r="G2184" s="1">
        <v>-0.78958069398217201</v>
      </c>
    </row>
    <row r="2185" spans="1:7" x14ac:dyDescent="0.25">
      <c r="A2185" s="1" t="s">
        <v>2190</v>
      </c>
      <c r="B2185" s="1">
        <v>-1.05862971442566</v>
      </c>
      <c r="C2185" s="1" t="e">
        <f t="shared" si="42"/>
        <v>#NAME?</v>
      </c>
      <c r="D2185" s="1">
        <v>-3.3907893843944499</v>
      </c>
      <c r="E2185" s="1">
        <v>8.4069223115858997E-4</v>
      </c>
      <c r="F2185" s="1">
        <v>5.9805168414760398E-3</v>
      </c>
      <c r="G2185" s="1">
        <v>-0.80201559683114598</v>
      </c>
    </row>
    <row r="2186" spans="1:7" x14ac:dyDescent="0.25">
      <c r="A2186" s="1" t="s">
        <v>2191</v>
      </c>
      <c r="B2186" s="1">
        <v>-0.61652060570821399</v>
      </c>
      <c r="C2186" s="1" t="e">
        <f t="shared" si="42"/>
        <v>#NAME?</v>
      </c>
      <c r="D2186" s="1">
        <v>-3.3885205835790102</v>
      </c>
      <c r="E2186" s="1">
        <v>9.9444187167794292E-4</v>
      </c>
      <c r="F2186" s="1">
        <v>6.89002647082712E-3</v>
      </c>
      <c r="G2186" s="1">
        <v>-0.82051633952964398</v>
      </c>
    </row>
    <row r="2187" spans="1:7" x14ac:dyDescent="0.25">
      <c r="A2187" s="1" t="s">
        <v>2192</v>
      </c>
      <c r="B2187" s="1">
        <v>-0.63115851687617497</v>
      </c>
      <c r="C2187" s="1" t="e">
        <f t="shared" si="42"/>
        <v>#NAME?</v>
      </c>
      <c r="D2187" s="1">
        <v>-3.3762975546738399</v>
      </c>
      <c r="E2187" s="1">
        <v>8.9848597224128095E-4</v>
      </c>
      <c r="F2187" s="1">
        <v>6.3211567930522997E-3</v>
      </c>
      <c r="G2187" s="1">
        <v>-0.83345107989946898</v>
      </c>
    </row>
    <row r="2188" spans="1:7" x14ac:dyDescent="0.25">
      <c r="A2188" s="1" t="s">
        <v>2193</v>
      </c>
      <c r="B2188" s="1">
        <v>-1.0025355706552299</v>
      </c>
      <c r="C2188" s="1" t="e">
        <f t="shared" si="42"/>
        <v>#NAME?</v>
      </c>
      <c r="D2188" s="1">
        <v>-3.3686593026265101</v>
      </c>
      <c r="E2188" s="1">
        <v>9.4941570096728801E-4</v>
      </c>
      <c r="F2188" s="1">
        <v>6.6189083921756996E-3</v>
      </c>
      <c r="G2188" s="1">
        <v>-0.83416270929314595</v>
      </c>
    </row>
    <row r="2189" spans="1:7" x14ac:dyDescent="0.25">
      <c r="A2189" s="1" t="s">
        <v>2194</v>
      </c>
      <c r="B2189" s="1">
        <v>-0.98503280562387496</v>
      </c>
      <c r="C2189" s="1" t="e">
        <f t="shared" si="42"/>
        <v>#NAME?</v>
      </c>
      <c r="D2189" s="1">
        <v>-3.37529325786543</v>
      </c>
      <c r="E2189" s="1">
        <v>8.7303143763798501E-4</v>
      </c>
      <c r="F2189" s="1">
        <v>6.1691364239436402E-3</v>
      </c>
      <c r="G2189" s="1">
        <v>-0.86229894087155901</v>
      </c>
    </row>
    <row r="2190" spans="1:7" x14ac:dyDescent="0.25">
      <c r="A2190" s="1" t="s">
        <v>2195</v>
      </c>
      <c r="B2190" s="1">
        <v>-0.71083916988673501</v>
      </c>
      <c r="C2190" s="1">
        <v>-0.54245674812182398</v>
      </c>
      <c r="D2190" s="1">
        <v>-3.4412380243725602</v>
      </c>
      <c r="E2190" s="1">
        <v>6.2549730972556196E-4</v>
      </c>
      <c r="F2190" s="1">
        <v>4.6561850525718698E-3</v>
      </c>
      <c r="G2190" s="1">
        <v>-0.876673277896583</v>
      </c>
    </row>
    <row r="2191" spans="1:7" x14ac:dyDescent="0.25">
      <c r="A2191" s="1" t="s">
        <v>2196</v>
      </c>
      <c r="B2191" s="1">
        <v>-0.61411335298654002</v>
      </c>
      <c r="C2191" s="1" t="e">
        <f>-Inf</f>
        <v>#NAME?</v>
      </c>
      <c r="D2191" s="1">
        <v>-3.4398035712331199</v>
      </c>
      <c r="E2191" s="1">
        <v>6.2939652395043095E-4</v>
      </c>
      <c r="F2191" s="1">
        <v>4.6814858714664702E-3</v>
      </c>
      <c r="G2191" s="1">
        <v>-0.87682522085543801</v>
      </c>
    </row>
    <row r="2192" spans="1:7" x14ac:dyDescent="0.25">
      <c r="A2192" s="1" t="s">
        <v>2197</v>
      </c>
      <c r="B2192" s="1">
        <v>-0.66209375335791298</v>
      </c>
      <c r="C2192" s="1" t="e">
        <f>-Inf</f>
        <v>#NAME?</v>
      </c>
      <c r="D2192" s="1">
        <v>-3.36357109255853</v>
      </c>
      <c r="E2192" s="1">
        <v>9.3174509153295297E-4</v>
      </c>
      <c r="F2192" s="1">
        <v>6.5167593711939103E-3</v>
      </c>
      <c r="G2192" s="1">
        <v>-0.87687075271105297</v>
      </c>
    </row>
    <row r="2193" spans="1:7" x14ac:dyDescent="0.25">
      <c r="A2193" s="1" t="s">
        <v>2198</v>
      </c>
      <c r="B2193" s="1">
        <v>-0.64303956276232099</v>
      </c>
      <c r="C2193" s="1" t="e">
        <f>-Inf</f>
        <v>#NAME?</v>
      </c>
      <c r="D2193" s="1">
        <v>-3.37414095954809</v>
      </c>
      <c r="E2193" s="1">
        <v>8.5635213495851496E-4</v>
      </c>
      <c r="F2193" s="1">
        <v>6.0711451245132903E-3</v>
      </c>
      <c r="G2193" s="1">
        <v>-0.89164791843053803</v>
      </c>
    </row>
    <row r="2194" spans="1:7" x14ac:dyDescent="0.25">
      <c r="A2194" s="1" t="s">
        <v>2199</v>
      </c>
      <c r="B2194" s="1">
        <v>-0.72467274535930903</v>
      </c>
      <c r="C2194" s="1" t="e">
        <f>-Inf</f>
        <v>#NAME?</v>
      </c>
      <c r="D2194" s="1">
        <v>-3.3598119244240698</v>
      </c>
      <c r="E2194" s="1">
        <v>1.1213277038272301E-3</v>
      </c>
      <c r="F2194" s="1">
        <v>7.6233172646653202E-3</v>
      </c>
      <c r="G2194" s="1">
        <v>-0.91866483620632899</v>
      </c>
    </row>
    <row r="2195" spans="1:7" x14ac:dyDescent="0.25">
      <c r="A2195" s="1" t="s">
        <v>2200</v>
      </c>
      <c r="B2195" s="1">
        <v>0.60351146083442198</v>
      </c>
      <c r="C2195" s="1" t="e">
        <f>-Inf</f>
        <v>#NAME?</v>
      </c>
      <c r="D2195" s="1">
        <v>3.4240974306469201</v>
      </c>
      <c r="E2195" s="1">
        <v>6.6705032498629903E-4</v>
      </c>
      <c r="F2195" s="1">
        <v>4.9074054552253003E-3</v>
      </c>
      <c r="G2195" s="1">
        <v>-0.92205786969988102</v>
      </c>
    </row>
    <row r="2196" spans="1:7" x14ac:dyDescent="0.25">
      <c r="A2196" s="1" t="s">
        <v>2201</v>
      </c>
      <c r="B2196" s="1">
        <v>-0.58631559659384502</v>
      </c>
      <c r="C2196" s="1">
        <v>4.0528109294484196</v>
      </c>
      <c r="D2196" s="1">
        <v>-3.4241593459828401</v>
      </c>
      <c r="E2196" s="1">
        <v>6.65227618458389E-4</v>
      </c>
      <c r="F2196" s="1">
        <v>4.89674172071357E-3</v>
      </c>
      <c r="G2196" s="1">
        <v>-0.93313953945620598</v>
      </c>
    </row>
    <row r="2197" spans="1:7" x14ac:dyDescent="0.25">
      <c r="A2197" s="1" t="s">
        <v>2202</v>
      </c>
      <c r="B2197" s="1">
        <v>0.82116571680013295</v>
      </c>
      <c r="C2197" s="1" t="e">
        <f>-Inf</f>
        <v>#NAME?</v>
      </c>
      <c r="D2197" s="1">
        <v>3.3705117668223199</v>
      </c>
      <c r="E2197" s="1">
        <v>8.4758775228658796E-4</v>
      </c>
      <c r="F2197" s="1">
        <v>6.0196531470910501E-3</v>
      </c>
      <c r="G2197" s="1">
        <v>-0.94367173899661805</v>
      </c>
    </row>
    <row r="2198" spans="1:7" x14ac:dyDescent="0.25">
      <c r="A2198" s="1" t="s">
        <v>2203</v>
      </c>
      <c r="B2198" s="1">
        <v>-0.71084151125663197</v>
      </c>
      <c r="C2198" s="1" t="e">
        <f>-Inf</f>
        <v>#NAME?</v>
      </c>
      <c r="D2198" s="1">
        <v>-3.3912394787805402</v>
      </c>
      <c r="E2198" s="1">
        <v>7.6564687486876601E-4</v>
      </c>
      <c r="F2198" s="1">
        <v>5.5300549820841696E-3</v>
      </c>
      <c r="G2198" s="1">
        <v>-0.95158019866496402</v>
      </c>
    </row>
    <row r="2199" spans="1:7" x14ac:dyDescent="0.25">
      <c r="A2199" s="1" t="s">
        <v>2204</v>
      </c>
      <c r="B2199" s="1">
        <v>0.78232759977621202</v>
      </c>
      <c r="C2199" s="1" t="e">
        <f>-Inf</f>
        <v>#NAME?</v>
      </c>
      <c r="D2199" s="1">
        <v>3.4145923608303801</v>
      </c>
      <c r="E2199" s="1">
        <v>6.8869519893007697E-4</v>
      </c>
      <c r="F2199" s="1">
        <v>5.0463261965722301E-3</v>
      </c>
      <c r="G2199" s="1">
        <v>-0.96333118342969004</v>
      </c>
    </row>
    <row r="2200" spans="1:7" x14ac:dyDescent="0.25">
      <c r="A2200" s="1" t="s">
        <v>2205</v>
      </c>
      <c r="B2200" s="1">
        <v>-0.63140969654041701</v>
      </c>
      <c r="C2200" s="1" t="e">
        <f>-Inf</f>
        <v>#NAME?</v>
      </c>
      <c r="D2200" s="1">
        <v>-3.3427527594309501</v>
      </c>
      <c r="E2200" s="1">
        <v>9.6773427808690804E-4</v>
      </c>
      <c r="F2200" s="1">
        <v>6.7224061007806696E-3</v>
      </c>
      <c r="G2200" s="1">
        <v>-0.96416863898065897</v>
      </c>
    </row>
    <row r="2201" spans="1:7" x14ac:dyDescent="0.25">
      <c r="A2201" s="1" t="s">
        <v>2206</v>
      </c>
      <c r="B2201" s="1">
        <v>-2.6915395120126102</v>
      </c>
      <c r="C2201" s="1" t="e">
        <f>-Inf</f>
        <v>#NAME?</v>
      </c>
      <c r="D2201" s="1">
        <v>-3.6450316912580201</v>
      </c>
      <c r="E2201" s="1">
        <v>8.4362879028347898E-4</v>
      </c>
      <c r="F2201" s="1">
        <v>5.9985378053271296E-3</v>
      </c>
      <c r="G2201" s="1">
        <v>-0.982369269448648</v>
      </c>
    </row>
    <row r="2202" spans="1:7" x14ac:dyDescent="0.25">
      <c r="A2202" s="1" t="s">
        <v>2207</v>
      </c>
      <c r="B2202" s="1">
        <v>-0.62302337610546299</v>
      </c>
      <c r="C2202" s="1">
        <v>1.8110740593219301</v>
      </c>
      <c r="D2202" s="1">
        <v>-3.40587633146274</v>
      </c>
      <c r="E2202" s="1">
        <v>7.10359670017673E-4</v>
      </c>
      <c r="F2202" s="1">
        <v>5.1827450060361402E-3</v>
      </c>
      <c r="G2202" s="1">
        <v>-0.99329015942302201</v>
      </c>
    </row>
    <row r="2203" spans="1:7" x14ac:dyDescent="0.25">
      <c r="A2203" s="1" t="s">
        <v>2208</v>
      </c>
      <c r="B2203" s="1">
        <v>-0.668161751873107</v>
      </c>
      <c r="C2203" s="1" t="e">
        <f t="shared" ref="C2203:C2213" si="43">-Inf</f>
        <v>#NAME?</v>
      </c>
      <c r="D2203" s="1">
        <v>-3.3295262379539099</v>
      </c>
      <c r="E2203" s="1">
        <v>1.22807683203329E-3</v>
      </c>
      <c r="F2203" s="1">
        <v>8.20350076070573E-3</v>
      </c>
      <c r="G2203" s="1">
        <v>-0.99660248262212703</v>
      </c>
    </row>
    <row r="2204" spans="1:7" x14ac:dyDescent="0.25">
      <c r="A2204" s="1" t="s">
        <v>2209</v>
      </c>
      <c r="B2204" s="1">
        <v>-0.653130703844647</v>
      </c>
      <c r="C2204" s="1" t="e">
        <f t="shared" si="43"/>
        <v>#NAME?</v>
      </c>
      <c r="D2204" s="1">
        <v>-3.33789808080371</v>
      </c>
      <c r="E2204" s="1">
        <v>1.2400858680177999E-3</v>
      </c>
      <c r="F2204" s="1">
        <v>8.2596369484075893E-3</v>
      </c>
      <c r="G2204" s="1">
        <v>-1.00001942495373</v>
      </c>
    </row>
    <row r="2205" spans="1:7" x14ac:dyDescent="0.25">
      <c r="A2205" s="1" t="s">
        <v>2210</v>
      </c>
      <c r="B2205" s="1">
        <v>-1.1544407373687799</v>
      </c>
      <c r="C2205" s="1" t="e">
        <f t="shared" si="43"/>
        <v>#NAME?</v>
      </c>
      <c r="D2205" s="1">
        <v>-3.3181121605682602</v>
      </c>
      <c r="E2205" s="1">
        <v>1.1076626942599799E-3</v>
      </c>
      <c r="F2205" s="1">
        <v>7.5432057918577902E-3</v>
      </c>
      <c r="G2205" s="1">
        <v>-1.0052338471223099</v>
      </c>
    </row>
    <row r="2206" spans="1:7" x14ac:dyDescent="0.25">
      <c r="A2206" s="1" t="s">
        <v>2211</v>
      </c>
      <c r="B2206" s="1">
        <v>-1.01388072057192</v>
      </c>
      <c r="C2206" s="1" t="e">
        <f t="shared" si="43"/>
        <v>#NAME?</v>
      </c>
      <c r="D2206" s="1">
        <v>-3.30086815587218</v>
      </c>
      <c r="E2206" s="1">
        <v>1.1999770774087199E-3</v>
      </c>
      <c r="F2206" s="1">
        <v>8.0577503937788002E-3</v>
      </c>
      <c r="G2206" s="1">
        <v>-1.0451740114618999</v>
      </c>
    </row>
    <row r="2207" spans="1:7" x14ac:dyDescent="0.25">
      <c r="A2207" s="1" t="s">
        <v>2212</v>
      </c>
      <c r="B2207" s="1">
        <v>-0.61124322622630101</v>
      </c>
      <c r="C2207" s="1" t="e">
        <f t="shared" si="43"/>
        <v>#NAME?</v>
      </c>
      <c r="D2207" s="1">
        <v>-3.29419709322281</v>
      </c>
      <c r="E2207" s="1">
        <v>1.2252053975130199E-3</v>
      </c>
      <c r="F2207" s="1">
        <v>8.1906447755514603E-3</v>
      </c>
      <c r="G2207" s="1">
        <v>-1.06686352226701</v>
      </c>
    </row>
    <row r="2208" spans="1:7" x14ac:dyDescent="0.25">
      <c r="A2208" s="1" t="s">
        <v>2213</v>
      </c>
      <c r="B2208" s="1">
        <v>-0.79717893048692201</v>
      </c>
      <c r="C2208" s="1" t="e">
        <f t="shared" si="43"/>
        <v>#NAME?</v>
      </c>
      <c r="D2208" s="1">
        <v>-3.5749642867115199</v>
      </c>
      <c r="E2208" s="1">
        <v>1.0277118727298599E-3</v>
      </c>
      <c r="F2208" s="1">
        <v>7.0846869674186996E-3</v>
      </c>
      <c r="G2208" s="1">
        <v>-1.0684664497693199</v>
      </c>
    </row>
    <row r="2209" spans="1:7" x14ac:dyDescent="0.25">
      <c r="A2209" s="1" t="s">
        <v>2214</v>
      </c>
      <c r="B2209" s="1">
        <v>-0.58795943941623896</v>
      </c>
      <c r="C2209" s="1" t="e">
        <f t="shared" si="43"/>
        <v>#NAME?</v>
      </c>
      <c r="D2209" s="1">
        <v>-3.2985063178165701</v>
      </c>
      <c r="E2209" s="1">
        <v>1.1717923679600299E-3</v>
      </c>
      <c r="F2209" s="1">
        <v>7.9013290781304694E-3</v>
      </c>
      <c r="G2209" s="1">
        <v>-1.06876537950283</v>
      </c>
    </row>
    <row r="2210" spans="1:7" x14ac:dyDescent="0.25">
      <c r="A2210" s="1" t="s">
        <v>2215</v>
      </c>
      <c r="B2210" s="1">
        <v>-0.65306444380933604</v>
      </c>
      <c r="C2210" s="1" t="e">
        <f t="shared" si="43"/>
        <v>#NAME?</v>
      </c>
      <c r="D2210" s="1">
        <v>-3.3758801038931701</v>
      </c>
      <c r="E2210" s="1">
        <v>7.9252256425027805E-4</v>
      </c>
      <c r="F2210" s="1">
        <v>5.6919465384070297E-3</v>
      </c>
      <c r="G2210" s="1">
        <v>-1.07977076159531</v>
      </c>
    </row>
    <row r="2211" spans="1:7" x14ac:dyDescent="0.25">
      <c r="A2211" s="1" t="s">
        <v>2216</v>
      </c>
      <c r="B2211" s="1">
        <v>-0.679746886858833</v>
      </c>
      <c r="C2211" s="1" t="e">
        <f t="shared" si="43"/>
        <v>#NAME?</v>
      </c>
      <c r="D2211" s="1">
        <v>-3.2992544174893901</v>
      </c>
      <c r="E2211" s="1">
        <v>1.1398132851843899E-3</v>
      </c>
      <c r="F2211" s="1">
        <v>7.7262044004270097E-3</v>
      </c>
      <c r="G2211" s="1">
        <v>-1.0863480144705899</v>
      </c>
    </row>
    <row r="2212" spans="1:7" x14ac:dyDescent="0.25">
      <c r="A2212" s="1" t="s">
        <v>2217</v>
      </c>
      <c r="B2212" s="1">
        <v>-0.63429288843855602</v>
      </c>
      <c r="C2212" s="1" t="e">
        <f t="shared" si="43"/>
        <v>#NAME?</v>
      </c>
      <c r="D2212" s="1">
        <v>-3.3572181227545399</v>
      </c>
      <c r="E2212" s="1">
        <v>8.54795885473785E-4</v>
      </c>
      <c r="F2212" s="1">
        <v>6.06394123986742E-3</v>
      </c>
      <c r="G2212" s="1">
        <v>-1.09758632224636</v>
      </c>
    </row>
    <row r="2213" spans="1:7" x14ac:dyDescent="0.25">
      <c r="A2213" s="1" t="s">
        <v>2218</v>
      </c>
      <c r="B2213" s="1">
        <v>-0.878171902319697</v>
      </c>
      <c r="C2213" s="1" t="e">
        <f t="shared" si="43"/>
        <v>#NAME?</v>
      </c>
      <c r="D2213" s="1">
        <v>-3.30671536105055</v>
      </c>
      <c r="E2213" s="1">
        <v>1.3980702865572399E-3</v>
      </c>
      <c r="F2213" s="1">
        <v>9.1267211926841108E-3</v>
      </c>
      <c r="G2213" s="1">
        <v>-1.11082846986774</v>
      </c>
    </row>
    <row r="2214" spans="1:7" x14ac:dyDescent="0.25">
      <c r="A2214" s="1" t="s">
        <v>2219</v>
      </c>
      <c r="B2214" s="1">
        <v>0.81003535985795305</v>
      </c>
      <c r="C2214" s="1">
        <v>2.2523816927933198</v>
      </c>
      <c r="D2214" s="1">
        <v>3.3693961292407</v>
      </c>
      <c r="E2214" s="1">
        <v>8.0906060401743102E-4</v>
      </c>
      <c r="F2214" s="1">
        <v>5.7833461105970298E-3</v>
      </c>
      <c r="G2214" s="1">
        <v>-1.11238896307685</v>
      </c>
    </row>
    <row r="2215" spans="1:7" x14ac:dyDescent="0.25">
      <c r="A2215" s="1" t="s">
        <v>2220</v>
      </c>
      <c r="B2215" s="1">
        <v>-0.597213507516966</v>
      </c>
      <c r="C2215" s="1" t="e">
        <f t="shared" ref="C2215:C2246" si="44">-Inf</f>
        <v>#NAME?</v>
      </c>
      <c r="D2215" s="1">
        <v>-3.3248069671902098</v>
      </c>
      <c r="E2215" s="1">
        <v>9.7407957107292797E-4</v>
      </c>
      <c r="F2215" s="1">
        <v>6.7631362674308998E-3</v>
      </c>
      <c r="G2215" s="1">
        <v>-1.13933848379558</v>
      </c>
    </row>
    <row r="2216" spans="1:7" x14ac:dyDescent="0.25">
      <c r="A2216" s="1" t="s">
        <v>2221</v>
      </c>
      <c r="B2216" s="1">
        <v>-0.59588138358537901</v>
      </c>
      <c r="C2216" s="1" t="e">
        <f t="shared" si="44"/>
        <v>#NAME?</v>
      </c>
      <c r="D2216" s="1">
        <v>-3.33041080346882</v>
      </c>
      <c r="E2216" s="1">
        <v>9.4656231464817304E-4</v>
      </c>
      <c r="F2216" s="1">
        <v>6.6055787584255602E-3</v>
      </c>
      <c r="G2216" s="1">
        <v>-1.1518173853074001</v>
      </c>
    </row>
    <row r="2217" spans="1:7" x14ac:dyDescent="0.25">
      <c r="A2217" s="1" t="s">
        <v>2222</v>
      </c>
      <c r="B2217" s="1">
        <v>-0.99769390177720396</v>
      </c>
      <c r="C2217" s="1" t="e">
        <f t="shared" si="44"/>
        <v>#NAME?</v>
      </c>
      <c r="D2217" s="1">
        <v>-3.2602720910775602</v>
      </c>
      <c r="E2217" s="1">
        <v>1.35884577916455E-3</v>
      </c>
      <c r="F2217" s="1">
        <v>8.9350834969429797E-3</v>
      </c>
      <c r="G2217" s="1">
        <v>-1.1564544444988101</v>
      </c>
    </row>
    <row r="2218" spans="1:7" x14ac:dyDescent="0.25">
      <c r="A2218" s="1" t="s">
        <v>2223</v>
      </c>
      <c r="B2218" s="1">
        <v>-1.3960246136322301</v>
      </c>
      <c r="C2218" s="1" t="e">
        <f t="shared" si="44"/>
        <v>#NAME?</v>
      </c>
      <c r="D2218" s="1">
        <v>-3.2640576638710201</v>
      </c>
      <c r="E2218" s="1">
        <v>1.31870044313677E-3</v>
      </c>
      <c r="F2218" s="1">
        <v>8.7119276657035196E-3</v>
      </c>
      <c r="G2218" s="1">
        <v>-1.1582958265549499</v>
      </c>
    </row>
    <row r="2219" spans="1:7" x14ac:dyDescent="0.25">
      <c r="A2219" s="1" t="s">
        <v>2224</v>
      </c>
      <c r="B2219" s="1">
        <v>-1.22209579304421</v>
      </c>
      <c r="C2219" s="1" t="e">
        <f t="shared" si="44"/>
        <v>#NAME?</v>
      </c>
      <c r="D2219" s="1">
        <v>-3.2578161576361602</v>
      </c>
      <c r="E2219" s="1">
        <v>1.47716609380288E-3</v>
      </c>
      <c r="F2219" s="1">
        <v>9.5497775740670792E-3</v>
      </c>
      <c r="G2219" s="1">
        <v>-1.1741840477466601</v>
      </c>
    </row>
    <row r="2220" spans="1:7" x14ac:dyDescent="0.25">
      <c r="A2220" s="1" t="s">
        <v>2225</v>
      </c>
      <c r="B2220" s="1">
        <v>-0.63896313459369902</v>
      </c>
      <c r="C2220" s="1" t="e">
        <f t="shared" si="44"/>
        <v>#NAME?</v>
      </c>
      <c r="D2220" s="1">
        <v>-3.2910161166041898</v>
      </c>
      <c r="E2220" s="1">
        <v>1.1024155271849401E-3</v>
      </c>
      <c r="F2220" s="1">
        <v>7.5134700464436002E-3</v>
      </c>
      <c r="G2220" s="1">
        <v>-1.2259109617857999</v>
      </c>
    </row>
    <row r="2221" spans="1:7" x14ac:dyDescent="0.25">
      <c r="A2221" s="1" t="s">
        <v>2226</v>
      </c>
      <c r="B2221" s="1">
        <v>-0.61406499944278703</v>
      </c>
      <c r="C2221" s="1" t="e">
        <f t="shared" si="44"/>
        <v>#NAME?</v>
      </c>
      <c r="D2221" s="1">
        <v>-3.27456471668529</v>
      </c>
      <c r="E2221" s="1">
        <v>1.1852988684482599E-3</v>
      </c>
      <c r="F2221" s="1">
        <v>7.9780278153888801E-3</v>
      </c>
      <c r="G2221" s="1">
        <v>-1.2327112918555601</v>
      </c>
    </row>
    <row r="2222" spans="1:7" x14ac:dyDescent="0.25">
      <c r="A2222" s="1" t="s">
        <v>2227</v>
      </c>
      <c r="B2222" s="1">
        <v>-0.59223863020395495</v>
      </c>
      <c r="C2222" s="1" t="e">
        <f t="shared" si="44"/>
        <v>#NAME?</v>
      </c>
      <c r="D2222" s="1">
        <v>-3.2220948770733302</v>
      </c>
      <c r="E2222" s="1">
        <v>1.62069045889638E-3</v>
      </c>
      <c r="F2222" s="1">
        <v>1.03113973603251E-2</v>
      </c>
      <c r="G2222" s="1">
        <v>-1.26412194252512</v>
      </c>
    </row>
    <row r="2223" spans="1:7" x14ac:dyDescent="0.25">
      <c r="A2223" s="1" t="s">
        <v>2228</v>
      </c>
      <c r="B2223" s="1">
        <v>-1.3428521544262599</v>
      </c>
      <c r="C2223" s="1" t="e">
        <f t="shared" si="44"/>
        <v>#NAME?</v>
      </c>
      <c r="D2223" s="1">
        <v>-3.2246560842952601</v>
      </c>
      <c r="E2223" s="1">
        <v>1.6580037912392999E-3</v>
      </c>
      <c r="F2223" s="1">
        <v>1.05083033556755E-2</v>
      </c>
      <c r="G2223" s="1">
        <v>-1.26739278758473</v>
      </c>
    </row>
    <row r="2224" spans="1:7" x14ac:dyDescent="0.25">
      <c r="A2224" s="1" t="s">
        <v>2229</v>
      </c>
      <c r="B2224" s="1">
        <v>-0.70320005340146197</v>
      </c>
      <c r="C2224" s="1" t="e">
        <f t="shared" si="44"/>
        <v>#NAME?</v>
      </c>
      <c r="D2224" s="1">
        <v>-3.3195138625756102</v>
      </c>
      <c r="E2224" s="1">
        <v>9.6564330904602604E-4</v>
      </c>
      <c r="F2224" s="1">
        <v>6.7114462845738604E-3</v>
      </c>
      <c r="G2224" s="1">
        <v>-1.26840946657842</v>
      </c>
    </row>
    <row r="2225" spans="1:7" x14ac:dyDescent="0.25">
      <c r="A2225" s="1" t="s">
        <v>2230</v>
      </c>
      <c r="B2225" s="1">
        <v>-1.1642327484573101</v>
      </c>
      <c r="C2225" s="1" t="e">
        <f t="shared" si="44"/>
        <v>#NAME?</v>
      </c>
      <c r="D2225" s="1">
        <v>-3.2293465468528701</v>
      </c>
      <c r="E2225" s="1">
        <v>1.7343131936622899E-3</v>
      </c>
      <c r="F2225" s="1">
        <v>1.0913089466005299E-2</v>
      </c>
      <c r="G2225" s="1">
        <v>-1.2827981437687901</v>
      </c>
    </row>
    <row r="2226" spans="1:7" x14ac:dyDescent="0.25">
      <c r="A2226" s="1" t="s">
        <v>2231</v>
      </c>
      <c r="B2226" s="1">
        <v>-0.62749540688775896</v>
      </c>
      <c r="C2226" s="1" t="e">
        <f t="shared" si="44"/>
        <v>#NAME?</v>
      </c>
      <c r="D2226" s="1">
        <v>-3.3134989070041199</v>
      </c>
      <c r="E2226" s="1">
        <v>9.8582308497387997E-4</v>
      </c>
      <c r="F2226" s="1">
        <v>6.8362172791857703E-3</v>
      </c>
      <c r="G2226" s="1">
        <v>-1.2897585622563701</v>
      </c>
    </row>
    <row r="2227" spans="1:7" x14ac:dyDescent="0.25">
      <c r="A2227" s="1" t="s">
        <v>2232</v>
      </c>
      <c r="B2227" s="1">
        <v>-1.2335827037054701</v>
      </c>
      <c r="C2227" s="1" t="e">
        <f t="shared" si="44"/>
        <v>#NAME?</v>
      </c>
      <c r="D2227" s="1">
        <v>-3.21374066594954</v>
      </c>
      <c r="E2227" s="1">
        <v>1.6089297918984501E-3</v>
      </c>
      <c r="F2227" s="1">
        <v>1.0248187208466999E-2</v>
      </c>
      <c r="G2227" s="1">
        <v>-1.2966497438879001</v>
      </c>
    </row>
    <row r="2228" spans="1:7" x14ac:dyDescent="0.25">
      <c r="A2228" s="1" t="s">
        <v>2233</v>
      </c>
      <c r="B2228" s="1">
        <v>-1.00882620088855</v>
      </c>
      <c r="C2228" s="1" t="e">
        <f t="shared" si="44"/>
        <v>#NAME?</v>
      </c>
      <c r="D2228" s="1">
        <v>-3.2327772172658902</v>
      </c>
      <c r="E2228" s="1">
        <v>1.40596972849591E-3</v>
      </c>
      <c r="F2228" s="1">
        <v>9.17082392622799E-3</v>
      </c>
      <c r="G2228" s="1">
        <v>-1.3029181383789801</v>
      </c>
    </row>
    <row r="2229" spans="1:7" x14ac:dyDescent="0.25">
      <c r="A2229" s="1" t="s">
        <v>2234</v>
      </c>
      <c r="B2229" s="1">
        <v>-0.67344399028382296</v>
      </c>
      <c r="C2229" s="1" t="e">
        <f t="shared" si="44"/>
        <v>#NAME?</v>
      </c>
      <c r="D2229" s="1">
        <v>-3.2602637663338001</v>
      </c>
      <c r="E2229" s="1">
        <v>1.23003740898806E-3</v>
      </c>
      <c r="F2229" s="1">
        <v>8.2121967118868495E-3</v>
      </c>
      <c r="G2229" s="1">
        <v>-1.30952976855587</v>
      </c>
    </row>
    <row r="2230" spans="1:7" x14ac:dyDescent="0.25">
      <c r="A2230" s="1" t="s">
        <v>2235</v>
      </c>
      <c r="B2230" s="1">
        <v>-0.59576768738136998</v>
      </c>
      <c r="C2230" s="1" t="e">
        <f t="shared" si="44"/>
        <v>#NAME?</v>
      </c>
      <c r="D2230" s="1">
        <v>-3.2724588648994701</v>
      </c>
      <c r="E2230" s="1">
        <v>1.16027750069558E-3</v>
      </c>
      <c r="F2230" s="1">
        <v>7.8415816881226095E-3</v>
      </c>
      <c r="G2230" s="1">
        <v>-1.3217237145074501</v>
      </c>
    </row>
    <row r="2231" spans="1:7" x14ac:dyDescent="0.25">
      <c r="A2231" s="1" t="s">
        <v>2236</v>
      </c>
      <c r="B2231" s="1">
        <v>-0.74955877032373497</v>
      </c>
      <c r="C2231" s="1" t="e">
        <f t="shared" si="44"/>
        <v>#NAME?</v>
      </c>
      <c r="D2231" s="1">
        <v>-3.2016199106491201</v>
      </c>
      <c r="E2231" s="1">
        <v>1.68027268440992E-3</v>
      </c>
      <c r="F2231" s="1">
        <v>1.0625448590667001E-2</v>
      </c>
      <c r="G2231" s="1">
        <v>-1.3267773070933999</v>
      </c>
    </row>
    <row r="2232" spans="1:7" x14ac:dyDescent="0.25">
      <c r="A2232" s="1" t="s">
        <v>2237</v>
      </c>
      <c r="B2232" s="1">
        <v>-1.7998277034091501</v>
      </c>
      <c r="C2232" s="1" t="e">
        <f t="shared" si="44"/>
        <v>#NAME?</v>
      </c>
      <c r="D2232" s="1">
        <v>-3.19859917467585</v>
      </c>
      <c r="E2232" s="1">
        <v>1.6732532922158301E-3</v>
      </c>
      <c r="F2232" s="1">
        <v>1.0588992498064401E-2</v>
      </c>
      <c r="G2232" s="1">
        <v>-1.32773993902693</v>
      </c>
    </row>
    <row r="2233" spans="1:7" x14ac:dyDescent="0.25">
      <c r="A2233" s="1" t="s">
        <v>2238</v>
      </c>
      <c r="B2233" s="1">
        <v>-0.62274161710546605</v>
      </c>
      <c r="C2233" s="1" t="e">
        <f t="shared" si="44"/>
        <v>#NAME?</v>
      </c>
      <c r="D2233" s="1">
        <v>-3.2317186813775698</v>
      </c>
      <c r="E2233" s="1">
        <v>1.3844648230935501E-3</v>
      </c>
      <c r="F2233" s="1">
        <v>9.0610857927429407E-3</v>
      </c>
      <c r="G2233" s="1">
        <v>-1.3282106663086499</v>
      </c>
    </row>
    <row r="2234" spans="1:7" x14ac:dyDescent="0.25">
      <c r="A2234" s="1" t="s">
        <v>2239</v>
      </c>
      <c r="B2234" s="1">
        <v>0.62842791607825998</v>
      </c>
      <c r="C2234" s="1" t="e">
        <f t="shared" si="44"/>
        <v>#NAME?</v>
      </c>
      <c r="D2234" s="1">
        <v>3.23682500014143</v>
      </c>
      <c r="E2234" s="1">
        <v>1.3562902226000699E-3</v>
      </c>
      <c r="F2234" s="1">
        <v>8.9222706098441608E-3</v>
      </c>
      <c r="G2234" s="1">
        <v>-1.33471115126367</v>
      </c>
    </row>
    <row r="2235" spans="1:7" x14ac:dyDescent="0.25">
      <c r="A2235" s="1" t="s">
        <v>2240</v>
      </c>
      <c r="B2235" s="1">
        <v>-0.82430091984507703</v>
      </c>
      <c r="C2235" s="1" t="e">
        <f t="shared" si="44"/>
        <v>#NAME?</v>
      </c>
      <c r="D2235" s="1">
        <v>-3.2215674842328998</v>
      </c>
      <c r="E2235" s="1">
        <v>1.4539665110643799E-3</v>
      </c>
      <c r="F2235" s="1">
        <v>9.4236704882344705E-3</v>
      </c>
      <c r="G2235" s="1">
        <v>-1.3396013074738999</v>
      </c>
    </row>
    <row r="2236" spans="1:7" x14ac:dyDescent="0.25">
      <c r="A2236" s="1" t="s">
        <v>2241</v>
      </c>
      <c r="B2236" s="1">
        <v>-0.63890660837903601</v>
      </c>
      <c r="C2236" s="1" t="e">
        <f t="shared" si="44"/>
        <v>#NAME?</v>
      </c>
      <c r="D2236" s="1">
        <v>-3.26014522100292</v>
      </c>
      <c r="E2236" s="1">
        <v>1.20256786576412E-3</v>
      </c>
      <c r="F2236" s="1">
        <v>8.0700713860931104E-3</v>
      </c>
      <c r="G2236" s="1">
        <v>-1.39175392974882</v>
      </c>
    </row>
    <row r="2237" spans="1:7" x14ac:dyDescent="0.25">
      <c r="A2237" s="1" t="s">
        <v>2242</v>
      </c>
      <c r="B2237" s="1">
        <v>-0.62799257577167</v>
      </c>
      <c r="C2237" s="1" t="e">
        <f t="shared" si="44"/>
        <v>#NAME?</v>
      </c>
      <c r="D2237" s="1">
        <v>-3.1733708998872001</v>
      </c>
      <c r="E2237" s="1">
        <v>1.8383013607395199E-3</v>
      </c>
      <c r="F2237" s="1">
        <v>1.1467168228148999E-2</v>
      </c>
      <c r="G2237" s="1">
        <v>-1.4088485898706899</v>
      </c>
    </row>
    <row r="2238" spans="1:7" x14ac:dyDescent="0.25">
      <c r="A2238" s="1" t="s">
        <v>2243</v>
      </c>
      <c r="B2238" s="1">
        <v>-0.85689590507550994</v>
      </c>
      <c r="C2238" s="1" t="e">
        <f t="shared" si="44"/>
        <v>#NAME?</v>
      </c>
      <c r="D2238" s="1">
        <v>-3.2208230196508301</v>
      </c>
      <c r="E2238" s="1">
        <v>1.41274165441823E-3</v>
      </c>
      <c r="F2238" s="1">
        <v>9.20216439670077E-3</v>
      </c>
      <c r="G2238" s="1">
        <v>-1.4163483154468</v>
      </c>
    </row>
    <row r="2239" spans="1:7" x14ac:dyDescent="0.25">
      <c r="A2239" s="1" t="s">
        <v>2244</v>
      </c>
      <c r="B2239" s="1">
        <v>-1.1641710146403701</v>
      </c>
      <c r="C2239" s="1" t="e">
        <f t="shared" si="44"/>
        <v>#NAME?</v>
      </c>
      <c r="D2239" s="1">
        <v>-3.1679335175832102</v>
      </c>
      <c r="E2239" s="1">
        <v>1.8707446253104099E-3</v>
      </c>
      <c r="F2239" s="1">
        <v>1.1652489807870601E-2</v>
      </c>
      <c r="G2239" s="1">
        <v>-1.42665324246364</v>
      </c>
    </row>
    <row r="2240" spans="1:7" x14ac:dyDescent="0.25">
      <c r="A2240" s="1" t="s">
        <v>2245</v>
      </c>
      <c r="B2240" s="1">
        <v>-0.59773773916003503</v>
      </c>
      <c r="C2240" s="1" t="e">
        <f t="shared" si="44"/>
        <v>#NAME?</v>
      </c>
      <c r="D2240" s="1">
        <v>-3.1815097733519599</v>
      </c>
      <c r="E2240" s="1">
        <v>1.6863017371772399E-3</v>
      </c>
      <c r="F2240" s="1">
        <v>1.06575712695839E-2</v>
      </c>
      <c r="G2240" s="1">
        <v>-1.42929477407154</v>
      </c>
    </row>
    <row r="2241" spans="1:7" x14ac:dyDescent="0.25">
      <c r="A2241" s="1" t="s">
        <v>2246</v>
      </c>
      <c r="B2241" s="1">
        <v>-1.2770617244207101</v>
      </c>
      <c r="C2241" s="1" t="e">
        <f t="shared" si="44"/>
        <v>#NAME?</v>
      </c>
      <c r="D2241" s="1">
        <v>-3.2065667529377002</v>
      </c>
      <c r="E2241" s="1">
        <v>2.0758159967502101E-3</v>
      </c>
      <c r="F2241" s="1">
        <v>1.2718394562057801E-2</v>
      </c>
      <c r="G2241" s="1">
        <v>-1.43025689802151</v>
      </c>
    </row>
    <row r="2242" spans="1:7" x14ac:dyDescent="0.25">
      <c r="A2242" s="1" t="s">
        <v>2247</v>
      </c>
      <c r="B2242" s="1">
        <v>-1.1938318265385099</v>
      </c>
      <c r="C2242" s="1" t="e">
        <f t="shared" si="44"/>
        <v>#NAME?</v>
      </c>
      <c r="D2242" s="1">
        <v>-3.1703259370208499</v>
      </c>
      <c r="E2242" s="1">
        <v>2.07702828890075E-3</v>
      </c>
      <c r="F2242" s="1">
        <v>1.2720268710172801E-2</v>
      </c>
      <c r="G2242" s="1">
        <v>-1.43548830577953</v>
      </c>
    </row>
    <row r="2243" spans="1:7" x14ac:dyDescent="0.25">
      <c r="A2243" s="1" t="s">
        <v>2248</v>
      </c>
      <c r="B2243" s="1">
        <v>-0.67976407420396801</v>
      </c>
      <c r="C2243" s="1" t="e">
        <f t="shared" si="44"/>
        <v>#NAME?</v>
      </c>
      <c r="D2243" s="1">
        <v>-3.2295401200133802</v>
      </c>
      <c r="E2243" s="1">
        <v>1.34908243754088E-3</v>
      </c>
      <c r="F2243" s="1">
        <v>8.8833715696606703E-3</v>
      </c>
      <c r="G2243" s="1">
        <v>-1.4443485855448299</v>
      </c>
    </row>
    <row r="2244" spans="1:7" x14ac:dyDescent="0.25">
      <c r="A2244" s="1" t="s">
        <v>2249</v>
      </c>
      <c r="B2244" s="1">
        <v>-0.90405351084163099</v>
      </c>
      <c r="C2244" s="1" t="e">
        <f t="shared" si="44"/>
        <v>#NAME?</v>
      </c>
      <c r="D2244" s="1">
        <v>-3.2149703040289399</v>
      </c>
      <c r="E2244" s="1">
        <v>1.4324941628446599E-3</v>
      </c>
      <c r="F2244" s="1">
        <v>9.3027602766410002E-3</v>
      </c>
      <c r="G2244" s="1">
        <v>-1.45253559835211</v>
      </c>
    </row>
    <row r="2245" spans="1:7" x14ac:dyDescent="0.25">
      <c r="A2245" s="1" t="s">
        <v>2250</v>
      </c>
      <c r="B2245" s="1">
        <v>-0.68000970260065696</v>
      </c>
      <c r="C2245" s="1" t="e">
        <f t="shared" si="44"/>
        <v>#NAME?</v>
      </c>
      <c r="D2245" s="1">
        <v>-3.1799045289224201</v>
      </c>
      <c r="E2245" s="1">
        <v>1.6708469234421001E-3</v>
      </c>
      <c r="F2245" s="1">
        <v>1.0576566536696299E-2</v>
      </c>
      <c r="G2245" s="1">
        <v>-1.4609646477884499</v>
      </c>
    </row>
    <row r="2246" spans="1:7" x14ac:dyDescent="0.25">
      <c r="A2246" s="1" t="s">
        <v>2251</v>
      </c>
      <c r="B2246" s="1">
        <v>-0.80345429439621197</v>
      </c>
      <c r="C2246" s="1" t="e">
        <f t="shared" si="44"/>
        <v>#NAME?</v>
      </c>
      <c r="D2246" s="1">
        <v>-3.14906803830696</v>
      </c>
      <c r="E2246" s="1">
        <v>2.0843083378321802E-3</v>
      </c>
      <c r="F2246" s="1">
        <v>1.2755112672431001E-2</v>
      </c>
      <c r="G2246" s="1">
        <v>-1.4714810662598501</v>
      </c>
    </row>
    <row r="2247" spans="1:7" x14ac:dyDescent="0.25">
      <c r="A2247" s="1" t="s">
        <v>2252</v>
      </c>
      <c r="B2247" s="1">
        <v>0.58567775659463095</v>
      </c>
      <c r="C2247" s="1">
        <v>-0.49467593834864698</v>
      </c>
      <c r="D2247" s="1">
        <v>3.2495950422698501</v>
      </c>
      <c r="E2247" s="1">
        <v>1.23020509273513E-3</v>
      </c>
      <c r="F2247" s="1">
        <v>8.2123395029951602E-3</v>
      </c>
      <c r="G2247" s="1">
        <v>-1.4948674621215801</v>
      </c>
    </row>
    <row r="2248" spans="1:7" x14ac:dyDescent="0.25">
      <c r="A2248" s="1" t="s">
        <v>2253</v>
      </c>
      <c r="B2248" s="1">
        <v>-1.11450336685218</v>
      </c>
      <c r="C2248" s="1" t="e">
        <f>-Inf</f>
        <v>#NAME?</v>
      </c>
      <c r="D2248" s="1">
        <v>-3.1417308807583999</v>
      </c>
      <c r="E2248" s="1">
        <v>2.2830201956878498E-3</v>
      </c>
      <c r="F2248" s="1">
        <v>1.37419406696266E-2</v>
      </c>
      <c r="G2248" s="1">
        <v>-1.5116600481201901</v>
      </c>
    </row>
    <row r="2249" spans="1:7" x14ac:dyDescent="0.25">
      <c r="A2249" s="1" t="s">
        <v>2254</v>
      </c>
      <c r="B2249" s="1">
        <v>-1.1704670127071199</v>
      </c>
      <c r="C2249" s="1" t="e">
        <f>-Inf</f>
        <v>#NAME?</v>
      </c>
      <c r="D2249" s="1">
        <v>-3.36555423747278</v>
      </c>
      <c r="E2249" s="1">
        <v>1.80143385243067E-3</v>
      </c>
      <c r="F2249" s="1">
        <v>1.1264730901882101E-2</v>
      </c>
      <c r="G2249" s="1">
        <v>-1.53114822918032</v>
      </c>
    </row>
    <row r="2250" spans="1:7" x14ac:dyDescent="0.25">
      <c r="A2250" s="1" t="s">
        <v>2255</v>
      </c>
      <c r="B2250" s="1">
        <v>0.62974338812476105</v>
      </c>
      <c r="C2250" s="1">
        <v>3.6969784889416002</v>
      </c>
      <c r="D2250" s="1">
        <v>3.23604624399993</v>
      </c>
      <c r="E2250" s="1">
        <v>1.2888922870858499E-3</v>
      </c>
      <c r="F2250" s="1">
        <v>8.5411366468615205E-3</v>
      </c>
      <c r="G2250" s="1">
        <v>-1.53728772940506</v>
      </c>
    </row>
    <row r="2251" spans="1:7" x14ac:dyDescent="0.25">
      <c r="A2251" s="1" t="s">
        <v>2256</v>
      </c>
      <c r="B2251" s="1">
        <v>-0.604249551737158</v>
      </c>
      <c r="C2251" s="1" t="e">
        <f t="shared" ref="C2251:C2269" si="45">-Inf</f>
        <v>#NAME?</v>
      </c>
      <c r="D2251" s="1">
        <v>-3.12654418795253</v>
      </c>
      <c r="E2251" s="1">
        <v>2.3300424179337402E-3</v>
      </c>
      <c r="F2251" s="1">
        <v>1.39800054650183E-2</v>
      </c>
      <c r="G2251" s="1">
        <v>-1.54049295682511</v>
      </c>
    </row>
    <row r="2252" spans="1:7" x14ac:dyDescent="0.25">
      <c r="A2252" s="1" t="s">
        <v>2257</v>
      </c>
      <c r="B2252" s="1">
        <v>-0.64352612392316699</v>
      </c>
      <c r="C2252" s="1" t="e">
        <f t="shared" si="45"/>
        <v>#NAME?</v>
      </c>
      <c r="D2252" s="1">
        <v>-3.2108828396365801</v>
      </c>
      <c r="E2252" s="1">
        <v>1.42240760240933E-3</v>
      </c>
      <c r="F2252" s="1">
        <v>9.2511702886395302E-3</v>
      </c>
      <c r="G2252" s="1">
        <v>-1.54758348725457</v>
      </c>
    </row>
    <row r="2253" spans="1:7" x14ac:dyDescent="0.25">
      <c r="A2253" s="1" t="s">
        <v>2258</v>
      </c>
      <c r="B2253" s="1">
        <v>0.80662329150630196</v>
      </c>
      <c r="C2253" s="1" t="e">
        <f t="shared" si="45"/>
        <v>#NAME?</v>
      </c>
      <c r="D2253" s="1">
        <v>3.1794557160467698</v>
      </c>
      <c r="E2253" s="1">
        <v>1.6076732488925899E-3</v>
      </c>
      <c r="F2253" s="1">
        <v>1.0244833446087599E-2</v>
      </c>
      <c r="G2253" s="1">
        <v>-1.57154931194856</v>
      </c>
    </row>
    <row r="2254" spans="1:7" x14ac:dyDescent="0.25">
      <c r="A2254" s="1" t="s">
        <v>2259</v>
      </c>
      <c r="B2254" s="1">
        <v>-0.72111132024716296</v>
      </c>
      <c r="C2254" s="1" t="e">
        <f t="shared" si="45"/>
        <v>#NAME?</v>
      </c>
      <c r="D2254" s="1">
        <v>-3.9123709615525701</v>
      </c>
      <c r="E2254" s="1">
        <v>9.5915725791509204E-4</v>
      </c>
      <c r="F2254" s="1">
        <v>6.6758852042781598E-3</v>
      </c>
      <c r="G2254" s="1">
        <v>-1.60488357366169</v>
      </c>
    </row>
    <row r="2255" spans="1:7" x14ac:dyDescent="0.25">
      <c r="A2255" s="1" t="s">
        <v>2260</v>
      </c>
      <c r="B2255" s="1">
        <v>-0.68570828430701403</v>
      </c>
      <c r="C2255" s="1" t="e">
        <f t="shared" si="45"/>
        <v>#NAME?</v>
      </c>
      <c r="D2255" s="1">
        <v>-3.1890618016093302</v>
      </c>
      <c r="E2255" s="1">
        <v>2.4248761285055901E-3</v>
      </c>
      <c r="F2255" s="1">
        <v>1.4456289451323399E-2</v>
      </c>
      <c r="G2255" s="1">
        <v>-1.6093854565102601</v>
      </c>
    </row>
    <row r="2256" spans="1:7" x14ac:dyDescent="0.25">
      <c r="A2256" s="1" t="s">
        <v>2261</v>
      </c>
      <c r="B2256" s="1">
        <v>-0.646310118058118</v>
      </c>
      <c r="C2256" s="1" t="e">
        <f t="shared" si="45"/>
        <v>#NAME?</v>
      </c>
      <c r="D2256" s="1">
        <v>-3.1092477973026198</v>
      </c>
      <c r="E2256" s="1">
        <v>2.5912312479634001E-3</v>
      </c>
      <c r="F2256" s="1">
        <v>1.5282975400107E-2</v>
      </c>
      <c r="G2256" s="1">
        <v>-1.6106347954753599</v>
      </c>
    </row>
    <row r="2257" spans="1:7" x14ac:dyDescent="0.25">
      <c r="A2257" s="1" t="s">
        <v>2262</v>
      </c>
      <c r="B2257" s="1">
        <v>-0.58954517890357305</v>
      </c>
      <c r="C2257" s="1" t="e">
        <f t="shared" si="45"/>
        <v>#NAME?</v>
      </c>
      <c r="D2257" s="1">
        <v>-3.09500371473783</v>
      </c>
      <c r="E2257" s="1">
        <v>2.3721005557797901E-3</v>
      </c>
      <c r="F2257" s="1">
        <v>1.41974479900521E-2</v>
      </c>
      <c r="G2257" s="1">
        <v>-1.6154994605977999</v>
      </c>
    </row>
    <row r="2258" spans="1:7" x14ac:dyDescent="0.25">
      <c r="A2258" s="1" t="s">
        <v>2263</v>
      </c>
      <c r="B2258" s="1">
        <v>-0.95129631492365796</v>
      </c>
      <c r="C2258" s="1" t="e">
        <f t="shared" si="45"/>
        <v>#NAME?</v>
      </c>
      <c r="D2258" s="1">
        <v>-3.1486608195310901</v>
      </c>
      <c r="E2258" s="1">
        <v>2.6158527751356398E-3</v>
      </c>
      <c r="F2258" s="1">
        <v>1.53969692285036E-2</v>
      </c>
      <c r="G2258" s="1">
        <v>-1.63176353635952</v>
      </c>
    </row>
    <row r="2259" spans="1:7" x14ac:dyDescent="0.25">
      <c r="A2259" s="1" t="s">
        <v>2264</v>
      </c>
      <c r="B2259" s="1">
        <v>0.65063496553755495</v>
      </c>
      <c r="C2259" s="1" t="e">
        <f t="shared" si="45"/>
        <v>#NAME?</v>
      </c>
      <c r="D2259" s="1">
        <v>3.1920090400104701</v>
      </c>
      <c r="E2259" s="1">
        <v>1.50201232631699E-3</v>
      </c>
      <c r="F2259" s="1">
        <v>9.6892050031951397E-3</v>
      </c>
      <c r="G2259" s="1">
        <v>-1.6574429894023299</v>
      </c>
    </row>
    <row r="2260" spans="1:7" x14ac:dyDescent="0.25">
      <c r="A2260" s="1" t="s">
        <v>2265</v>
      </c>
      <c r="B2260" s="1">
        <v>0.65992881555216398</v>
      </c>
      <c r="C2260" s="1" t="e">
        <f t="shared" si="45"/>
        <v>#NAME?</v>
      </c>
      <c r="D2260" s="1">
        <v>3.1951221183708198</v>
      </c>
      <c r="E2260" s="1">
        <v>1.48292505728347E-3</v>
      </c>
      <c r="F2260" s="1">
        <v>9.5825944619095001E-3</v>
      </c>
      <c r="G2260" s="1">
        <v>-1.66154378189481</v>
      </c>
    </row>
    <row r="2261" spans="1:7" x14ac:dyDescent="0.25">
      <c r="A2261" s="1" t="s">
        <v>2266</v>
      </c>
      <c r="B2261" s="1">
        <v>0.868991845836244</v>
      </c>
      <c r="C2261" s="1" t="e">
        <f t="shared" si="45"/>
        <v>#NAME?</v>
      </c>
      <c r="D2261" s="1">
        <v>3.1896488764211499</v>
      </c>
      <c r="E2261" s="1">
        <v>1.51056770534641E-3</v>
      </c>
      <c r="F2261" s="1">
        <v>9.7287423290065306E-3</v>
      </c>
      <c r="G2261" s="1">
        <v>-1.6791276444330601</v>
      </c>
    </row>
    <row r="2262" spans="1:7" x14ac:dyDescent="0.25">
      <c r="A2262" s="1" t="s">
        <v>2267</v>
      </c>
      <c r="B2262" s="1">
        <v>-0.709107726231058</v>
      </c>
      <c r="C2262" s="1" t="e">
        <f t="shared" si="45"/>
        <v>#NAME?</v>
      </c>
      <c r="D2262" s="1">
        <v>-3.0745958335735901</v>
      </c>
      <c r="E2262" s="1">
        <v>2.8185705772928102E-3</v>
      </c>
      <c r="F2262" s="1">
        <v>1.6402701571255601E-2</v>
      </c>
      <c r="G2262" s="1">
        <v>-1.68554572855556</v>
      </c>
    </row>
    <row r="2263" spans="1:7" x14ac:dyDescent="0.25">
      <c r="A2263" s="1" t="s">
        <v>2268</v>
      </c>
      <c r="B2263" s="1">
        <v>-1.4525671105550499</v>
      </c>
      <c r="C2263" s="1" t="e">
        <f t="shared" si="45"/>
        <v>#NAME?</v>
      </c>
      <c r="D2263" s="1">
        <v>-3.5951829251968701</v>
      </c>
      <c r="E2263" s="1">
        <v>1.4077722342610401E-3</v>
      </c>
      <c r="F2263" s="1">
        <v>9.1777211521042595E-3</v>
      </c>
      <c r="G2263" s="1">
        <v>-1.69227417583499</v>
      </c>
    </row>
    <row r="2264" spans="1:7" x14ac:dyDescent="0.25">
      <c r="A2264" s="1" t="s">
        <v>2269</v>
      </c>
      <c r="B2264" s="1">
        <v>-0.84506844775701695</v>
      </c>
      <c r="C2264" s="1" t="e">
        <f t="shared" si="45"/>
        <v>#NAME?</v>
      </c>
      <c r="D2264" s="1">
        <v>-3.1107983309942799</v>
      </c>
      <c r="E2264" s="1">
        <v>2.0714944833017E-3</v>
      </c>
      <c r="F2264" s="1">
        <v>1.2697460452079101E-2</v>
      </c>
      <c r="G2264" s="1">
        <v>-1.69440235266676</v>
      </c>
    </row>
    <row r="2265" spans="1:7" x14ac:dyDescent="0.25">
      <c r="A2265" s="1" t="s">
        <v>2270</v>
      </c>
      <c r="B2265" s="1">
        <v>-0.74240963753552103</v>
      </c>
      <c r="C2265" s="1" t="e">
        <f t="shared" si="45"/>
        <v>#NAME?</v>
      </c>
      <c r="D2265" s="1">
        <v>-3.0714744895099702</v>
      </c>
      <c r="E2265" s="1">
        <v>2.51196195040859E-3</v>
      </c>
      <c r="F2265" s="1">
        <v>1.4893217584092301E-2</v>
      </c>
      <c r="G2265" s="1">
        <v>-1.6949972988994</v>
      </c>
    </row>
    <row r="2266" spans="1:7" x14ac:dyDescent="0.25">
      <c r="A2266" s="1" t="s">
        <v>2271</v>
      </c>
      <c r="B2266" s="1">
        <v>-0.58817244155213799</v>
      </c>
      <c r="C2266" s="1" t="e">
        <f t="shared" si="45"/>
        <v>#NAME?</v>
      </c>
      <c r="D2266" s="1">
        <v>-3.1461663419447801</v>
      </c>
      <c r="E2266" s="1">
        <v>1.7861657422916001E-3</v>
      </c>
      <c r="F2266" s="1">
        <v>1.1176726557077099E-2</v>
      </c>
      <c r="G2266" s="1">
        <v>-1.6986475652087301</v>
      </c>
    </row>
    <row r="2267" spans="1:7" x14ac:dyDescent="0.25">
      <c r="A2267" s="1" t="s">
        <v>2272</v>
      </c>
      <c r="B2267" s="1">
        <v>-0.62369661269276599</v>
      </c>
      <c r="C2267" s="1" t="e">
        <f t="shared" si="45"/>
        <v>#NAME?</v>
      </c>
      <c r="D2267" s="1">
        <v>-3.0876785306755101</v>
      </c>
      <c r="E2267" s="1">
        <v>2.9088663917202799E-3</v>
      </c>
      <c r="F2267" s="1">
        <v>1.6842621443962699E-2</v>
      </c>
      <c r="G2267" s="1">
        <v>-1.6995794734910601</v>
      </c>
    </row>
    <row r="2268" spans="1:7" x14ac:dyDescent="0.25">
      <c r="A2268" s="1" t="s">
        <v>2273</v>
      </c>
      <c r="B2268" s="1">
        <v>0.64714195732572999</v>
      </c>
      <c r="C2268" s="1" t="e">
        <f t="shared" si="45"/>
        <v>#NAME?</v>
      </c>
      <c r="D2268" s="1">
        <v>3.18279450544859</v>
      </c>
      <c r="E2268" s="1">
        <v>1.5460745080404801E-3</v>
      </c>
      <c r="F2268" s="1">
        <v>9.9244016591025896E-3</v>
      </c>
      <c r="G2268" s="1">
        <v>-1.70023015325164</v>
      </c>
    </row>
    <row r="2269" spans="1:7" x14ac:dyDescent="0.25">
      <c r="A2269" s="1" t="s">
        <v>2274</v>
      </c>
      <c r="B2269" s="1">
        <v>0.69599892679050102</v>
      </c>
      <c r="C2269" s="1" t="e">
        <f t="shared" si="45"/>
        <v>#NAME?</v>
      </c>
      <c r="D2269" s="1">
        <v>3.1727917520133402</v>
      </c>
      <c r="E2269" s="1">
        <v>1.60667828344087E-3</v>
      </c>
      <c r="F2269" s="1">
        <v>1.02408181493077E-2</v>
      </c>
      <c r="G2269" s="1">
        <v>-1.7018087270862201</v>
      </c>
    </row>
    <row r="2270" spans="1:7" x14ac:dyDescent="0.25">
      <c r="A2270" s="1" t="s">
        <v>2275</v>
      </c>
      <c r="B2270" s="1">
        <v>-0.79369296707744197</v>
      </c>
      <c r="C2270" s="1">
        <v>5.7543212027428501</v>
      </c>
      <c r="D2270" s="1">
        <v>-3.1823876098420198</v>
      </c>
      <c r="E2270" s="1">
        <v>1.54769458640077E-3</v>
      </c>
      <c r="F2270" s="1">
        <v>9.9302589561786701E-3</v>
      </c>
      <c r="G2270" s="1">
        <v>-1.7036166568917499</v>
      </c>
    </row>
    <row r="2271" spans="1:7" x14ac:dyDescent="0.25">
      <c r="A2271" s="1" t="s">
        <v>2276</v>
      </c>
      <c r="B2271" s="1">
        <v>0.62235509284850399</v>
      </c>
      <c r="C2271" s="1" t="e">
        <f t="shared" ref="C2271:C2317" si="46">-Inf</f>
        <v>#NAME?</v>
      </c>
      <c r="D2271" s="1">
        <v>3.1712485515372202</v>
      </c>
      <c r="E2271" s="1">
        <v>1.6081628399049199E-3</v>
      </c>
      <c r="F2271" s="1">
        <v>1.02467901269083E-2</v>
      </c>
      <c r="G2271" s="1">
        <v>-1.73351414246392</v>
      </c>
    </row>
    <row r="2272" spans="1:7" x14ac:dyDescent="0.25">
      <c r="A2272" s="1" t="s">
        <v>2277</v>
      </c>
      <c r="B2272" s="1">
        <v>-0.702957784193876</v>
      </c>
      <c r="C2272" s="1" t="e">
        <f t="shared" si="46"/>
        <v>#NAME?</v>
      </c>
      <c r="D2272" s="1">
        <v>-3.1606588135439102</v>
      </c>
      <c r="E2272" s="1">
        <v>1.66661624615507E-3</v>
      </c>
      <c r="F2272" s="1">
        <v>1.0552165912239401E-2</v>
      </c>
      <c r="G2272" s="1">
        <v>-1.76588917508179</v>
      </c>
    </row>
    <row r="2273" spans="1:7" x14ac:dyDescent="0.25">
      <c r="A2273" s="1" t="s">
        <v>2278</v>
      </c>
      <c r="B2273" s="1">
        <v>-0.60983506430953804</v>
      </c>
      <c r="C2273" s="1" t="e">
        <f t="shared" si="46"/>
        <v>#NAME?</v>
      </c>
      <c r="D2273" s="1">
        <v>-3.1513481365813201</v>
      </c>
      <c r="E2273" s="1">
        <v>1.71870141140292E-3</v>
      </c>
      <c r="F2273" s="1">
        <v>1.0828657105321601E-2</v>
      </c>
      <c r="G2273" s="1">
        <v>-1.79788881356607</v>
      </c>
    </row>
    <row r="2274" spans="1:7" x14ac:dyDescent="0.25">
      <c r="A2274" s="1" t="s">
        <v>2279</v>
      </c>
      <c r="B2274" s="1">
        <v>-0.592667975669528</v>
      </c>
      <c r="C2274" s="1" t="e">
        <f t="shared" si="46"/>
        <v>#NAME?</v>
      </c>
      <c r="D2274" s="1">
        <v>-3.1397742682174501</v>
      </c>
      <c r="E2274" s="1">
        <v>1.7867355275631299E-3</v>
      </c>
      <c r="F2274" s="1">
        <v>1.11790457913237E-2</v>
      </c>
      <c r="G2274" s="1">
        <v>-1.8330783763077301</v>
      </c>
    </row>
    <row r="2275" spans="1:7" x14ac:dyDescent="0.25">
      <c r="A2275" s="1" t="s">
        <v>2280</v>
      </c>
      <c r="B2275" s="1">
        <v>-0.67976271295035595</v>
      </c>
      <c r="C2275" s="1" t="e">
        <f t="shared" si="46"/>
        <v>#NAME?</v>
      </c>
      <c r="D2275" s="1">
        <v>-3.1301171652983402</v>
      </c>
      <c r="E2275" s="1">
        <v>1.84577689010974E-3</v>
      </c>
      <c r="F2275" s="1">
        <v>1.15086844081206E-2</v>
      </c>
      <c r="G2275" s="1">
        <v>-1.86089817073953</v>
      </c>
    </row>
    <row r="2276" spans="1:7" x14ac:dyDescent="0.25">
      <c r="A2276" s="1" t="s">
        <v>2281</v>
      </c>
      <c r="B2276" s="1">
        <v>0.60826359444543399</v>
      </c>
      <c r="C2276" s="1" t="e">
        <f t="shared" si="46"/>
        <v>#NAME?</v>
      </c>
      <c r="D2276" s="1">
        <v>3.1076600917078498</v>
      </c>
      <c r="E2276" s="1">
        <v>2.0103311265346801E-3</v>
      </c>
      <c r="F2276" s="1">
        <v>1.23853308466276E-2</v>
      </c>
      <c r="G2276" s="1">
        <v>-1.86109328099343</v>
      </c>
    </row>
    <row r="2277" spans="1:7" x14ac:dyDescent="0.25">
      <c r="A2277" s="1" t="s">
        <v>2282</v>
      </c>
      <c r="B2277" s="1">
        <v>-1.5746813727195901</v>
      </c>
      <c r="C2277" s="1" t="e">
        <f t="shared" si="46"/>
        <v>#NAME?</v>
      </c>
      <c r="D2277" s="1">
        <v>-3.0375807795465</v>
      </c>
      <c r="E2277" s="1">
        <v>3.5552207226793799E-3</v>
      </c>
      <c r="F2277" s="1">
        <v>1.98902368659306E-2</v>
      </c>
      <c r="G2277" s="1">
        <v>-1.86684267946577</v>
      </c>
    </row>
    <row r="2278" spans="1:7" x14ac:dyDescent="0.25">
      <c r="A2278" s="1" t="s">
        <v>2283</v>
      </c>
      <c r="B2278" s="1">
        <v>-0.92943397783803405</v>
      </c>
      <c r="C2278" s="1" t="e">
        <f t="shared" si="46"/>
        <v>#NAME?</v>
      </c>
      <c r="D2278" s="1">
        <v>-3.0679857580146201</v>
      </c>
      <c r="E2278" s="1">
        <v>2.3441824129067702E-3</v>
      </c>
      <c r="F2278" s="1">
        <v>1.40543287139294E-2</v>
      </c>
      <c r="G2278" s="1">
        <v>-1.8685492465550899</v>
      </c>
    </row>
    <row r="2279" spans="1:7" x14ac:dyDescent="0.25">
      <c r="A2279" s="1" t="s">
        <v>2284</v>
      </c>
      <c r="B2279" s="1">
        <v>-0.84021545338358605</v>
      </c>
      <c r="C2279" s="1" t="e">
        <f t="shared" si="46"/>
        <v>#NAME?</v>
      </c>
      <c r="D2279" s="1">
        <v>-3.10223053663307</v>
      </c>
      <c r="E2279" s="1">
        <v>2.0432754873541199E-3</v>
      </c>
      <c r="F2279" s="1">
        <v>1.2556022931869E-2</v>
      </c>
      <c r="G2279" s="1">
        <v>-1.8871570098136401</v>
      </c>
    </row>
    <row r="2280" spans="1:7" x14ac:dyDescent="0.25">
      <c r="A2280" s="1" t="s">
        <v>2285</v>
      </c>
      <c r="B2280" s="1">
        <v>-0.62703635758232201</v>
      </c>
      <c r="C2280" s="1" t="e">
        <f t="shared" si="46"/>
        <v>#NAME?</v>
      </c>
      <c r="D2280" s="1">
        <v>-2.99121853839313</v>
      </c>
      <c r="E2280" s="1">
        <v>3.4579253624165201E-3</v>
      </c>
      <c r="F2280" s="1">
        <v>1.94402243584628E-2</v>
      </c>
      <c r="G2280" s="1">
        <v>-1.8880803166650899</v>
      </c>
    </row>
    <row r="2281" spans="1:7" x14ac:dyDescent="0.25">
      <c r="A2281" s="1" t="s">
        <v>2286</v>
      </c>
      <c r="B2281" s="1">
        <v>-1.3718094804664001</v>
      </c>
      <c r="C2281" s="1" t="e">
        <f t="shared" si="46"/>
        <v>#NAME?</v>
      </c>
      <c r="D2281" s="1">
        <v>-3.1005950723612599</v>
      </c>
      <c r="E2281" s="1">
        <v>3.4554802922891199E-3</v>
      </c>
      <c r="F2281" s="1">
        <v>1.9430370250190301E-2</v>
      </c>
      <c r="G2281" s="1">
        <v>-1.8932082736731799</v>
      </c>
    </row>
    <row r="2282" spans="1:7" x14ac:dyDescent="0.25">
      <c r="A2282" s="1" t="s">
        <v>2287</v>
      </c>
      <c r="B2282" s="1">
        <v>-0.58824322679649099</v>
      </c>
      <c r="C2282" s="1" t="e">
        <f t="shared" si="46"/>
        <v>#NAME?</v>
      </c>
      <c r="D2282" s="1">
        <v>-2.99463463926062</v>
      </c>
      <c r="E2282" s="1">
        <v>3.24372330098859E-3</v>
      </c>
      <c r="F2282" s="1">
        <v>1.84353961224051E-2</v>
      </c>
      <c r="G2282" s="1">
        <v>-1.8963585331355699</v>
      </c>
    </row>
    <row r="2283" spans="1:7" x14ac:dyDescent="0.25">
      <c r="A2283" s="1" t="s">
        <v>2288</v>
      </c>
      <c r="B2283" s="1">
        <v>-0.67132244095701599</v>
      </c>
      <c r="C2283" s="1" t="e">
        <f t="shared" si="46"/>
        <v>#NAME?</v>
      </c>
      <c r="D2283" s="1">
        <v>-2.98883387045553</v>
      </c>
      <c r="E2283" s="1">
        <v>3.2843519357782201E-3</v>
      </c>
      <c r="F2283" s="1">
        <v>1.8610825316465501E-2</v>
      </c>
      <c r="G2283" s="1">
        <v>-1.9031056941196001</v>
      </c>
    </row>
    <row r="2284" spans="1:7" x14ac:dyDescent="0.25">
      <c r="A2284" s="1" t="s">
        <v>2289</v>
      </c>
      <c r="B2284" s="1">
        <v>-0.670139287486748</v>
      </c>
      <c r="C2284" s="1" t="e">
        <f t="shared" si="46"/>
        <v>#NAME?</v>
      </c>
      <c r="D2284" s="1">
        <v>-2.9943868946454302</v>
      </c>
      <c r="E2284" s="1">
        <v>3.8736847724163302E-3</v>
      </c>
      <c r="F2284" s="1">
        <v>2.1363292366380199E-2</v>
      </c>
      <c r="G2284" s="1">
        <v>-1.9317848839885501</v>
      </c>
    </row>
    <row r="2285" spans="1:7" x14ac:dyDescent="0.25">
      <c r="A2285" s="1" t="s">
        <v>2290</v>
      </c>
      <c r="B2285" s="1">
        <v>-0.66856683848480003</v>
      </c>
      <c r="C2285" s="1" t="e">
        <f t="shared" si="46"/>
        <v>#NAME?</v>
      </c>
      <c r="D2285" s="1">
        <v>-2.97029576687651</v>
      </c>
      <c r="E2285" s="1">
        <v>3.52370761178204E-3</v>
      </c>
      <c r="F2285" s="1">
        <v>1.9748734703213301E-2</v>
      </c>
      <c r="G2285" s="1">
        <v>-1.94667261444329</v>
      </c>
    </row>
    <row r="2286" spans="1:7" x14ac:dyDescent="0.25">
      <c r="A2286" s="1" t="s">
        <v>2291</v>
      </c>
      <c r="B2286" s="1">
        <v>-1.04020726876076</v>
      </c>
      <c r="C2286" s="1" t="e">
        <f t="shared" si="46"/>
        <v>#NAME?</v>
      </c>
      <c r="D2286" s="1">
        <v>-2.9651518372170198</v>
      </c>
      <c r="E2286" s="1">
        <v>3.6259535213941799E-3</v>
      </c>
      <c r="F2286" s="1">
        <v>2.0218823971735599E-2</v>
      </c>
      <c r="G2286" s="1">
        <v>-1.95908712549583</v>
      </c>
    </row>
    <row r="2287" spans="1:7" x14ac:dyDescent="0.25">
      <c r="A2287" s="1" t="s">
        <v>2292</v>
      </c>
      <c r="B2287" s="1">
        <v>-0.98066599839049895</v>
      </c>
      <c r="C2287" s="1" t="e">
        <f t="shared" si="46"/>
        <v>#NAME?</v>
      </c>
      <c r="D2287" s="1">
        <v>-3.0342462450731298</v>
      </c>
      <c r="E2287" s="1">
        <v>3.9314547384382099E-3</v>
      </c>
      <c r="F2287" s="1">
        <v>2.1622625179427601E-2</v>
      </c>
      <c r="G2287" s="1">
        <v>-1.9611998442179099</v>
      </c>
    </row>
    <row r="2288" spans="1:7" x14ac:dyDescent="0.25">
      <c r="A2288" s="1" t="s">
        <v>2293</v>
      </c>
      <c r="B2288" s="1">
        <v>-0.69774228936736504</v>
      </c>
      <c r="C2288" s="1" t="e">
        <f t="shared" si="46"/>
        <v>#NAME?</v>
      </c>
      <c r="D2288" s="1">
        <v>-3.0006883691991999</v>
      </c>
      <c r="E2288" s="1">
        <v>2.9844186229292498E-3</v>
      </c>
      <c r="F2288" s="1">
        <v>1.7212610644008398E-2</v>
      </c>
      <c r="G2288" s="1">
        <v>-1.9777175205249899</v>
      </c>
    </row>
    <row r="2289" spans="1:7" x14ac:dyDescent="0.25">
      <c r="A2289" s="1" t="s">
        <v>2294</v>
      </c>
      <c r="B2289" s="1">
        <v>0.61843958274452604</v>
      </c>
      <c r="C2289" s="1" t="e">
        <f t="shared" si="46"/>
        <v>#NAME?</v>
      </c>
      <c r="D2289" s="1">
        <v>3.08326319203467</v>
      </c>
      <c r="E2289" s="1">
        <v>2.1592647943004901E-3</v>
      </c>
      <c r="F2289" s="1">
        <v>1.31279464126566E-2</v>
      </c>
      <c r="G2289" s="1">
        <v>-1.9919896137911499</v>
      </c>
    </row>
    <row r="2290" spans="1:7" x14ac:dyDescent="0.25">
      <c r="A2290" s="1" t="s">
        <v>2295</v>
      </c>
      <c r="B2290" s="1">
        <v>-0.91618318521054598</v>
      </c>
      <c r="C2290" s="1" t="e">
        <f t="shared" si="46"/>
        <v>#NAME?</v>
      </c>
      <c r="D2290" s="1">
        <v>-3.00816982004529</v>
      </c>
      <c r="E2290" s="1">
        <v>2.8746902823886199E-3</v>
      </c>
      <c r="F2290" s="1">
        <v>1.6687770320773999E-2</v>
      </c>
      <c r="G2290" s="1">
        <v>-1.9997359318424901</v>
      </c>
    </row>
    <row r="2291" spans="1:7" x14ac:dyDescent="0.25">
      <c r="A2291" s="1" t="s">
        <v>2296</v>
      </c>
      <c r="B2291" s="1">
        <v>-0.73565790030113598</v>
      </c>
      <c r="C2291" s="1" t="e">
        <f t="shared" si="46"/>
        <v>#NAME?</v>
      </c>
      <c r="D2291" s="1">
        <v>-2.9408107356059299</v>
      </c>
      <c r="E2291" s="1">
        <v>4.0531279027877501E-3</v>
      </c>
      <c r="F2291" s="1">
        <v>2.2166941386098701E-2</v>
      </c>
      <c r="G2291" s="1">
        <v>-2.0026292772123999</v>
      </c>
    </row>
    <row r="2292" spans="1:7" x14ac:dyDescent="0.25">
      <c r="A2292" s="1" t="s">
        <v>2297</v>
      </c>
      <c r="B2292" s="1">
        <v>-0.84589079944737999</v>
      </c>
      <c r="C2292" s="1" t="e">
        <f t="shared" si="46"/>
        <v>#NAME?</v>
      </c>
      <c r="D2292" s="1">
        <v>-2.9962997810485401</v>
      </c>
      <c r="E2292" s="1">
        <v>3.9534582117234096E-3</v>
      </c>
      <c r="F2292" s="1">
        <v>2.1721383646382798E-2</v>
      </c>
      <c r="G2292" s="1">
        <v>-2.00364911198493</v>
      </c>
    </row>
    <row r="2293" spans="1:7" x14ac:dyDescent="0.25">
      <c r="A2293" s="1" t="s">
        <v>2298</v>
      </c>
      <c r="B2293" s="1">
        <v>-0.623026168315158</v>
      </c>
      <c r="C2293" s="1" t="e">
        <f t="shared" si="46"/>
        <v>#NAME?</v>
      </c>
      <c r="D2293" s="1">
        <v>-3.07607379036327</v>
      </c>
      <c r="E2293" s="1">
        <v>2.21263845804424E-3</v>
      </c>
      <c r="F2293" s="1">
        <v>1.3403092677491501E-2</v>
      </c>
      <c r="G2293" s="1">
        <v>-2.00816074630074</v>
      </c>
    </row>
    <row r="2294" spans="1:7" x14ac:dyDescent="0.25">
      <c r="A2294" s="1" t="s">
        <v>2299</v>
      </c>
      <c r="B2294" s="1">
        <v>-0.67333849102534704</v>
      </c>
      <c r="C2294" s="1" t="e">
        <f t="shared" si="46"/>
        <v>#NAME?</v>
      </c>
      <c r="D2294" s="1">
        <v>-2.93743403673533</v>
      </c>
      <c r="E2294" s="1">
        <v>4.1459848894131899E-3</v>
      </c>
      <c r="F2294" s="1">
        <v>2.2591231000505699E-2</v>
      </c>
      <c r="G2294" s="1">
        <v>-2.0217062134670898</v>
      </c>
    </row>
    <row r="2295" spans="1:7" x14ac:dyDescent="0.25">
      <c r="A2295" s="1" t="s">
        <v>2300</v>
      </c>
      <c r="B2295" s="1">
        <v>-0.97854125373976397</v>
      </c>
      <c r="C2295" s="1" t="e">
        <f t="shared" si="46"/>
        <v>#NAME?</v>
      </c>
      <c r="D2295" s="1">
        <v>-2.9556627526832799</v>
      </c>
      <c r="E2295" s="1">
        <v>3.5314299288330699E-3</v>
      </c>
      <c r="F2295" s="1">
        <v>1.97841136781482E-2</v>
      </c>
      <c r="G2295" s="1">
        <v>-2.0415924622135</v>
      </c>
    </row>
    <row r="2296" spans="1:7" x14ac:dyDescent="0.25">
      <c r="A2296" s="1" t="s">
        <v>2301</v>
      </c>
      <c r="B2296" s="1">
        <v>-0.65326514120436396</v>
      </c>
      <c r="C2296" s="1" t="e">
        <f t="shared" si="46"/>
        <v>#NAME?</v>
      </c>
      <c r="D2296" s="1">
        <v>-3.1244957564398601</v>
      </c>
      <c r="E2296" s="1">
        <v>3.5864245437259102E-3</v>
      </c>
      <c r="F2296" s="1">
        <v>2.00302399524479E-2</v>
      </c>
      <c r="G2296" s="1">
        <v>-2.0432223041287898</v>
      </c>
    </row>
    <row r="2297" spans="1:7" x14ac:dyDescent="0.25">
      <c r="A2297" s="1" t="s">
        <v>2302</v>
      </c>
      <c r="B2297" s="1">
        <v>-0.66266182851931199</v>
      </c>
      <c r="C2297" s="1" t="e">
        <f t="shared" si="46"/>
        <v>#NAME?</v>
      </c>
      <c r="D2297" s="1">
        <v>-3.2534677290727601</v>
      </c>
      <c r="E2297" s="1">
        <v>3.1836139996488798E-3</v>
      </c>
      <c r="F2297" s="1">
        <v>1.81656372643412E-2</v>
      </c>
      <c r="G2297" s="1">
        <v>-2.0469924644585098</v>
      </c>
    </row>
    <row r="2298" spans="1:7" x14ac:dyDescent="0.25">
      <c r="A2298" s="1" t="s">
        <v>2303</v>
      </c>
      <c r="B2298" s="1">
        <v>-0.61773683869364304</v>
      </c>
      <c r="C2298" s="1" t="e">
        <f t="shared" si="46"/>
        <v>#NAME?</v>
      </c>
      <c r="D2298" s="1">
        <v>-3.0498009679570202</v>
      </c>
      <c r="E2298" s="1">
        <v>2.4065015038332799E-3</v>
      </c>
      <c r="F2298" s="1">
        <v>1.43650533727862E-2</v>
      </c>
      <c r="G2298" s="1">
        <v>-2.1023830442547702</v>
      </c>
    </row>
    <row r="2299" spans="1:7" x14ac:dyDescent="0.25">
      <c r="A2299" s="1" t="s">
        <v>2304</v>
      </c>
      <c r="B2299" s="1">
        <v>-0.60292735949240905</v>
      </c>
      <c r="C2299" s="1" t="e">
        <f t="shared" si="46"/>
        <v>#NAME?</v>
      </c>
      <c r="D2299" s="1">
        <v>-3.0305730863562301</v>
      </c>
      <c r="E2299" s="1">
        <v>2.5786071161847599E-3</v>
      </c>
      <c r="F2299" s="1">
        <v>1.5219231465359201E-2</v>
      </c>
      <c r="G2299" s="1">
        <v>-2.11171753299159</v>
      </c>
    </row>
    <row r="2300" spans="1:7" x14ac:dyDescent="0.25">
      <c r="A2300" s="1" t="s">
        <v>2305</v>
      </c>
      <c r="B2300" s="1">
        <v>-0.78637552200283001</v>
      </c>
      <c r="C2300" s="1" t="e">
        <f t="shared" si="46"/>
        <v>#NAME?</v>
      </c>
      <c r="D2300" s="1">
        <v>-2.9117740345794201</v>
      </c>
      <c r="E2300" s="1">
        <v>4.1635649919031098E-3</v>
      </c>
      <c r="F2300" s="1">
        <v>2.26606283518016E-2</v>
      </c>
      <c r="G2300" s="1">
        <v>-2.1118881125159898</v>
      </c>
    </row>
    <row r="2301" spans="1:7" x14ac:dyDescent="0.25">
      <c r="A2301" s="1" t="s">
        <v>2306</v>
      </c>
      <c r="B2301" s="1">
        <v>-0.65762791296970702</v>
      </c>
      <c r="C2301" s="1" t="e">
        <f t="shared" si="46"/>
        <v>#NAME?</v>
      </c>
      <c r="D2301" s="1">
        <v>-2.90589440287089</v>
      </c>
      <c r="E2301" s="1">
        <v>4.1960526483090701E-3</v>
      </c>
      <c r="F2301" s="1">
        <v>2.2799865977430001E-2</v>
      </c>
      <c r="G2301" s="1">
        <v>-2.1404473750667501</v>
      </c>
    </row>
    <row r="2302" spans="1:7" x14ac:dyDescent="0.25">
      <c r="A2302" s="1" t="s">
        <v>2307</v>
      </c>
      <c r="B2302" s="1">
        <v>-0.87255378890330804</v>
      </c>
      <c r="C2302" s="1" t="e">
        <f t="shared" si="46"/>
        <v>#NAME?</v>
      </c>
      <c r="D2302" s="1">
        <v>-2.8954836441560299</v>
      </c>
      <c r="E2302" s="1">
        <v>4.3162108501394797E-3</v>
      </c>
      <c r="F2302" s="1">
        <v>2.3299403411153E-2</v>
      </c>
      <c r="G2302" s="1">
        <v>-2.1734767799657302</v>
      </c>
    </row>
    <row r="2303" spans="1:7" x14ac:dyDescent="0.25">
      <c r="A2303" s="1" t="s">
        <v>2308</v>
      </c>
      <c r="B2303" s="1">
        <v>-0.75456999716648598</v>
      </c>
      <c r="C2303" s="1" t="e">
        <f t="shared" si="46"/>
        <v>#NAME?</v>
      </c>
      <c r="D2303" s="1">
        <v>-2.9322434589126201</v>
      </c>
      <c r="E2303" s="1">
        <v>3.67513928450477E-3</v>
      </c>
      <c r="F2303" s="1">
        <v>2.0456514004529101E-2</v>
      </c>
      <c r="G2303" s="1">
        <v>-2.1854129501983901</v>
      </c>
    </row>
    <row r="2304" spans="1:7" x14ac:dyDescent="0.25">
      <c r="A2304" s="1" t="s">
        <v>2309</v>
      </c>
      <c r="B2304" s="1">
        <v>0.59175309817490895</v>
      </c>
      <c r="C2304" s="1" t="e">
        <f t="shared" si="46"/>
        <v>#NAME?</v>
      </c>
      <c r="D2304" s="1">
        <v>3.0156628245355002</v>
      </c>
      <c r="E2304" s="1">
        <v>2.6928625064337099E-3</v>
      </c>
      <c r="F2304" s="1">
        <v>1.5795594231834499E-2</v>
      </c>
      <c r="G2304" s="1">
        <v>-2.19207057430721</v>
      </c>
    </row>
    <row r="2305" spans="1:7" x14ac:dyDescent="0.25">
      <c r="A2305" s="1" t="s">
        <v>2310</v>
      </c>
      <c r="B2305" s="1">
        <v>-0.67489382683647603</v>
      </c>
      <c r="C2305" s="1" t="e">
        <f t="shared" si="46"/>
        <v>#NAME?</v>
      </c>
      <c r="D2305" s="1">
        <v>-3.0283472029491301</v>
      </c>
      <c r="E2305" s="1">
        <v>4.6914138692577103E-3</v>
      </c>
      <c r="F2305" s="1">
        <v>2.49504990573929E-2</v>
      </c>
      <c r="G2305" s="1">
        <v>-2.20860427364669</v>
      </c>
    </row>
    <row r="2306" spans="1:7" x14ac:dyDescent="0.25">
      <c r="A2306" s="1" t="s">
        <v>2311</v>
      </c>
      <c r="B2306" s="1">
        <v>-0.62512538627270298</v>
      </c>
      <c r="C2306" s="1" t="e">
        <f t="shared" si="46"/>
        <v>#NAME?</v>
      </c>
      <c r="D2306" s="1">
        <v>-2.8695151810710202</v>
      </c>
      <c r="E2306" s="1">
        <v>4.8242207291377603E-3</v>
      </c>
      <c r="F2306" s="1">
        <v>2.5533436793338499E-2</v>
      </c>
      <c r="G2306" s="1">
        <v>-2.2088218597164602</v>
      </c>
    </row>
    <row r="2307" spans="1:7" x14ac:dyDescent="0.25">
      <c r="A2307" s="1" t="s">
        <v>2312</v>
      </c>
      <c r="B2307" s="1">
        <v>-0.63649887400784599</v>
      </c>
      <c r="C2307" s="1" t="e">
        <f t="shared" si="46"/>
        <v>#NAME?</v>
      </c>
      <c r="D2307" s="1">
        <v>-2.8678465194295901</v>
      </c>
      <c r="E2307" s="1">
        <v>4.8481404491818496E-3</v>
      </c>
      <c r="F2307" s="1">
        <v>2.5626211310247001E-2</v>
      </c>
      <c r="G2307" s="1">
        <v>-2.2127063784211498</v>
      </c>
    </row>
    <row r="2308" spans="1:7" x14ac:dyDescent="0.25">
      <c r="A2308" s="1" t="s">
        <v>2313</v>
      </c>
      <c r="B2308" s="1">
        <v>-0.78216400697385202</v>
      </c>
      <c r="C2308" s="1" t="e">
        <f t="shared" si="46"/>
        <v>#NAME?</v>
      </c>
      <c r="D2308" s="1">
        <v>-2.9366040888390201</v>
      </c>
      <c r="E2308" s="1">
        <v>3.5789635517885499E-3</v>
      </c>
      <c r="F2308" s="1">
        <v>1.99985187118903E-2</v>
      </c>
      <c r="G2308" s="1">
        <v>-2.22596016654744</v>
      </c>
    </row>
    <row r="2309" spans="1:7" x14ac:dyDescent="0.25">
      <c r="A2309" s="1" t="s">
        <v>2314</v>
      </c>
      <c r="B2309" s="1">
        <v>-1.0434198218613899</v>
      </c>
      <c r="C2309" s="1" t="e">
        <f t="shared" si="46"/>
        <v>#NAME?</v>
      </c>
      <c r="D2309" s="1">
        <v>-2.9302841890317799</v>
      </c>
      <c r="E2309" s="1">
        <v>3.6598598279745198E-3</v>
      </c>
      <c r="F2309" s="1">
        <v>2.0387638329200101E-2</v>
      </c>
      <c r="G2309" s="1">
        <v>-2.2328139470969099</v>
      </c>
    </row>
    <row r="2310" spans="1:7" x14ac:dyDescent="0.25">
      <c r="A2310" s="1" t="s">
        <v>2315</v>
      </c>
      <c r="B2310" s="1">
        <v>-0.84590760297525502</v>
      </c>
      <c r="C2310" s="1" t="e">
        <f t="shared" si="46"/>
        <v>#NAME?</v>
      </c>
      <c r="D2310" s="1">
        <v>-2.9364803174253802</v>
      </c>
      <c r="E2310" s="1">
        <v>3.5716616508795402E-3</v>
      </c>
      <c r="F2310" s="1">
        <v>1.9965287500089898E-2</v>
      </c>
      <c r="G2310" s="1">
        <v>-2.23788783969633</v>
      </c>
    </row>
    <row r="2311" spans="1:7" x14ac:dyDescent="0.25">
      <c r="A2311" s="1" t="s">
        <v>2316</v>
      </c>
      <c r="B2311" s="1">
        <v>-0.62658974467610795</v>
      </c>
      <c r="C2311" s="1" t="e">
        <f t="shared" si="46"/>
        <v>#NAME?</v>
      </c>
      <c r="D2311" s="1">
        <v>-2.8453847415284499</v>
      </c>
      <c r="E2311" s="1">
        <v>5.5476401090093601E-3</v>
      </c>
      <c r="F2311" s="1">
        <v>2.8562485326904599E-2</v>
      </c>
      <c r="G2311" s="1">
        <v>-2.24435741338237</v>
      </c>
    </row>
    <row r="2312" spans="1:7" x14ac:dyDescent="0.25">
      <c r="A2312" s="1" t="s">
        <v>2317</v>
      </c>
      <c r="B2312" s="1">
        <v>-0.58638803983563004</v>
      </c>
      <c r="C2312" s="1" t="e">
        <f t="shared" si="46"/>
        <v>#NAME?</v>
      </c>
      <c r="D2312" s="1">
        <v>-2.8660422291799299</v>
      </c>
      <c r="E2312" s="1">
        <v>4.65256526043464E-3</v>
      </c>
      <c r="F2312" s="1">
        <v>2.4765005774179699E-2</v>
      </c>
      <c r="G2312" s="1">
        <v>-2.2525147453100001</v>
      </c>
    </row>
    <row r="2313" spans="1:7" x14ac:dyDescent="0.25">
      <c r="A2313" s="1" t="s">
        <v>2318</v>
      </c>
      <c r="B2313" s="1">
        <v>-0.63580460851774701</v>
      </c>
      <c r="C2313" s="1" t="e">
        <f t="shared" si="46"/>
        <v>#NAME?</v>
      </c>
      <c r="D2313" s="1">
        <v>-2.8418030410299999</v>
      </c>
      <c r="E2313" s="1">
        <v>5.6938676179121303E-3</v>
      </c>
      <c r="F2313" s="1">
        <v>2.92215449562532E-2</v>
      </c>
      <c r="G2313" s="1">
        <v>-2.2549251309553502</v>
      </c>
    </row>
    <row r="2314" spans="1:7" x14ac:dyDescent="0.25">
      <c r="A2314" s="1" t="s">
        <v>2319</v>
      </c>
      <c r="B2314" s="1">
        <v>0.680891312682529</v>
      </c>
      <c r="C2314" s="1" t="e">
        <f t="shared" si="46"/>
        <v>#NAME?</v>
      </c>
      <c r="D2314" s="1">
        <v>2.9375874691935899</v>
      </c>
      <c r="E2314" s="1">
        <v>3.5167921613316199E-3</v>
      </c>
      <c r="F2314" s="1">
        <v>1.9715882150838901E-2</v>
      </c>
      <c r="G2314" s="1">
        <v>-2.29260052974985</v>
      </c>
    </row>
    <row r="2315" spans="1:7" x14ac:dyDescent="0.25">
      <c r="A2315" s="1" t="s">
        <v>2320</v>
      </c>
      <c r="B2315" s="1">
        <v>-0.82279597159400097</v>
      </c>
      <c r="C2315" s="1" t="e">
        <f t="shared" si="46"/>
        <v>#NAME?</v>
      </c>
      <c r="D2315" s="1">
        <v>-2.85342453856879</v>
      </c>
      <c r="E2315" s="1">
        <v>4.8669505649972002E-3</v>
      </c>
      <c r="F2315" s="1">
        <v>2.57014364972829E-2</v>
      </c>
      <c r="G2315" s="1">
        <v>-2.2992563965172299</v>
      </c>
    </row>
    <row r="2316" spans="1:7" x14ac:dyDescent="0.25">
      <c r="A2316" s="1" t="s">
        <v>2321</v>
      </c>
      <c r="B2316" s="1">
        <v>0.659988626491812</v>
      </c>
      <c r="C2316" s="1" t="e">
        <f t="shared" si="46"/>
        <v>#NAME?</v>
      </c>
      <c r="D2316" s="1">
        <v>2.9809734968789399</v>
      </c>
      <c r="E2316" s="1">
        <v>3.0087617041699099E-3</v>
      </c>
      <c r="F2316" s="1">
        <v>1.7336977855017199E-2</v>
      </c>
      <c r="G2316" s="1">
        <v>-2.3002870713950401</v>
      </c>
    </row>
    <row r="2317" spans="1:7" x14ac:dyDescent="0.25">
      <c r="A2317" s="1" t="s">
        <v>2322</v>
      </c>
      <c r="B2317" s="1">
        <v>-1.01250221252513</v>
      </c>
      <c r="C2317" s="1" t="e">
        <f t="shared" si="46"/>
        <v>#NAME?</v>
      </c>
      <c r="D2317" s="1">
        <v>-2.8341242227893502</v>
      </c>
      <c r="E2317" s="1">
        <v>5.2667674952488804E-3</v>
      </c>
      <c r="F2317" s="1">
        <v>2.7372507312912901E-2</v>
      </c>
      <c r="G2317" s="1">
        <v>-2.3091385464945402</v>
      </c>
    </row>
    <row r="2318" spans="1:7" x14ac:dyDescent="0.25">
      <c r="A2318" s="1" t="s">
        <v>2323</v>
      </c>
      <c r="B2318" s="1">
        <v>0.58764384519139201</v>
      </c>
      <c r="C2318" s="1">
        <v>5.0409601332716099</v>
      </c>
      <c r="D2318" s="1">
        <v>2.97457835015059</v>
      </c>
      <c r="E2318" s="1">
        <v>3.0697688078337101E-3</v>
      </c>
      <c r="F2318" s="1">
        <v>1.7623386380419801E-2</v>
      </c>
      <c r="G2318" s="1">
        <v>-2.3224952773315999</v>
      </c>
    </row>
    <row r="2319" spans="1:7" x14ac:dyDescent="0.25">
      <c r="A2319" s="1" t="s">
        <v>2324</v>
      </c>
      <c r="B2319" s="1">
        <v>-0.596623360277037</v>
      </c>
      <c r="C2319" s="1" t="e">
        <f t="shared" ref="C2319:C2349" si="47">-Inf</f>
        <v>#NAME?</v>
      </c>
      <c r="D2319" s="1">
        <v>-2.9714471660469499</v>
      </c>
      <c r="E2319" s="1">
        <v>3.1023203957105099E-3</v>
      </c>
      <c r="F2319" s="1">
        <v>1.7779352262706501E-2</v>
      </c>
      <c r="G2319" s="1">
        <v>-2.3269118489781402</v>
      </c>
    </row>
    <row r="2320" spans="1:7" x14ac:dyDescent="0.25">
      <c r="A2320" s="1" t="s">
        <v>2325</v>
      </c>
      <c r="B2320" s="1">
        <v>-0.62535073902861904</v>
      </c>
      <c r="C2320" s="1" t="e">
        <f t="shared" si="47"/>
        <v>#NAME?</v>
      </c>
      <c r="D2320" s="1">
        <v>-2.8749374565197501</v>
      </c>
      <c r="E2320" s="1">
        <v>4.3968271836244098E-3</v>
      </c>
      <c r="F2320" s="1">
        <v>2.3654963959436101E-2</v>
      </c>
      <c r="G2320" s="1">
        <v>-2.3337205430308101</v>
      </c>
    </row>
    <row r="2321" spans="1:7" x14ac:dyDescent="0.25">
      <c r="A2321" s="1" t="s">
        <v>2326</v>
      </c>
      <c r="B2321" s="1">
        <v>-1.56673543661792</v>
      </c>
      <c r="C2321" s="1" t="e">
        <f t="shared" si="47"/>
        <v>#NAME?</v>
      </c>
      <c r="D2321" s="1">
        <v>-3.10624683327599</v>
      </c>
      <c r="E2321" s="1">
        <v>4.8590447943768203E-3</v>
      </c>
      <c r="F2321" s="1">
        <v>2.5671762779514599E-2</v>
      </c>
      <c r="G2321" s="1">
        <v>-2.3383045829753</v>
      </c>
    </row>
    <row r="2322" spans="1:7" x14ac:dyDescent="0.25">
      <c r="A2322" s="1" t="s">
        <v>2327</v>
      </c>
      <c r="B2322" s="1">
        <v>-0.91940881192538804</v>
      </c>
      <c r="C2322" s="1" t="e">
        <f t="shared" si="47"/>
        <v>#NAME?</v>
      </c>
      <c r="D2322" s="1">
        <v>-2.8033072539508499</v>
      </c>
      <c r="E2322" s="1">
        <v>6.5019119629175998E-3</v>
      </c>
      <c r="F2322" s="1">
        <v>3.2547805356012698E-2</v>
      </c>
      <c r="G2322" s="1">
        <v>-2.35373941123505</v>
      </c>
    </row>
    <row r="2323" spans="1:7" x14ac:dyDescent="0.25">
      <c r="A2323" s="1" t="s">
        <v>2328</v>
      </c>
      <c r="B2323" s="1">
        <v>-0.68725119709973903</v>
      </c>
      <c r="C2323" s="1" t="e">
        <f t="shared" si="47"/>
        <v>#NAME?</v>
      </c>
      <c r="D2323" s="1">
        <v>-2.9015120572669901</v>
      </c>
      <c r="E2323" s="1">
        <v>3.9595926829910297E-3</v>
      </c>
      <c r="F2323" s="1">
        <v>2.1750830341491501E-2</v>
      </c>
      <c r="G2323" s="1">
        <v>-2.3650369533717899</v>
      </c>
    </row>
    <row r="2324" spans="1:7" x14ac:dyDescent="0.25">
      <c r="A2324" s="1" t="s">
        <v>2329</v>
      </c>
      <c r="B2324" s="1">
        <v>1.5792314231012701</v>
      </c>
      <c r="C2324" s="1" t="e">
        <f t="shared" si="47"/>
        <v>#NAME?</v>
      </c>
      <c r="D2324" s="1">
        <v>5.3031138791111996</v>
      </c>
      <c r="E2324" s="1">
        <v>2.7477293545900199E-4</v>
      </c>
      <c r="F2324" s="1">
        <v>2.3225988152373199E-3</v>
      </c>
      <c r="G2324" s="1">
        <v>-2.3737590615425201</v>
      </c>
    </row>
    <row r="2325" spans="1:7" x14ac:dyDescent="0.25">
      <c r="A2325" s="1" t="s">
        <v>2330</v>
      </c>
      <c r="B2325" s="1">
        <v>-0.71279774830436005</v>
      </c>
      <c r="C2325" s="1" t="e">
        <f t="shared" si="47"/>
        <v>#NAME?</v>
      </c>
      <c r="D2325" s="1">
        <v>-2.8630431190922798</v>
      </c>
      <c r="E2325" s="1">
        <v>6.6012195734436799E-3</v>
      </c>
      <c r="F2325" s="1">
        <v>3.2941546871300603E-2</v>
      </c>
      <c r="G2325" s="1">
        <v>-2.3739167611078802</v>
      </c>
    </row>
    <row r="2326" spans="1:7" x14ac:dyDescent="0.25">
      <c r="A2326" s="1" t="s">
        <v>2331</v>
      </c>
      <c r="B2326" s="1">
        <v>-0.60296527662736399</v>
      </c>
      <c r="C2326" s="1" t="e">
        <f t="shared" si="47"/>
        <v>#NAME?</v>
      </c>
      <c r="D2326" s="1">
        <v>-2.9534890496767501</v>
      </c>
      <c r="E2326" s="1">
        <v>3.28402132114214E-3</v>
      </c>
      <c r="F2326" s="1">
        <v>1.8610825316465501E-2</v>
      </c>
      <c r="G2326" s="1">
        <v>-2.3822949120888399</v>
      </c>
    </row>
    <row r="2327" spans="1:7" x14ac:dyDescent="0.25">
      <c r="A2327" s="1" t="s">
        <v>2332</v>
      </c>
      <c r="B2327" s="1">
        <v>0.65461811486022703</v>
      </c>
      <c r="C2327" s="1" t="e">
        <f t="shared" si="47"/>
        <v>#NAME?</v>
      </c>
      <c r="D2327" s="1">
        <v>2.9433442995229502</v>
      </c>
      <c r="E2327" s="1">
        <v>3.39975372529466E-3</v>
      </c>
      <c r="F2327" s="1">
        <v>1.9170786074275799E-2</v>
      </c>
      <c r="G2327" s="1">
        <v>-2.39014788086515</v>
      </c>
    </row>
    <row r="2328" spans="1:7" x14ac:dyDescent="0.25">
      <c r="A2328" s="1" t="s">
        <v>2333</v>
      </c>
      <c r="B2328" s="1">
        <v>0.77861015286457802</v>
      </c>
      <c r="C2328" s="1" t="e">
        <f t="shared" si="47"/>
        <v>#NAME?</v>
      </c>
      <c r="D2328" s="1">
        <v>2.9029739011261801</v>
      </c>
      <c r="E2328" s="1">
        <v>3.9098555606962501E-3</v>
      </c>
      <c r="F2328" s="1">
        <v>2.15281747817248E-2</v>
      </c>
      <c r="G2328" s="1">
        <v>-2.4073686122565601</v>
      </c>
    </row>
    <row r="2329" spans="1:7" x14ac:dyDescent="0.25">
      <c r="A2329" s="1" t="s">
        <v>2334</v>
      </c>
      <c r="B2329" s="1">
        <v>-0.90122975775523395</v>
      </c>
      <c r="C2329" s="1" t="e">
        <f t="shared" si="47"/>
        <v>#NAME?</v>
      </c>
      <c r="D2329" s="1">
        <v>-2.84033446562833</v>
      </c>
      <c r="E2329" s="1">
        <v>4.9093441100566803E-3</v>
      </c>
      <c r="F2329" s="1">
        <v>2.5862052516707201E-2</v>
      </c>
      <c r="G2329" s="1">
        <v>-2.4092582156070699</v>
      </c>
    </row>
    <row r="2330" spans="1:7" x14ac:dyDescent="0.25">
      <c r="A2330" s="1" t="s">
        <v>2335</v>
      </c>
      <c r="B2330" s="1">
        <v>-0.79277843834221595</v>
      </c>
      <c r="C2330" s="1" t="e">
        <f t="shared" si="47"/>
        <v>#NAME?</v>
      </c>
      <c r="D2330" s="1">
        <v>-2.7773322611642599</v>
      </c>
      <c r="E2330" s="1">
        <v>6.4954569323111503E-3</v>
      </c>
      <c r="F2330" s="1">
        <v>3.2529438388374202E-2</v>
      </c>
      <c r="G2330" s="1">
        <v>-2.4112392893340999</v>
      </c>
    </row>
    <row r="2331" spans="1:7" x14ac:dyDescent="0.25">
      <c r="A2331" s="1" t="s">
        <v>2336</v>
      </c>
      <c r="B2331" s="1">
        <v>-0.59284566253029503</v>
      </c>
      <c r="C2331" s="1" t="e">
        <f t="shared" si="47"/>
        <v>#NAME?</v>
      </c>
      <c r="D2331" s="1">
        <v>-2.9075800991235501</v>
      </c>
      <c r="E2331" s="1">
        <v>3.8201376970508402E-3</v>
      </c>
      <c r="F2331" s="1">
        <v>2.1127431490044202E-2</v>
      </c>
      <c r="G2331" s="1">
        <v>-2.45956401869564</v>
      </c>
    </row>
    <row r="2332" spans="1:7" x14ac:dyDescent="0.25">
      <c r="A2332" s="1" t="s">
        <v>2337</v>
      </c>
      <c r="B2332" s="1">
        <v>-0.74857126013293596</v>
      </c>
      <c r="C2332" s="1" t="e">
        <f t="shared" si="47"/>
        <v>#NAME?</v>
      </c>
      <c r="D2332" s="1">
        <v>-2.7460017541486601</v>
      </c>
      <c r="E2332" s="1">
        <v>7.12395539915493E-3</v>
      </c>
      <c r="F2332" s="1">
        <v>3.5008599871448998E-2</v>
      </c>
      <c r="G2332" s="1">
        <v>-2.4719273171710401</v>
      </c>
    </row>
    <row r="2333" spans="1:7" x14ac:dyDescent="0.25">
      <c r="A2333" s="1" t="s">
        <v>2338</v>
      </c>
      <c r="B2333" s="1">
        <v>-0.58811602838005705</v>
      </c>
      <c r="C2333" s="1" t="e">
        <f t="shared" si="47"/>
        <v>#NAME?</v>
      </c>
      <c r="D2333" s="1">
        <v>-2.8682151454878801</v>
      </c>
      <c r="E2333" s="1">
        <v>4.3755853373136002E-3</v>
      </c>
      <c r="F2333" s="1">
        <v>2.35542273600018E-2</v>
      </c>
      <c r="G2333" s="1">
        <v>-2.4761101057794499</v>
      </c>
    </row>
    <row r="2334" spans="1:7" x14ac:dyDescent="0.25">
      <c r="A2334" s="1" t="s">
        <v>2339</v>
      </c>
      <c r="B2334" s="1">
        <v>-0.62798582481185306</v>
      </c>
      <c r="C2334" s="1" t="e">
        <f t="shared" si="47"/>
        <v>#NAME?</v>
      </c>
      <c r="D2334" s="1">
        <v>-2.74256676972086</v>
      </c>
      <c r="E2334" s="1">
        <v>7.6478258209105397E-3</v>
      </c>
      <c r="F2334" s="1">
        <v>3.7070261847579E-2</v>
      </c>
      <c r="G2334" s="1">
        <v>-2.4868581892053498</v>
      </c>
    </row>
    <row r="2335" spans="1:7" x14ac:dyDescent="0.25">
      <c r="A2335" s="1" t="s">
        <v>2340</v>
      </c>
      <c r="B2335" s="1">
        <v>-1.35942985694625</v>
      </c>
      <c r="C2335" s="1" t="e">
        <f t="shared" si="47"/>
        <v>#NAME?</v>
      </c>
      <c r="D2335" s="1">
        <v>-2.7325409788783199</v>
      </c>
      <c r="E2335" s="1">
        <v>7.8619864988432094E-3</v>
      </c>
      <c r="F2335" s="1">
        <v>3.7875546805491302E-2</v>
      </c>
      <c r="G2335" s="1">
        <v>-2.5060648934273</v>
      </c>
    </row>
    <row r="2336" spans="1:7" x14ac:dyDescent="0.25">
      <c r="A2336" s="1" t="s">
        <v>2341</v>
      </c>
      <c r="B2336" s="1">
        <v>-0.88603715072870803</v>
      </c>
      <c r="C2336" s="1" t="e">
        <f t="shared" si="47"/>
        <v>#NAME?</v>
      </c>
      <c r="D2336" s="1">
        <v>-2.7569853132061102</v>
      </c>
      <c r="E2336" s="1">
        <v>8.2964038517611399E-3</v>
      </c>
      <c r="F2336" s="1">
        <v>3.9481063938505603E-2</v>
      </c>
      <c r="G2336" s="1">
        <v>-2.5290133537684101</v>
      </c>
    </row>
    <row r="2337" spans="1:7" x14ac:dyDescent="0.25">
      <c r="A2337" s="1" t="s">
        <v>2342</v>
      </c>
      <c r="B2337" s="1">
        <v>-0.63195187795994601</v>
      </c>
      <c r="C2337" s="1" t="e">
        <f t="shared" si="47"/>
        <v>#NAME?</v>
      </c>
      <c r="D2337" s="1">
        <v>-3.2217195150621101</v>
      </c>
      <c r="E2337" s="1">
        <v>4.5564600327158899E-3</v>
      </c>
      <c r="F2337" s="1">
        <v>2.4364344059488102E-2</v>
      </c>
      <c r="G2337" s="1">
        <v>-2.5343719782560501</v>
      </c>
    </row>
    <row r="2338" spans="1:7" x14ac:dyDescent="0.25">
      <c r="A2338" s="1" t="s">
        <v>2343</v>
      </c>
      <c r="B2338" s="1">
        <v>-0.66587963398889005</v>
      </c>
      <c r="C2338" s="1" t="e">
        <f t="shared" si="47"/>
        <v>#NAME?</v>
      </c>
      <c r="D2338" s="1">
        <v>-2.7409857102299702</v>
      </c>
      <c r="E2338" s="1">
        <v>6.92650725365207E-3</v>
      </c>
      <c r="F2338" s="1">
        <v>3.4230080525024999E-2</v>
      </c>
      <c r="G2338" s="1">
        <v>-2.5452331941030102</v>
      </c>
    </row>
    <row r="2339" spans="1:7" x14ac:dyDescent="0.25">
      <c r="A2339" s="1" t="s">
        <v>2344</v>
      </c>
      <c r="B2339" s="1">
        <v>-1.3775474046412699</v>
      </c>
      <c r="C2339" s="1" t="e">
        <f t="shared" si="47"/>
        <v>#NAME?</v>
      </c>
      <c r="D2339" s="1">
        <v>-2.9929054306782601</v>
      </c>
      <c r="E2339" s="1">
        <v>6.5551277950564703E-3</v>
      </c>
      <c r="F2339" s="1">
        <v>3.2752300736581703E-2</v>
      </c>
      <c r="G2339" s="1">
        <v>-2.5625406403784101</v>
      </c>
    </row>
    <row r="2340" spans="1:7" x14ac:dyDescent="0.25">
      <c r="A2340" s="1" t="s">
        <v>2345</v>
      </c>
      <c r="B2340" s="1">
        <v>-0.60393384365882996</v>
      </c>
      <c r="C2340" s="1" t="e">
        <f t="shared" si="47"/>
        <v>#NAME?</v>
      </c>
      <c r="D2340" s="1">
        <v>-2.71071681947494</v>
      </c>
      <c r="E2340" s="1">
        <v>7.8701767677777906E-3</v>
      </c>
      <c r="F2340" s="1">
        <v>3.7902571453260703E-2</v>
      </c>
      <c r="G2340" s="1">
        <v>-2.5698249985918502</v>
      </c>
    </row>
    <row r="2341" spans="1:7" x14ac:dyDescent="0.25">
      <c r="A2341" s="1" t="s">
        <v>2346</v>
      </c>
      <c r="B2341" s="1">
        <v>-0.61613666243516596</v>
      </c>
      <c r="C2341" s="1" t="e">
        <f t="shared" si="47"/>
        <v>#NAME?</v>
      </c>
      <c r="D2341" s="1">
        <v>-2.7015712697770198</v>
      </c>
      <c r="E2341" s="1">
        <v>8.0631483936829795E-3</v>
      </c>
      <c r="F2341" s="1">
        <v>3.85869424620114E-2</v>
      </c>
      <c r="G2341" s="1">
        <v>-2.58681548648104</v>
      </c>
    </row>
    <row r="2342" spans="1:7" x14ac:dyDescent="0.25">
      <c r="A2342" s="1" t="s">
        <v>2347</v>
      </c>
      <c r="B2342" s="1">
        <v>-0.637281201848381</v>
      </c>
      <c r="C2342" s="1" t="e">
        <f t="shared" si="47"/>
        <v>#NAME?</v>
      </c>
      <c r="D2342" s="1">
        <v>-2.69469825364847</v>
      </c>
      <c r="E2342" s="1">
        <v>8.5497712470729292E-3</v>
      </c>
      <c r="F2342" s="1">
        <v>4.04059108397406E-2</v>
      </c>
      <c r="G2342" s="1">
        <v>-2.5899755226884298</v>
      </c>
    </row>
    <row r="2343" spans="1:7" x14ac:dyDescent="0.25">
      <c r="A2343" s="1" t="s">
        <v>2348</v>
      </c>
      <c r="B2343" s="1">
        <v>-1.1773683274117399</v>
      </c>
      <c r="C2343" s="1" t="e">
        <f t="shared" si="47"/>
        <v>#NAME?</v>
      </c>
      <c r="D2343" s="1">
        <v>-2.7193939586484999</v>
      </c>
      <c r="E2343" s="1">
        <v>8.9327493098797107E-3</v>
      </c>
      <c r="F2343" s="1">
        <v>4.1830010484635999E-2</v>
      </c>
      <c r="G2343" s="1">
        <v>-2.5932430787063101</v>
      </c>
    </row>
    <row r="2344" spans="1:7" x14ac:dyDescent="0.25">
      <c r="A2344" s="1" t="s">
        <v>2349</v>
      </c>
      <c r="B2344" s="1">
        <v>0.72564046549496697</v>
      </c>
      <c r="C2344" s="1" t="e">
        <f t="shared" si="47"/>
        <v>#NAME?</v>
      </c>
      <c r="D2344" s="1">
        <v>2.8657059343152702</v>
      </c>
      <c r="E2344" s="1">
        <v>4.3431817714999002E-3</v>
      </c>
      <c r="F2344" s="1">
        <v>2.34157230832834E-2</v>
      </c>
      <c r="G2344" s="1">
        <v>-2.5973930194110699</v>
      </c>
    </row>
    <row r="2345" spans="1:7" x14ac:dyDescent="0.25">
      <c r="A2345" s="1" t="s">
        <v>2350</v>
      </c>
      <c r="B2345" s="1">
        <v>-1.3611799159925799</v>
      </c>
      <c r="C2345" s="1" t="e">
        <f t="shared" si="47"/>
        <v>#NAME?</v>
      </c>
      <c r="D2345" s="1">
        <v>-2.6970082657201702</v>
      </c>
      <c r="E2345" s="1">
        <v>8.09062940662565E-3</v>
      </c>
      <c r="F2345" s="1">
        <v>3.8678886198341901E-2</v>
      </c>
      <c r="G2345" s="1">
        <v>-2.5998338935310898</v>
      </c>
    </row>
    <row r="2346" spans="1:7" x14ac:dyDescent="0.25">
      <c r="A2346" s="1" t="s">
        <v>2351</v>
      </c>
      <c r="B2346" s="1">
        <v>-0.83884634884003995</v>
      </c>
      <c r="C2346" s="1" t="e">
        <f t="shared" si="47"/>
        <v>#NAME?</v>
      </c>
      <c r="D2346" s="1">
        <v>-2.6958562477022801</v>
      </c>
      <c r="E2346" s="1">
        <v>9.0712673479158099E-3</v>
      </c>
      <c r="F2346" s="1">
        <v>4.2345123221879999E-2</v>
      </c>
      <c r="G2346" s="1">
        <v>-2.6033097109888899</v>
      </c>
    </row>
    <row r="2347" spans="1:7" x14ac:dyDescent="0.25">
      <c r="A2347" s="1" t="s">
        <v>2352</v>
      </c>
      <c r="B2347" s="1">
        <v>-0.705377092836455</v>
      </c>
      <c r="C2347" s="1" t="e">
        <f t="shared" si="47"/>
        <v>#NAME?</v>
      </c>
      <c r="D2347" s="1">
        <v>-2.6898966353337999</v>
      </c>
      <c r="E2347" s="1">
        <v>9.0824730041067E-3</v>
      </c>
      <c r="F2347" s="1">
        <v>4.2381370548944503E-2</v>
      </c>
      <c r="G2347" s="1">
        <v>-2.6069804337632099</v>
      </c>
    </row>
    <row r="2348" spans="1:7" x14ac:dyDescent="0.25">
      <c r="A2348" s="1" t="s">
        <v>2353</v>
      </c>
      <c r="B2348" s="1">
        <v>-0.93600496885175899</v>
      </c>
      <c r="C2348" s="1" t="e">
        <f t="shared" si="47"/>
        <v>#NAME?</v>
      </c>
      <c r="D2348" s="1">
        <v>-2.7440518743362698</v>
      </c>
      <c r="E2348" s="1">
        <v>6.6299514840346303E-3</v>
      </c>
      <c r="F2348" s="1">
        <v>3.3046734732399503E-2</v>
      </c>
      <c r="G2348" s="1">
        <v>-2.6122873188612599</v>
      </c>
    </row>
    <row r="2349" spans="1:7" x14ac:dyDescent="0.25">
      <c r="A2349" s="1" t="s">
        <v>2354</v>
      </c>
      <c r="B2349" s="1">
        <v>-0.58527703138762699</v>
      </c>
      <c r="C2349" s="1" t="e">
        <f t="shared" si="47"/>
        <v>#NAME?</v>
      </c>
      <c r="D2349" s="1">
        <v>-2.8638336415521102</v>
      </c>
      <c r="E2349" s="1">
        <v>4.3579782679919804E-3</v>
      </c>
      <c r="F2349" s="1">
        <v>2.3477457780588299E-2</v>
      </c>
      <c r="G2349" s="1">
        <v>-2.6264680227419799</v>
      </c>
    </row>
    <row r="2350" spans="1:7" x14ac:dyDescent="0.25">
      <c r="A2350" s="1" t="s">
        <v>2355</v>
      </c>
      <c r="B2350" s="1">
        <v>0.77170111051079904</v>
      </c>
      <c r="C2350" s="1">
        <v>2.07752151062338</v>
      </c>
      <c r="D2350" s="1">
        <v>2.8551582572199399</v>
      </c>
      <c r="E2350" s="1">
        <v>4.4727870297141996E-3</v>
      </c>
      <c r="F2350" s="1">
        <v>2.40027605403519E-2</v>
      </c>
      <c r="G2350" s="1">
        <v>-2.6598773830115698</v>
      </c>
    </row>
    <row r="2351" spans="1:7" x14ac:dyDescent="0.25">
      <c r="A2351" s="1" t="s">
        <v>2356</v>
      </c>
      <c r="B2351" s="1">
        <v>-0.67947610329908903</v>
      </c>
      <c r="C2351" s="1" t="e">
        <f t="shared" ref="C2351:C2394" si="48">-Inf</f>
        <v>#NAME?</v>
      </c>
      <c r="D2351" s="1">
        <v>-2.6620107219986102</v>
      </c>
      <c r="E2351" s="1">
        <v>9.1565472008436396E-3</v>
      </c>
      <c r="F2351" s="1">
        <v>4.2669996440258803E-2</v>
      </c>
      <c r="G2351" s="1">
        <v>-2.66523333282437</v>
      </c>
    </row>
    <row r="2352" spans="1:7" x14ac:dyDescent="0.25">
      <c r="A2352" s="1" t="s">
        <v>2357</v>
      </c>
      <c r="B2352" s="1">
        <v>-0.80286210782008505</v>
      </c>
      <c r="C2352" s="1" t="e">
        <f t="shared" si="48"/>
        <v>#NAME?</v>
      </c>
      <c r="D2352" s="1">
        <v>-2.6725100482088702</v>
      </c>
      <c r="E2352" s="1">
        <v>8.5268566874045996E-3</v>
      </c>
      <c r="F2352" s="1">
        <v>4.0317983502986598E-2</v>
      </c>
      <c r="G2352" s="1">
        <v>-2.6696598807174001</v>
      </c>
    </row>
    <row r="2353" spans="1:7" x14ac:dyDescent="0.25">
      <c r="A2353" s="1" t="s">
        <v>2358</v>
      </c>
      <c r="B2353" s="1">
        <v>-0.58733118307865695</v>
      </c>
      <c r="C2353" s="1" t="e">
        <f t="shared" si="48"/>
        <v>#NAME?</v>
      </c>
      <c r="D2353" s="1">
        <v>-2.7800894349891299</v>
      </c>
      <c r="E2353" s="1">
        <v>5.72090335295781E-3</v>
      </c>
      <c r="F2353" s="1">
        <v>2.93415175622007E-2</v>
      </c>
      <c r="G2353" s="1">
        <v>-2.71926930671279</v>
      </c>
    </row>
    <row r="2354" spans="1:7" x14ac:dyDescent="0.25">
      <c r="A2354" s="1" t="s">
        <v>2359</v>
      </c>
      <c r="B2354" s="1">
        <v>-0.69295447604573102</v>
      </c>
      <c r="C2354" s="1" t="e">
        <f t="shared" si="48"/>
        <v>#NAME?</v>
      </c>
      <c r="D2354" s="1">
        <v>-2.8299136641085201</v>
      </c>
      <c r="E2354" s="1">
        <v>4.8386586932562103E-3</v>
      </c>
      <c r="F2354" s="1">
        <v>2.5600198468043098E-2</v>
      </c>
      <c r="G2354" s="1">
        <v>-2.7224412509892102</v>
      </c>
    </row>
    <row r="2355" spans="1:7" x14ac:dyDescent="0.25">
      <c r="A2355" s="1" t="s">
        <v>2360</v>
      </c>
      <c r="B2355" s="1">
        <v>-0.65286763860154196</v>
      </c>
      <c r="C2355" s="1" t="e">
        <f t="shared" si="48"/>
        <v>#NAME?</v>
      </c>
      <c r="D2355" s="1">
        <v>-2.6804476408021198</v>
      </c>
      <c r="E2355" s="1">
        <v>8.0603201172681702E-3</v>
      </c>
      <c r="F2355" s="1">
        <v>3.8579985486259301E-2</v>
      </c>
      <c r="G2355" s="1">
        <v>-2.7429068724002801</v>
      </c>
    </row>
    <row r="2356" spans="1:7" x14ac:dyDescent="0.25">
      <c r="A2356" s="1" t="s">
        <v>2361</v>
      </c>
      <c r="B2356" s="1">
        <v>0.64540945030114205</v>
      </c>
      <c r="C2356" s="1" t="e">
        <f t="shared" si="48"/>
        <v>#NAME?</v>
      </c>
      <c r="D2356" s="1">
        <v>2.8208294283047599</v>
      </c>
      <c r="E2356" s="1">
        <v>4.9730978845837397E-3</v>
      </c>
      <c r="F2356" s="1">
        <v>2.6121909773660398E-2</v>
      </c>
      <c r="G2356" s="1">
        <v>-2.7528306507544098</v>
      </c>
    </row>
    <row r="2357" spans="1:7" x14ac:dyDescent="0.25">
      <c r="A2357" s="1" t="s">
        <v>2362</v>
      </c>
      <c r="B2357" s="1">
        <v>-0.60331781424022302</v>
      </c>
      <c r="C2357" s="1" t="e">
        <f t="shared" si="48"/>
        <v>#NAME?</v>
      </c>
      <c r="D2357" s="1">
        <v>-2.6341630062671402</v>
      </c>
      <c r="E2357" s="1">
        <v>9.6885357178752695E-3</v>
      </c>
      <c r="F2357" s="1">
        <v>4.4593797353470702E-2</v>
      </c>
      <c r="G2357" s="1">
        <v>-2.75378526793759</v>
      </c>
    </row>
    <row r="2358" spans="1:7" x14ac:dyDescent="0.25">
      <c r="A2358" s="1" t="s">
        <v>2363</v>
      </c>
      <c r="B2358" s="1">
        <v>-0.63869375714226195</v>
      </c>
      <c r="C2358" s="1" t="e">
        <f t="shared" si="48"/>
        <v>#NAME?</v>
      </c>
      <c r="D2358" s="1">
        <v>-2.79269421335291</v>
      </c>
      <c r="E2358" s="1">
        <v>5.4578169827395901E-3</v>
      </c>
      <c r="F2358" s="1">
        <v>2.8162014553367701E-2</v>
      </c>
      <c r="G2358" s="1">
        <v>-2.75831943344647</v>
      </c>
    </row>
    <row r="2359" spans="1:7" x14ac:dyDescent="0.25">
      <c r="A2359" s="1" t="s">
        <v>2364</v>
      </c>
      <c r="B2359" s="1">
        <v>-1.31740718832026</v>
      </c>
      <c r="C2359" s="1" t="e">
        <f t="shared" si="48"/>
        <v>#NAME?</v>
      </c>
      <c r="D2359" s="1">
        <v>-2.85583248621665</v>
      </c>
      <c r="E2359" s="1">
        <v>8.5707593480664895E-3</v>
      </c>
      <c r="F2359" s="1">
        <v>4.0494872149121501E-2</v>
      </c>
      <c r="G2359" s="1">
        <v>-2.7601883667066098</v>
      </c>
    </row>
    <row r="2360" spans="1:7" x14ac:dyDescent="0.25">
      <c r="A2360" s="1" t="s">
        <v>2365</v>
      </c>
      <c r="B2360" s="1">
        <v>-0.85564183134310601</v>
      </c>
      <c r="C2360" s="1" t="e">
        <f t="shared" si="48"/>
        <v>#NAME?</v>
      </c>
      <c r="D2360" s="1">
        <v>-2.6688453419254601</v>
      </c>
      <c r="E2360" s="1">
        <v>8.3241157060786105E-3</v>
      </c>
      <c r="F2360" s="1">
        <v>3.9586092439912103E-2</v>
      </c>
      <c r="G2360" s="1">
        <v>-2.7715291106400102</v>
      </c>
    </row>
    <row r="2361" spans="1:7" x14ac:dyDescent="0.25">
      <c r="A2361" s="1" t="s">
        <v>2366</v>
      </c>
      <c r="B2361" s="1">
        <v>0.73056126834975499</v>
      </c>
      <c r="C2361" s="1" t="e">
        <f t="shared" si="48"/>
        <v>#NAME?</v>
      </c>
      <c r="D2361" s="1">
        <v>2.6622980957267002</v>
      </c>
      <c r="E2361" s="1">
        <v>8.5117306901300906E-3</v>
      </c>
      <c r="F2361" s="1">
        <v>4.0260027156256498E-2</v>
      </c>
      <c r="G2361" s="1">
        <v>-2.7795383942257601</v>
      </c>
    </row>
    <row r="2362" spans="1:7" x14ac:dyDescent="0.25">
      <c r="A2362" s="1" t="s">
        <v>2367</v>
      </c>
      <c r="B2362" s="1">
        <v>-0.79601465589853704</v>
      </c>
      <c r="C2362" s="1" t="e">
        <f t="shared" si="48"/>
        <v>#NAME?</v>
      </c>
      <c r="D2362" s="1">
        <v>-3.0420107173704101</v>
      </c>
      <c r="E2362" s="1">
        <v>7.1100654404849997E-3</v>
      </c>
      <c r="F2362" s="1">
        <v>3.4946460336365101E-2</v>
      </c>
      <c r="G2362" s="1">
        <v>-2.7900896555858998</v>
      </c>
    </row>
    <row r="2363" spans="1:7" x14ac:dyDescent="0.25">
      <c r="A2363" s="1" t="s">
        <v>2368</v>
      </c>
      <c r="B2363" s="1">
        <v>-0.71308129421083399</v>
      </c>
      <c r="C2363" s="1" t="e">
        <f t="shared" si="48"/>
        <v>#NAME?</v>
      </c>
      <c r="D2363" s="1">
        <v>-2.79996971541977</v>
      </c>
      <c r="E2363" s="1">
        <v>5.30938480268157E-3</v>
      </c>
      <c r="F2363" s="1">
        <v>2.7548046575333201E-2</v>
      </c>
      <c r="G2363" s="1">
        <v>-2.7922109542094899</v>
      </c>
    </row>
    <row r="2364" spans="1:7" x14ac:dyDescent="0.25">
      <c r="A2364" s="1" t="s">
        <v>2369</v>
      </c>
      <c r="B2364" s="1">
        <v>1.0467657151335099</v>
      </c>
      <c r="C2364" s="1" t="e">
        <f t="shared" si="48"/>
        <v>#NAME?</v>
      </c>
      <c r="D2364" s="1">
        <v>2.9593300653030199</v>
      </c>
      <c r="E2364" s="1">
        <v>7.8365831007025308E-3</v>
      </c>
      <c r="F2364" s="1">
        <v>3.78024054617115E-2</v>
      </c>
      <c r="G2364" s="1">
        <v>-2.8067223995639701</v>
      </c>
    </row>
    <row r="2365" spans="1:7" x14ac:dyDescent="0.25">
      <c r="A2365" s="1" t="s">
        <v>2370</v>
      </c>
      <c r="B2365" s="1">
        <v>-0.59308079790539603</v>
      </c>
      <c r="C2365" s="1" t="e">
        <f t="shared" si="48"/>
        <v>#NAME?</v>
      </c>
      <c r="D2365" s="1">
        <v>-2.6428216088192098</v>
      </c>
      <c r="E2365" s="1">
        <v>8.8739112073559796E-3</v>
      </c>
      <c r="F2365" s="1">
        <v>4.1636326113751898E-2</v>
      </c>
      <c r="G2365" s="1">
        <v>-2.87123907432303</v>
      </c>
    </row>
    <row r="2366" spans="1:7" x14ac:dyDescent="0.25">
      <c r="A2366" s="1" t="s">
        <v>2371</v>
      </c>
      <c r="B2366" s="1">
        <v>-0.60304039470168302</v>
      </c>
      <c r="C2366" s="1" t="e">
        <f t="shared" si="48"/>
        <v>#NAME?</v>
      </c>
      <c r="D2366" s="1">
        <v>-2.6689947512759198</v>
      </c>
      <c r="E2366" s="1">
        <v>8.0888922153702705E-3</v>
      </c>
      <c r="F2366" s="1">
        <v>3.8673874841138697E-2</v>
      </c>
      <c r="G2366" s="1">
        <v>-2.8913529498822901</v>
      </c>
    </row>
    <row r="2367" spans="1:7" x14ac:dyDescent="0.25">
      <c r="A2367" s="1" t="s">
        <v>2372</v>
      </c>
      <c r="B2367" s="1">
        <v>-0.58715324681019998</v>
      </c>
      <c r="C2367" s="1" t="e">
        <f t="shared" si="48"/>
        <v>#NAME?</v>
      </c>
      <c r="D2367" s="1">
        <v>-2.7268566944957899</v>
      </c>
      <c r="E2367" s="1">
        <v>6.6601699323000502E-3</v>
      </c>
      <c r="F2367" s="1">
        <v>3.3164963998018597E-2</v>
      </c>
      <c r="G2367" s="1">
        <v>-2.9222054013679202</v>
      </c>
    </row>
    <row r="2368" spans="1:7" x14ac:dyDescent="0.25">
      <c r="A2368" s="1" t="s">
        <v>2373</v>
      </c>
      <c r="B2368" s="1">
        <v>-0.78940854115359005</v>
      </c>
      <c r="C2368" s="1" t="e">
        <f t="shared" si="48"/>
        <v>#NAME?</v>
      </c>
      <c r="D2368" s="1">
        <v>-2.6442561702108698</v>
      </c>
      <c r="E2368" s="1">
        <v>8.7299330887356096E-3</v>
      </c>
      <c r="F2368" s="1">
        <v>4.10775183517329E-2</v>
      </c>
      <c r="G2368" s="1">
        <v>-2.92619219453556</v>
      </c>
    </row>
    <row r="2369" spans="1:7" x14ac:dyDescent="0.25">
      <c r="A2369" s="1" t="s">
        <v>2374</v>
      </c>
      <c r="B2369" s="1">
        <v>0.60126884849891604</v>
      </c>
      <c r="C2369" s="1" t="e">
        <f t="shared" si="48"/>
        <v>#NAME?</v>
      </c>
      <c r="D2369" s="1">
        <v>2.7432218308784102</v>
      </c>
      <c r="E2369" s="1">
        <v>6.2940492600885699E-3</v>
      </c>
      <c r="F2369" s="1">
        <v>3.1690416648584803E-2</v>
      </c>
      <c r="G2369" s="1">
        <v>-2.9623739089801</v>
      </c>
    </row>
    <row r="2370" spans="1:7" x14ac:dyDescent="0.25">
      <c r="A2370" s="1" t="s">
        <v>2375</v>
      </c>
      <c r="B2370" s="1">
        <v>0.77522845224913695</v>
      </c>
      <c r="C2370" s="1" t="e">
        <f t="shared" si="48"/>
        <v>#NAME?</v>
      </c>
      <c r="D2370" s="1">
        <v>2.7194433662485098</v>
      </c>
      <c r="E2370" s="1">
        <v>6.7928872963090503E-3</v>
      </c>
      <c r="F2370" s="1">
        <v>3.3670527892124401E-2</v>
      </c>
      <c r="G2370" s="1">
        <v>-2.9645809297605901</v>
      </c>
    </row>
    <row r="2371" spans="1:7" x14ac:dyDescent="0.25">
      <c r="A2371" s="1" t="s">
        <v>2376</v>
      </c>
      <c r="B2371" s="1">
        <v>0.61989511287106003</v>
      </c>
      <c r="C2371" s="1" t="e">
        <f t="shared" si="48"/>
        <v>#NAME?</v>
      </c>
      <c r="D2371" s="1">
        <v>2.7313527984305201</v>
      </c>
      <c r="E2371" s="1">
        <v>6.5292038141317402E-3</v>
      </c>
      <c r="F2371" s="1">
        <v>3.2663475279055797E-2</v>
      </c>
      <c r="G2371" s="1">
        <v>-2.9802702433697701</v>
      </c>
    </row>
    <row r="2372" spans="1:7" x14ac:dyDescent="0.25">
      <c r="A2372" s="1" t="s">
        <v>2377</v>
      </c>
      <c r="B2372" s="1">
        <v>-0.75375976566665404</v>
      </c>
      <c r="C2372" s="1" t="e">
        <f t="shared" si="48"/>
        <v>#NAME?</v>
      </c>
      <c r="D2372" s="1">
        <v>-2.72441875384254</v>
      </c>
      <c r="E2372" s="1">
        <v>6.6662690707128503E-3</v>
      </c>
      <c r="F2372" s="1">
        <v>3.3189446943189899E-2</v>
      </c>
      <c r="G2372" s="1">
        <v>-2.99776960586984</v>
      </c>
    </row>
    <row r="2373" spans="1:7" x14ac:dyDescent="0.25">
      <c r="A2373" s="1" t="s">
        <v>2378</v>
      </c>
      <c r="B2373" s="1">
        <v>-0.58990327169303303</v>
      </c>
      <c r="C2373" s="1" t="e">
        <f t="shared" si="48"/>
        <v>#NAME?</v>
      </c>
      <c r="D2373" s="1">
        <v>-2.7269320040837899</v>
      </c>
      <c r="E2373" s="1">
        <v>6.6124812038757504E-3</v>
      </c>
      <c r="F2373" s="1">
        <v>3.2982283704085499E-2</v>
      </c>
      <c r="G2373" s="1">
        <v>-2.99844608706444</v>
      </c>
    </row>
    <row r="2374" spans="1:7" x14ac:dyDescent="0.25">
      <c r="A2374" s="1" t="s">
        <v>2379</v>
      </c>
      <c r="B2374" s="1">
        <v>-0.70873928931487096</v>
      </c>
      <c r="C2374" s="1" t="e">
        <f t="shared" si="48"/>
        <v>#NAME?</v>
      </c>
      <c r="D2374" s="1">
        <v>-2.9902749382890899</v>
      </c>
      <c r="E2374" s="1">
        <v>9.3117047022971706E-3</v>
      </c>
      <c r="F2374" s="1">
        <v>4.3231539447808401E-2</v>
      </c>
      <c r="G2374" s="1">
        <v>-3.0484873817485099</v>
      </c>
    </row>
    <row r="2375" spans="1:7" x14ac:dyDescent="0.25">
      <c r="A2375" s="1" t="s">
        <v>2380</v>
      </c>
      <c r="B2375" s="1">
        <v>-0.736877411604971</v>
      </c>
      <c r="C2375" s="1" t="e">
        <f t="shared" si="48"/>
        <v>#NAME?</v>
      </c>
      <c r="D2375" s="1">
        <v>-3.41126905646342</v>
      </c>
      <c r="E2375" s="1">
        <v>6.0315081762483003E-3</v>
      </c>
      <c r="F2375" s="1">
        <v>3.0623978968315702E-2</v>
      </c>
      <c r="G2375" s="1">
        <v>-3.1072057182739998</v>
      </c>
    </row>
    <row r="2376" spans="1:7" x14ac:dyDescent="0.25">
      <c r="A2376" s="1" t="s">
        <v>2381</v>
      </c>
      <c r="B2376" s="1">
        <v>-0.62502298523736899</v>
      </c>
      <c r="C2376" s="1" t="e">
        <f t="shared" si="48"/>
        <v>#NAME?</v>
      </c>
      <c r="D2376" s="1">
        <v>-2.6003762070668701</v>
      </c>
      <c r="E2376" s="1">
        <v>9.7515182940698508E-3</v>
      </c>
      <c r="F2376" s="1">
        <v>4.4839570727196201E-2</v>
      </c>
      <c r="G2376" s="1">
        <v>-3.1311940794714701</v>
      </c>
    </row>
    <row r="2377" spans="1:7" x14ac:dyDescent="0.25">
      <c r="A2377" s="1" t="s">
        <v>2382</v>
      </c>
      <c r="B2377" s="1">
        <v>-0.69929697029841997</v>
      </c>
      <c r="C2377" s="1" t="e">
        <f t="shared" si="48"/>
        <v>#NAME?</v>
      </c>
      <c r="D2377" s="1">
        <v>-2.5979948640776902</v>
      </c>
      <c r="E2377" s="1">
        <v>9.8055709679790402E-3</v>
      </c>
      <c r="F2377" s="1">
        <v>4.5054901063068101E-2</v>
      </c>
      <c r="G2377" s="1">
        <v>-3.1494220087251601</v>
      </c>
    </row>
    <row r="2378" spans="1:7" x14ac:dyDescent="0.25">
      <c r="A2378" s="1" t="s">
        <v>2383</v>
      </c>
      <c r="B2378" s="1">
        <v>0.67481315867215996</v>
      </c>
      <c r="C2378" s="1" t="e">
        <f t="shared" si="48"/>
        <v>#NAME?</v>
      </c>
      <c r="D2378" s="1">
        <v>2.6325750166466801</v>
      </c>
      <c r="E2378" s="1">
        <v>8.7829654896077695E-3</v>
      </c>
      <c r="F2378" s="1">
        <v>4.1281925422249198E-2</v>
      </c>
      <c r="G2378" s="1">
        <v>-3.1679446628556001</v>
      </c>
    </row>
    <row r="2379" spans="1:7" x14ac:dyDescent="0.25">
      <c r="A2379" s="1" t="s">
        <v>2384</v>
      </c>
      <c r="B2379" s="1">
        <v>0.671284241375388</v>
      </c>
      <c r="C2379" s="1" t="e">
        <f t="shared" si="48"/>
        <v>#NAME?</v>
      </c>
      <c r="D2379" s="1">
        <v>2.6433955412323402</v>
      </c>
      <c r="E2379" s="1">
        <v>8.4606340904243692E-3</v>
      </c>
      <c r="F2379" s="1">
        <v>4.0075748431859903E-2</v>
      </c>
      <c r="G2379" s="1">
        <v>-3.215430324942</v>
      </c>
    </row>
    <row r="2380" spans="1:7" x14ac:dyDescent="0.25">
      <c r="A2380" s="1" t="s">
        <v>2385</v>
      </c>
      <c r="B2380" s="1">
        <v>-4.2577368410543501</v>
      </c>
      <c r="C2380" s="1" t="e">
        <f t="shared" si="48"/>
        <v>#NAME?</v>
      </c>
      <c r="D2380" s="1">
        <v>-5.2796341423103303</v>
      </c>
      <c r="E2380" s="1">
        <v>8.4143921123427305E-4</v>
      </c>
      <c r="F2380" s="1">
        <v>5.9850722405772796E-3</v>
      </c>
      <c r="G2380" s="1">
        <v>-3.2387281282880598</v>
      </c>
    </row>
    <row r="2381" spans="1:7" x14ac:dyDescent="0.25">
      <c r="A2381" s="1" t="s">
        <v>2386</v>
      </c>
      <c r="B2381" s="1">
        <v>-0.61436425901920599</v>
      </c>
      <c r="C2381" s="1" t="e">
        <f t="shared" si="48"/>
        <v>#NAME?</v>
      </c>
      <c r="D2381" s="1">
        <v>-2.6163103549835198</v>
      </c>
      <c r="E2381" s="1">
        <v>9.1492015712731495E-3</v>
      </c>
      <c r="F2381" s="1">
        <v>4.2649927769757401E-2</v>
      </c>
      <c r="G2381" s="1">
        <v>-3.2895527907745699</v>
      </c>
    </row>
    <row r="2382" spans="1:7" x14ac:dyDescent="0.25">
      <c r="A2382" s="1" t="s">
        <v>2387</v>
      </c>
      <c r="B2382" s="1">
        <v>1.18857189532694</v>
      </c>
      <c r="C2382" s="1" t="e">
        <f t="shared" si="48"/>
        <v>#NAME?</v>
      </c>
      <c r="D2382" s="1">
        <v>3.4306119342944199</v>
      </c>
      <c r="E2382" s="1">
        <v>7.8734626583972806E-3</v>
      </c>
      <c r="F2382" s="1">
        <v>3.7911891090163997E-2</v>
      </c>
      <c r="G2382" s="1">
        <v>-3.3656094892915598</v>
      </c>
    </row>
    <row r="2383" spans="1:7" x14ac:dyDescent="0.25">
      <c r="A2383" s="1" t="s">
        <v>2388</v>
      </c>
      <c r="B2383" s="1">
        <v>-4.5823716011882398</v>
      </c>
      <c r="C2383" s="1" t="e">
        <f t="shared" si="48"/>
        <v>#NAME?</v>
      </c>
      <c r="D2383" s="1">
        <v>-8.1105342602676807</v>
      </c>
      <c r="E2383" s="1">
        <v>2.4212428875905199E-4</v>
      </c>
      <c r="F2383" s="1">
        <v>2.0830110267416701E-3</v>
      </c>
      <c r="G2383" s="1">
        <v>-3.4947000746072501</v>
      </c>
    </row>
    <row r="2384" spans="1:7" x14ac:dyDescent="0.25">
      <c r="A2384" s="1" t="s">
        <v>2389</v>
      </c>
      <c r="B2384" s="1">
        <v>-1.7880265100780099</v>
      </c>
      <c r="C2384" s="1" t="e">
        <f t="shared" si="48"/>
        <v>#NAME?</v>
      </c>
      <c r="D2384" s="1">
        <v>-4.1643421148623396</v>
      </c>
      <c r="E2384" s="1">
        <v>4.6287130464062803E-3</v>
      </c>
      <c r="F2384" s="1">
        <v>2.4677823806630899E-2</v>
      </c>
      <c r="G2384" s="1">
        <v>-3.6072844226154399</v>
      </c>
    </row>
    <row r="2385" spans="1:7" x14ac:dyDescent="0.25">
      <c r="A2385" s="1" t="s">
        <v>2390</v>
      </c>
      <c r="B2385" s="1">
        <v>1.26475760889432</v>
      </c>
      <c r="C2385" s="1" t="e">
        <f t="shared" si="48"/>
        <v>#NAME?</v>
      </c>
      <c r="D2385" s="1">
        <v>3.5387831254003701</v>
      </c>
      <c r="E2385" s="1">
        <v>8.1015112560618892E-3</v>
      </c>
      <c r="F2385" s="1">
        <v>3.8717829008213897E-2</v>
      </c>
      <c r="G2385" s="1">
        <v>-3.6285658362070699</v>
      </c>
    </row>
    <row r="2386" spans="1:7" x14ac:dyDescent="0.25">
      <c r="A2386" s="1" t="s">
        <v>2391</v>
      </c>
      <c r="B2386" s="1">
        <v>4.56984459759573</v>
      </c>
      <c r="C2386" s="1" t="e">
        <f t="shared" si="48"/>
        <v>#NAME?</v>
      </c>
      <c r="D2386" s="1">
        <v>9.0873721386801307</v>
      </c>
      <c r="E2386" s="1">
        <v>1.3173816503670699E-4</v>
      </c>
      <c r="F2386" s="1">
        <v>1.23829904459738E-3</v>
      </c>
      <c r="G2386" s="1">
        <v>-3.7871025166852799</v>
      </c>
    </row>
    <row r="2387" spans="1:7" x14ac:dyDescent="0.25">
      <c r="A2387" s="1" t="s">
        <v>2392</v>
      </c>
      <c r="B2387" s="1">
        <v>-1.77875092252922</v>
      </c>
      <c r="C2387" s="1" t="e">
        <f t="shared" si="48"/>
        <v>#NAME?</v>
      </c>
      <c r="D2387" s="1">
        <v>-3.9612376365169699</v>
      </c>
      <c r="E2387" s="1">
        <v>8.2199361086455099E-3</v>
      </c>
      <c r="F2387" s="1">
        <v>3.91736236912145E-2</v>
      </c>
      <c r="G2387" s="1">
        <v>-3.8076973995914201</v>
      </c>
    </row>
    <row r="2388" spans="1:7" x14ac:dyDescent="0.25">
      <c r="A2388" s="1" t="s">
        <v>2393</v>
      </c>
      <c r="B2388" s="1">
        <v>1.7598733110078899</v>
      </c>
      <c r="C2388" s="1" t="e">
        <f t="shared" si="48"/>
        <v>#NAME?</v>
      </c>
      <c r="D2388" s="1">
        <v>3.48566704905434</v>
      </c>
      <c r="E2388" s="1">
        <v>6.1288004547680498E-3</v>
      </c>
      <c r="F2388" s="1">
        <v>3.1036555122093301E-2</v>
      </c>
      <c r="G2388" s="1">
        <v>-3.8311007520653901</v>
      </c>
    </row>
    <row r="2389" spans="1:7" x14ac:dyDescent="0.25">
      <c r="A2389" s="1" t="s">
        <v>2394</v>
      </c>
      <c r="B2389" s="1">
        <v>-1.2940797376061299</v>
      </c>
      <c r="C2389" s="1" t="e">
        <f t="shared" si="48"/>
        <v>#NAME?</v>
      </c>
      <c r="D2389" s="1">
        <v>-3.3215595206692599</v>
      </c>
      <c r="E2389" s="1">
        <v>9.3310348833307508E-3</v>
      </c>
      <c r="F2389" s="1">
        <v>4.3296217819124801E-2</v>
      </c>
      <c r="G2389" s="1">
        <v>-3.9213999580115999</v>
      </c>
    </row>
    <row r="2390" spans="1:7" x14ac:dyDescent="0.25">
      <c r="A2390" s="1" t="s">
        <v>2395</v>
      </c>
      <c r="B2390" s="1">
        <v>2.9530035668819998</v>
      </c>
      <c r="C2390" s="1" t="e">
        <f t="shared" si="48"/>
        <v>#NAME?</v>
      </c>
      <c r="D2390" s="1">
        <v>4.9991392600459399</v>
      </c>
      <c r="E2390" s="1">
        <v>4.8396526290600001E-3</v>
      </c>
      <c r="F2390" s="1">
        <v>2.5603044042246999E-2</v>
      </c>
      <c r="G2390" s="1">
        <v>-4.0542578348524803</v>
      </c>
    </row>
    <row r="2391" spans="1:7" x14ac:dyDescent="0.25">
      <c r="A2391" s="1" t="s">
        <v>2396</v>
      </c>
      <c r="B2391" s="1">
        <v>-2.6715961551216298</v>
      </c>
      <c r="C2391" s="1" t="e">
        <f t="shared" si="48"/>
        <v>#NAME?</v>
      </c>
      <c r="D2391" s="1">
        <v>-4.8487819892104804</v>
      </c>
      <c r="E2391" s="1">
        <v>5.4775326217345998E-3</v>
      </c>
      <c r="F2391" s="1">
        <v>2.8242977286770599E-2</v>
      </c>
      <c r="G2391" s="1">
        <v>-4.0619365242454304</v>
      </c>
    </row>
    <row r="2392" spans="1:7" x14ac:dyDescent="0.25">
      <c r="A2392" s="1" t="s">
        <v>2397</v>
      </c>
      <c r="B2392" s="1">
        <v>2.5456978144862901</v>
      </c>
      <c r="C2392" s="1" t="e">
        <f t="shared" si="48"/>
        <v>#NAME?</v>
      </c>
      <c r="D2392" s="1">
        <v>4.7399126011110999</v>
      </c>
      <c r="E2392" s="1">
        <v>6.00170170210974E-3</v>
      </c>
      <c r="F2392" s="1">
        <v>3.0502990045082001E-2</v>
      </c>
      <c r="G2392" s="1">
        <v>-4.06783892393626</v>
      </c>
    </row>
    <row r="2393" spans="1:7" x14ac:dyDescent="0.25">
      <c r="A2393" s="1" t="s">
        <v>2398</v>
      </c>
      <c r="B2393" s="1">
        <v>-3.7756108883453798</v>
      </c>
      <c r="C2393" s="1" t="e">
        <f t="shared" si="48"/>
        <v>#NAME?</v>
      </c>
      <c r="D2393" s="1">
        <v>-6.0957756330382704</v>
      </c>
      <c r="E2393" s="1">
        <v>4.6603155198668396E-3</v>
      </c>
      <c r="F2393" s="1">
        <v>2.4796854190305698E-2</v>
      </c>
      <c r="G2393" s="1">
        <v>-4.1677247806947602</v>
      </c>
    </row>
    <row r="2394" spans="1:7" x14ac:dyDescent="0.25">
      <c r="A2394" s="1" t="s">
        <v>2399</v>
      </c>
      <c r="B2394" s="1">
        <v>5.78362659735782</v>
      </c>
      <c r="C2394" s="1" t="e">
        <f t="shared" si="48"/>
        <v>#NAME?</v>
      </c>
      <c r="D2394" s="1">
        <v>6.9263496881388802</v>
      </c>
      <c r="E2394" s="1">
        <v>8.4965393544611696E-3</v>
      </c>
      <c r="F2394" s="1">
        <v>4.0198334316281302E-2</v>
      </c>
      <c r="G2394" s="1">
        <v>-4.33982715739808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佳玮</dc:creator>
  <cp:lastModifiedBy>董佳玮</cp:lastModifiedBy>
  <dcterms:created xsi:type="dcterms:W3CDTF">2015-06-05T18:19:34Z</dcterms:created>
  <dcterms:modified xsi:type="dcterms:W3CDTF">2022-04-20T03:12:17Z</dcterms:modified>
</cp:coreProperties>
</file>